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029"/>
  <workbookPr hidePivotFieldList="1" defaultThemeVersion="166925"/>
  <mc:AlternateContent xmlns:mc="http://schemas.openxmlformats.org/markup-compatibility/2006">
    <mc:Choice Requires="x15">
      <x15ac:absPath xmlns:x15ac="http://schemas.microsoft.com/office/spreadsheetml/2010/11/ac" url="C:\Users\Faaty\Documents\VTech\Research\Dental Caries\Journal Submission\Frontiers in Oral Health\3rd Revised Submission\Response to reviewrs\"/>
    </mc:Choice>
  </mc:AlternateContent>
  <xr:revisionPtr revIDLastSave="0" documentId="13_ncr:1_{1ECE3196-4161-4554-8FBD-5EA4FE73BD21}" xr6:coauthVersionLast="47" xr6:coauthVersionMax="47" xr10:uidLastSave="{00000000-0000-0000-0000-000000000000}"/>
  <bookViews>
    <workbookView xWindow="-90" yWindow="-90" windowWidth="19380" windowHeight="10260" tabRatio="709" xr2:uid="{00000000-000D-0000-FFFF-FFFF00000000}"/>
  </bookViews>
  <sheets>
    <sheet name="Articles from PubMed &amp; Cochrane" sheetId="5" r:id="rId1"/>
  </sheets>
  <definedNames>
    <definedName name="_xlnm._FilterDatabase" localSheetId="0" hidden="1">'Articles from PubMed &amp; Cochrane'!$O$1:$O$499</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126" i="5" l="1"/>
  <c r="B130" i="5" s="1"/>
  <c r="B7" i="5"/>
  <c r="B135" i="5" l="1"/>
  <c r="B137" i="5" s="1"/>
  <c r="B142" i="5" s="1"/>
  <c r="B143" i="5" s="1"/>
  <c r="B146" i="5" s="1"/>
  <c r="B152" i="5" s="1"/>
  <c r="B153" i="5" s="1"/>
  <c r="B159" i="5" s="1"/>
  <c r="B162" i="5" s="1"/>
  <c r="B167" i="5" s="1"/>
  <c r="B170" i="5" s="1"/>
  <c r="B172" i="5" s="1"/>
  <c r="B177" i="5" s="1"/>
  <c r="B178" i="5" s="1"/>
  <c r="B180" i="5" s="1"/>
  <c r="B184" i="5" s="1"/>
  <c r="B189" i="5" s="1"/>
  <c r="B196" i="5" s="1"/>
  <c r="B200" i="5" s="1"/>
  <c r="B206" i="5" s="1"/>
  <c r="B209" i="5" s="1"/>
  <c r="B213" i="5" s="1"/>
  <c r="B218" i="5" s="1"/>
  <c r="B222" i="5" s="1"/>
  <c r="B229" i="5" s="1"/>
  <c r="B230" i="5" s="1"/>
  <c r="B235" i="5" s="1"/>
  <c r="B236" i="5" s="1"/>
  <c r="B243" i="5" s="1"/>
  <c r="B244" i="5" s="1"/>
  <c r="B245" i="5" s="1"/>
  <c r="B250" i="5" s="1"/>
  <c r="B251" i="5" s="1"/>
  <c r="B257" i="5" s="1"/>
  <c r="B258" i="5" s="1"/>
  <c r="B259" i="5" s="1"/>
  <c r="B260" i="5" s="1"/>
  <c r="B263" i="5" s="1"/>
  <c r="B264" i="5" s="1"/>
  <c r="B267" i="5" l="1"/>
  <c r="B270" i="5" s="1"/>
  <c r="B275" i="5" s="1"/>
  <c r="B276" i="5" s="1"/>
  <c r="B283" i="5" s="1"/>
  <c r="B284" i="5" s="1"/>
  <c r="B288" i="5" s="1"/>
  <c r="B291" i="5" s="1"/>
  <c r="B294" i="5" s="1"/>
  <c r="B299" i="5" s="1"/>
  <c r="B301" i="5" s="1"/>
  <c r="B304" i="5" s="1"/>
  <c r="B306" i="5" s="1"/>
  <c r="B307" i="5" s="1"/>
  <c r="B313" i="5" s="1"/>
  <c r="B318" i="5" s="1"/>
  <c r="B319" i="5" s="1"/>
  <c r="B322" i="5" s="1"/>
  <c r="B323" i="5" s="1"/>
  <c r="B324" i="5" s="1"/>
  <c r="B325" i="5" s="1"/>
  <c r="B326" i="5" s="1"/>
  <c r="B330" i="5" s="1"/>
  <c r="B333" i="5" s="1"/>
  <c r="B335" i="5" s="1"/>
  <c r="B338" i="5" s="1"/>
  <c r="B339" i="5" s="1"/>
  <c r="B342" i="5" s="1"/>
  <c r="B347" i="5" s="1"/>
  <c r="B348" i="5" s="1"/>
  <c r="B351" i="5" s="1"/>
  <c r="B357" i="5" s="1"/>
  <c r="B361" i="5" s="1"/>
  <c r="B362" i="5" s="1"/>
  <c r="B363" i="5" s="1"/>
  <c r="B364" i="5" s="1"/>
  <c r="B367" i="5" s="1"/>
  <c r="B369" i="5" l="1"/>
  <c r="B373" i="5" s="1"/>
  <c r="B378" i="5" s="1"/>
  <c r="B381" i="5" s="1"/>
  <c r="B382" i="5" s="1"/>
  <c r="B388" i="5" s="1"/>
  <c r="B392" i="5" s="1"/>
  <c r="B396" i="5" s="1"/>
  <c r="B397" i="5" s="1"/>
  <c r="B400" i="5" s="1"/>
  <c r="B402" i="5" s="1"/>
  <c r="B403" i="5" s="1"/>
  <c r="B404" i="5" s="1"/>
  <c r="B408" i="5" s="1"/>
  <c r="B409" i="5" s="1"/>
  <c r="B410" i="5" s="1"/>
  <c r="B411" i="5" s="1"/>
  <c r="B412" i="5" s="1"/>
  <c r="B416" i="5" s="1"/>
  <c r="B417" i="5" s="1"/>
  <c r="B418" i="5" s="1"/>
  <c r="B419" i="5" s="1"/>
  <c r="B420" i="5" s="1"/>
  <c r="B421" i="5" s="1"/>
  <c r="B422" i="5" s="1"/>
  <c r="B425" i="5" l="1"/>
  <c r="B426" i="5" s="1"/>
  <c r="B427" i="5" s="1"/>
  <c r="B428" i="5" s="1"/>
  <c r="B429" i="5" s="1"/>
  <c r="B430" i="5" s="1"/>
  <c r="B431" i="5" s="1"/>
  <c r="B433" i="5" s="1"/>
  <c r="B435" i="5" s="1"/>
  <c r="B436" i="5" s="1"/>
  <c r="B437" i="5" s="1"/>
  <c r="B438" i="5" s="1"/>
  <c r="B439" i="5" s="1"/>
  <c r="B440" i="5" s="1"/>
  <c r="B442" i="5" s="1"/>
  <c r="B443" i="5" s="1"/>
  <c r="B446" i="5" s="1"/>
  <c r="B447" i="5" s="1"/>
  <c r="B451" i="5" s="1"/>
  <c r="B455" i="5" s="1"/>
  <c r="B461" i="5" s="1"/>
  <c r="B462" i="5" l="1"/>
  <c r="B463" i="5" s="1"/>
  <c r="B464" i="5" s="1"/>
  <c r="B465" i="5" s="1"/>
  <c r="B466" i="5" s="1"/>
  <c r="B467" i="5" s="1"/>
  <c r="B468" i="5" s="1"/>
  <c r="B469" i="5" s="1"/>
  <c r="B472" i="5" s="1"/>
  <c r="B474" i="5" s="1"/>
  <c r="B475" i="5" s="1"/>
  <c r="B476" i="5" s="1"/>
  <c r="B477" i="5" s="1"/>
  <c r="B478" i="5" s="1"/>
  <c r="B480" i="5" s="1"/>
  <c r="B481" i="5" s="1"/>
  <c r="B482" i="5" s="1"/>
  <c r="B483" i="5" s="1"/>
  <c r="B484" i="5" s="1"/>
  <c r="B485" i="5" s="1"/>
  <c r="B487" i="5" s="1"/>
  <c r="B488" i="5" s="1"/>
  <c r="B489" i="5" s="1"/>
  <c r="B490" i="5" s="1"/>
  <c r="B493" i="5" s="1"/>
  <c r="B494" i="5" s="1"/>
  <c r="B495" i="5" s="1"/>
  <c r="B496" i="5" s="1"/>
  <c r="B499" i="5" s="1"/>
</calcChain>
</file>

<file path=xl/sharedStrings.xml><?xml version="1.0" encoding="utf-8"?>
<sst xmlns="http://schemas.openxmlformats.org/spreadsheetml/2006/main" count="2957" uniqueCount="1651">
  <si>
    <t>PMID</t>
  </si>
  <si>
    <t>Title</t>
  </si>
  <si>
    <t>Authors</t>
  </si>
  <si>
    <t>Citation</t>
  </si>
  <si>
    <t>First Author</t>
  </si>
  <si>
    <t>Journal/Book</t>
  </si>
  <si>
    <t>Publication Year</t>
  </si>
  <si>
    <t>Create Date</t>
  </si>
  <si>
    <t>PMCID</t>
  </si>
  <si>
    <t>NIHMS ID</t>
  </si>
  <si>
    <t>DOI</t>
  </si>
  <si>
    <t>Abstract</t>
  </si>
  <si>
    <t>Main factor</t>
  </si>
  <si>
    <t>Factor</t>
  </si>
  <si>
    <t>Water Fluoridation and Dental Caries in U.S. Children and Adolescents</t>
  </si>
  <si>
    <t>Slade GD, Grider WB, Maas WR, Sanders AE.</t>
  </si>
  <si>
    <t>J Dent Res. 2018 Sep;97(10):1122-1128. doi: 10.1177/0022034518774331. Epub 2018 Jun 14.</t>
  </si>
  <si>
    <t>Slade GD</t>
  </si>
  <si>
    <t>J Dent Res</t>
  </si>
  <si>
    <t>PMC6169031</t>
  </si>
  <si>
    <t>10.1177/0022034518774331</t>
  </si>
  <si>
    <t>Abstract
Fluoridation of America's drinking water was among the great public health achievements of the 20th century. Yet there is a paucity of studies from the past 3 decades investigating its dental health benefits in the U.S.
Population: This cross-sectional study sought to evaluate associations between availability of community water fluoridation (CWF) and dental caries experience in the U.S. child and adolescent population. County-level estimates of the percentage of population served by CWF (% CWF) from the Centers for Disease Control and Prevention's Water Fluoridation Reporting System were merged with dental examination data from 10 y of National Health and Nutrition Examination Surveys (1999 to 2004 and 2011 to 2014). Dental caries experience in the primary dentition (decayed and filled tooth surfaces [dfs]) was calculated for 7,000 children aged 2 to 8 y and in the permanent dentition (decayed, missing, and filled tooth surfaces [DMFS]) for 12,604 children and adolescents aged 6 to 17 y. Linear regression models estimated associations between % CWF and dental caries experience with adjustment for sociodemographic characteristics: age, sex, race/ethnicity, rural-urban location, head-of-household education, and period since last dental visit. Sensitivity analysis excluded counties fluoridated after 1998. In unadjusted analysis, caries experience in the primary dentition was lower in counties with ≥75% CWF (mean dfs = 3.3; 95% confidence limit [CL] = 2.8, 3.7) than in counties with &lt;75% CWF (mean dfs = 4.6; 95% CL = 3.9, 5.4), a prevented fraction of 30% (95% CL = 11, 48). The difference was also statistically significant, although less pronounced, in the permanent dentition: mean DMFS (95% CL) was 2.2 (2.0, 2.4) and 1.9 (1.8, 2.1), respectively, representing a prevented fraction of 12% (95% CL = 1, 23). Statistically significant associations likewise were seen when % CWF was modeled as a continuum, and differences tended to increase in covariate-adjusted analysis and in sensitivity analysis. These findings confirm a substantial caries-preventive benefit of CWF for U.S. children and that the benefit is most pronounced in primary teeth.</t>
  </si>
  <si>
    <t>Community</t>
  </si>
  <si>
    <t>Fluoride mouthrinses for preventing dental caries in children and adolescents</t>
  </si>
  <si>
    <t>Marinho VC, Chong LY, Worthington HV, Walsh T.</t>
  </si>
  <si>
    <t>Cochrane Database Syst Rev. 2016 Jul 29;7(7):CD002284. doi: 10.1002/14651858.CD002284.pub2.</t>
  </si>
  <si>
    <t>Marinho VC</t>
  </si>
  <si>
    <t>Cochrane Database Syst Rev</t>
  </si>
  <si>
    <t>PMC6457869</t>
  </si>
  <si>
    <t>10.1002/14651858.CD002284.pub2</t>
  </si>
  <si>
    <t>Abstract
Background: Fluoride mouthrinses have been used extensively as a caries-preventive intervention in school-based programmes and by individuals at home. This is an update of the Cochrane review of fluoride mouthrinses for preventing dental caries in children and adolescents that was first published in 2003.
Objectives: The primary objective is to determine the effectiveness and safety of fluoride mouthrinses in preventing dental caries in the child and adolescent population.The secondary objective is to examine whether the effect of fluoride rinses is influenced by:• initial level of caries severity;• background exposure to fluoride in water (or salt), toothpastes or reported fluoride sources other than the study option(s); or• fluoride concentration (ppm F) or frequency of use (times per year).
Search methods: We searched the following electronic databases: Cochrane Oral Health's Trials Register (whole database, to 22 April 2016), the Cochrane Central Register of Controlled Trials (CENTRAL) (the Cochrane Library, 2016, Issue 3), MEDLINE Ovid (1946 to 22 April 2016), Embase Ovid (1980 to 22 April 2016), CINAHL EBSCO (the Cumulative Index to Nursing and Allied Health Literature, 1937 to 22 April 2016), LILACS BIREME (Latin American and Caribbean Health Science Information Database, 1982 to 22 April 2016), BBO BIREME (Bibliografia Brasileira de Odontologia; from 1986 to 22 April 2016), Proquest Dissertations and Theses (1861 to 22 April 2016) and Web of Science Conference Proceedings (1990 to 22 April 2016). We undertook a search for ongoing trials on the US National Institutes of Health Trials Register (http://clinicaltrials.gov) and the World Health Organization International Clinical Trials Registry Platform. We placed no restrictions on language or date of publication when searching electronic databases. We also searched reference lists of articles and contacted selected authors and manufacturers.
Selection criteria: Randomised or quasi-randomised controlled trials where blind outcome assessment was stated or indicated, comparing fluoride mouthrinse with placebo or no treatment in children up to 16 years of age. Study duration had to be at least one year. The main outcome was caries increment measured by the change in decayed, missing and filled tooth surfaces in permanent teeth (D(M)FS).
Data collection and analysis: At least two review authors independently performed study selection, data extraction and risk of bias assessment. We contacted study authors for additional information when required. The primary measure of effect was the prevented fraction (PF), that is, the difference in mean caries increments between treatment and control groups expressed as a percentage of the mean increment in the control group. We conducted random-effects meta-analyses where data could be pooled. We examined potential sources of heterogeneity in random-effects metaregression analyses. We collected adverse effects information from the included trials.
Main results: In this review, we included 37 trials involving 15,813 children and adolescents. All trials tested supervised use of fluoride mouthrinse in schools, with two studies also including home use. Almost all children received a fluoride rinse formulated with sodium fluoride (NaF), mostly on either a daily or weekly/fortnightly basis and at two main strengths, 230 or 900 ppm F, respectively. Most studies (28) were at high risk of bias, and nine were at unclear risk of bias.From the 35 trials (15,305 participants) that contributed data on permanent tooth surface for meta-analysis, the D(M)FS pooled PF was 27% (95% confidence interval (CI), 23% to 30%; I(2) = 42%) (moderate quality evidence). We found no significant association between estimates of D(M)FS prevented fractions and baseline caries severity, background exposure to fluorides, rinsing frequency or fluoride concentration in metaregression analyses. A funnel plot of the 35 studies in the D(M)FS PF meta-analysis indicated no relationship between prevented fraction and study precision (no evidence of reporting bias). The pooled estimate of D(M)FT PF was 23% (95% CI, 18% to 29%; I² = 54%), from the 13 trials that contributed data for the permanent teeth meta-analysis (moderate quality evidence).We found limited information concerning possible adverse effects or acceptability of the treatment regimen in the included trials. Three trials incompletely reported data on tooth staining, and one trial incompletely reported information on mucosal irritation/allergic reaction. None of the trials reported on acute adverse symptoms during treatment.
Authors' conclusions: This review found that supervised regular use of fluoride mouthrinse by children and adolescents is associated with a large reduction in caries increment in permanent teeth. We are moderately certain of the size of the effect. Most of the evidence evaluated use of fluoride mouthrinse supervised in a school setting, but the findings may be applicable to children in other settings with supervised or unsupervised rinsing, although the size of the caries-preventive effect is less clear. Any future research on fluoride mouthrinses should focus on head-to-head comparisons between different fluoride rinse features or fluoride rinses against other preventive strategies, and should evaluate adverse effects and acceptability.</t>
  </si>
  <si>
    <t>Individual</t>
  </si>
  <si>
    <t>Health behavior</t>
  </si>
  <si>
    <t>The Burden and Management of Dental Caries in Older Children</t>
  </si>
  <si>
    <t>Wright JT.</t>
  </si>
  <si>
    <t>Pediatr Clin North Am. 2018 Oct;65(5):955-963. doi: 10.1016/j.pcl.2018.05.005.</t>
  </si>
  <si>
    <t>Wright JT</t>
  </si>
  <si>
    <t>Pediatr Clin North Am</t>
  </si>
  <si>
    <t>10.1016/j.pcl.2018.05.005</t>
  </si>
  <si>
    <t>Abstract
Dental caries is endemic in children and adolescents and has significant morbidity. This complex and chronic disease has both genetic and environmental etiologic factors. In children the preponderance of caries affects tooth surfaces with pits and fissures despite these representing only a small portion of the tooth surfaces that are at risk. Pit and fissure sealants are effective in preventing and managing noncavitated caries lesions in these surfaces. A variety of materials are clinically effective, and health care guidelines recommend the use of pit and fissure sealants as part of a comprehensive dental caries prevention program.
Keywords: Adolescent; Caries; Cost; Fissure; Occlusal; Pit; Prevalence; Sealant</t>
  </si>
  <si>
    <t>Biological</t>
  </si>
  <si>
    <t>Genetic</t>
  </si>
  <si>
    <t>Prevalence of dental caries in children and adolescents with type 1 diabetes: a systematic review and meta-analysis</t>
  </si>
  <si>
    <t>Wang Y, Xing L, Yu H, Zhao L.</t>
  </si>
  <si>
    <t>BMC Oral Health. 2019 Sep 14;19(1):213. doi: 10.1186/s12903-019-0903-5.</t>
  </si>
  <si>
    <t>BMC Oral Health</t>
  </si>
  <si>
    <t>Abstract
Background: Dental caries and type 1 diabetes are responsible for a large burden of global disease; however, the exact prevalence of dental caries among children and adolescents with type 1 diabetes remains controversial, and no quantitative meta-analysis exists. Thus, we performed a meta-analysis to evaluate the prevalence of dental caries among children and adolescents with type 1 diabetes.
Methods: We performed a systematic search strategy using PubMed, EMBASE and China National Knowledge Infrastructure for relevant studies investigating the prevalence of dental caries in children and adolescents with type 1 diabetes from July 1971 until December 2018. The pooled prevalence with 95% confidence intervals (95%CIs) and subgroup analyses were calculated using a random effects model.
Results: After screening 358 non-duplicated articles, a total of 10 articles involving 538 individuals were included. The overall prevalence of dental caries among children and adolescents with type 1 diabetes was 67% (95% CI: 0.56-0.77%; I2 = 83%). The prevalence was highest in South America (84%) and lowest in diabetic patients with good metabolic control (47%).
Conclusions: The prevalence of dental caries was high among children and adolescents with type 1 diabetes. Screening and preventive treatment should be included in dental clinical routines for diabetic children and adolescents, especially in those with poor metabolic control.
Keywords: Adolescent; Caries; Children; Diabetes; Meta-analysis; Prevalence.</t>
  </si>
  <si>
    <t>Family</t>
  </si>
  <si>
    <t>Fluoride gels for preventing dental caries in children and adolescents</t>
  </si>
  <si>
    <t>Marinho VC, Worthington HV, Walsh T, Chong LY.</t>
  </si>
  <si>
    <t>Cochrane Database Syst Rev. 2015 Jun 15;2015(6):CD002280. doi: 10.1002/14651858.CD002280.pub2.</t>
  </si>
  <si>
    <t>PMC7138249</t>
  </si>
  <si>
    <t>10.1002/14651858.CD002280.pub2</t>
  </si>
  <si>
    <t>Abstract
Background: Topically applied fluoride gels have been widely used as a caries-preventive intervention in dental surgeries and school-based programmes for over three decades. This updates the Cochrane review of fluoride gels for preventing dental caries in children and adolescents that was first published in 2002.
Objectives: The primary objective is to determine the effectiveness and safety of fluoride gels in preventing dental caries in the child and adolescent population.The secondary objectives are to examine whether the effect of fluoride gels is influenced by the following: initial level of caries severity; background exposure to fluoride in water (or salt), toothpastes, or reported fluoride sources other than the study option(s); mode of use (self applied under supervision or operator-applied), and whether there is a differential effect between the tray and toothbrush methods of application; frequency of use (times per year) or fluoride concentration (ppm F).
Search methods: We searched the Cochrane Oral Health Group Trials Register (to 5 November 2014), the Cochrane Central Register of Controlled Trials (CENTRAL) (Cochrane Library 2014, Issue 11), MEDLINE via OVID (1946 to 5 November 2014), EMBASE via OVID (1980 to 5 November 2014), CINAHL via EBSCO (1980 to 5 November 2014), LILACS and BBO via the BIREME Virtual Health Library (1980 to 5 November 2014), ProQuest Dissertations and Theses (1861 to 5 November 2014) and Web of Science Conference Proceedings (1945 to 5 November 2014). We undertook a search for ongoing trials on ClinicalTrials.gov and the WHO International Clinical Trials Registry Platform on 5 November 2014. We placed no restrictions on language or date of publication in the search of the electronic databases. We also searched reference lists of articles and contacted selected authors and manufacturers.
Selection criteria: Randomised or quasi-randomised controlled trials where blind outcome assessment was stated or indicated, comparing topically applied fluoride gel with placebo or no treatment in children up to 16 years. The frequency of application had to be at least once a year, and study duration at least one year. The main outcome was caries increment measured by the change in decayed, missing and filled tooth surfaces in both permanent and primary teeth (D(M)FS and d(e/m)fs).
Data collection and analysis: At least two review authors independently performed study selection, data extraction and 'Risk of bias' assessment. We contacted study authors for additional information where required. The primary measure of effect was the prevented fraction (PF), that is, the difference in mean caries increments between the treatment and control groups expressed as a percentage of the mean increment in the control group. We performed random-effects meta-analyses where we could pool data. We examined potential sources of heterogeneity in random-effects metaregression analyses. We collected adverse effects information from the included trials.
Main results: We included 28 trials (3 of which are new trials since the original review), involving 9140 children and adolescents. Most of these trials recruited participants from schools. Most of the studies (20) were at high risk of bias, with 8 at unclear risk of bias.Twenty-five trials (8479 participants) contributed data for meta-analysis on permanent tooth surfaces: the D(M)FS pooled prevented fraction (PF) estimate was 28% (95% confidence intervals (CI) 19% to 36%; P &lt; 0.0001; with substantial heterogeneity (P &lt; 0.0001; I(2) = 82%); moderate quality evidence). Subgroup and metaregression analyses suggested no significant association between estimates of D(M)FS prevented fractions and the prespecified trial characteristics. However, the effect of fluoride gel varied according to the type of control group used, with D(M)FS PF on average being 17% (95% CI 3% to 31%; P = 0.018) higher in non-placebo-controlled trials (the reduction in caries was 38% (95% CI 24% to 52%; P &lt; 0.0001, 2808 participants) for the 10 trials with no treatment as control group, and 21% (95% CI 15% to 28%; P &lt; 0.0001, 5671 participants) for the 15 placebo-controlled trials. A funnel plot of the 25 trials in the D(M)FS PF meta-analysis indicated a relationship between prevented fraction and study precision, with an apparent lack of small studies with statistically significant large effects.The d(e/m)fs pooled prevented fraction estimate for the three trials (1254 participants) that contributed data for the meta-analysis on primary teeth surfaces was 20% (95% CI 1% to 38%; P = 0.04; with no heterogeneity (P = 0.54; I(2) = 0%); low quality evidence).There was limited reporting of adverse events. Only two trials reported information on acute toxicity signs and symptoms during the application of the gel (risk difference 0.01, 95% CI -0.01 to 0.02; P = 0.36; with no heterogeneity (P = 36; I(2) = 0%); 490 participants; very low quality evidence). None of the trials reported information on tooth staining, mucosal irritation or allergic reaction.
Authors' conclusions: The conclusions of this updated review remain the same as those when it was first published. There is moderate quality evidence of a large caries-inhibiting effect of fluoride gel in the permanent dentition. Information concerning the caries-preventive effect of fluoride gel on the primary dentition, which also shows a large effect, is based on low quality evidence from only three placebo-controlled trials. There is little information on adverse effects or on acceptability of treatment. Future trials should include assessment of potential adverse effects.</t>
  </si>
  <si>
    <t>Dental Caries Profile and Associated Risk Factors Among Adolescent School Children in an Urban South-Indian City</t>
  </si>
  <si>
    <t>Reddy P, Krithikadatta J, Srinivasan V, Raghu S, Velumurugan N.</t>
  </si>
  <si>
    <t>Oral Health Prev Dent. 2020 Apr 1;18(1):379-386. doi: 10.3290/j.ohpd.a43368.</t>
  </si>
  <si>
    <t>Oral Health Prev Dent</t>
  </si>
  <si>
    <t>Abstract
Purpose: To study the dental caries experience among adolescent school children in Chennai city using the ICDAS-II scoring system. The secondary objective was to identify associated risk factors to different thresholds of dental caries defined by ICDAS.
Material and methods: Two hundred and thirty-seven children (13-17 years) from five schools across Chennai city were included using simple random sampling. After obtaining assent to participate in the study and satisfying the selection criteria, 200 children were screened for dental caries using ICDAS-II. The population was assessed for the following risk factors: sociodemographic status, habits, diet, plaque and salivary parameters. Prevalence of dental caries was estimated at the following thresholds: normal (ICDAS-0/1), mild caries (ICDAS-2), moderate caries (ICDAS-3/4) and extensive caries (ICDAS-5/6). Backward logistic regression analysis was performed to identify risk factors at different thresholds and crude odds ratio was calculated for statistically significant risk factors.
Results: The overall prevalence of dental caries (ICDAS 3-6) was 57.5% (95% CI 48-62%). The proportions of children at different caries thresholds were: ICDAS-2 - 55% (95% CI:48-62%), ICDAS-3/4 - 51% (95% CI:44-58%) and ICDAS-5/6 - 25% (95% CI:19-31%). Reduced pH was statistically significant for moderate and extensive caries (OR 6.24, 95% CI 1.18-32.78 and 1.73, 95% CI 1.18-1.92, respectively) and the quantity of saliva was statistically significant for mild and moderate caries (OR 4.48, 95% CI 2.94-8.23 and 3.97, 95% CI 2.65-7.03, respectively). Low buffering capacity was associated with mild caries OR 5.71, 95% CI 2.82-18.2). Interobserver correlation was 0.91. A non-statistically significant value using Hosmer-Lemeshow Goodness of Fit test indicated that all three models predict the true estimate of the population.
Conclusion: The proportions of children with mild and moderate caries were high considering their age group. The risk factors associated with mild caries were different from those associated with moderate and extensive caries.
Keywords: ICDAS; adolescent children; dental caries; dental plaque; risk assessment; saliva.</t>
  </si>
  <si>
    <t>Reddy P</t>
  </si>
  <si>
    <t>10.3290/j.ohpd.a43368</t>
  </si>
  <si>
    <t>Dental caries and associated factors among adolescents aged 12 to 15 in Jiangxi Province, China</t>
  </si>
  <si>
    <t>Zeng L, Peng Y, Xu T, Wen J, Wan L, Ou X, Zhou X.</t>
  </si>
  <si>
    <t>J Public Health Dent. 2020 Sep;80(3):217-226. doi: 10.1111/jphd.12371. Epub 2020 Aug 17.</t>
  </si>
  <si>
    <t>Zeng L</t>
  </si>
  <si>
    <t>J Public Health Dent</t>
  </si>
  <si>
    <t>10.1111/jphd.12371</t>
  </si>
  <si>
    <t>Abstract
Background: The purpose of this survey was to examine the association of general characteristics, oral health knowledge, attitudes, behavior, and dental caries status among adolescents in Jiangxi Province and to provide a basis for future prevention of dental caries among middle school students.
Methods: A total of 8,160 adolescents aged 12 to 15 years were invited to participate in this survey by a stratified random cluster sampling method from 30 schools in five counties in Jiangxi Province. A self-administered questionnaire was used to understand their basic characteristics, including oral health behaviors, knowledge, and attitudes. Chi-square tests were used to compare dental caries status and general characteristics. Univariate and multivariate logistic regression analyses were used to study the effects of oral health knowledge, attitudes, and behavior on dental caries.
Results: The prevalence of dental caries in permanent teeth was 25.8 percent, and the mean DMFT score of 12- to 15-year-old adolescents was 0.48 ± 1.04. The prevalence in rural areas was higher than that in urban areas (P &lt; 0.001). The prevalence was higher in girls than in boys (P &lt; 0.001). No significant age differences were observed (P &gt; 0.05) in the prevalence of dental caries. The multivariate logistic regression analysis indicated that the variables associated with dental caries were tooth brushing frequency, use of toothpaste, frequency of sugary milk intake, smoking, and oral health attitudes.
Conclusions: This study revealed that adolescent oral health behaviors and attitudes were associated with dental caries. It is important to implement targeted oral disease prevention and control measures among adolescents.
Keywords: adolescents; cross‐sectional study; dental caries; oral health.</t>
  </si>
  <si>
    <t>Association between malocclusion and dental caries in adolescents: a systematic review and meta-analysis</t>
  </si>
  <si>
    <t>Sá-Pinto AC, Rego TM, Marques LS, Martins CC, Ramos-Jorge ML, Ramos-Jorge J.</t>
  </si>
  <si>
    <t>Eur Arch Paediatr Dent. 2018 Apr;19(2):73-82. doi: 10.1007/s40368-018-0333-0. Epub 2018 Mar 28.</t>
  </si>
  <si>
    <t>Sá-Pinto AC</t>
  </si>
  <si>
    <t>Eur Arch Paediatr Dent</t>
  </si>
  <si>
    <t>10.1007/s40368-018-0333-0</t>
  </si>
  <si>
    <t>Abstract
Aim: To evaluate the scientific evidence regarding the association between malocclusion and dental caries in adolescents.
Methods: Searches were conducted of six electronic databases, complemented by manual searching of the reference lists of the selected articles and grey literature. Two independent reviewers performed the selection of the articles, data extraction and the evaluation of the risks of bias through an assessment of methodological quality. Meta-analysis was performed considering the mean decayed, missing and filled teeth (DMFT) index for caries and the Dental Aesthetic Index (DAI) for malocclusion. Heterogeneity was tested using the I2 statistic and a random effect model was employed. Summary effect measures were calculated as differences in means.
Results: The initial search retrieved 2644 studies, only 15 of which were selected for full-text analysis. Four cross-sectional studies were included in the qualitative systematic review. Only one of these studies found no association between malocclusion and dental caries. The meta-analysis of three studies demonstrated that a lower DAI value was significantly associated with a lower mean DMFT index, except for the comparison of DAI 26-30 vs. 31-35.
Conclusions: Based on the studies analysed, the scientific evidence indicates an association between malocclusion and dental caries.
Keywords: Adolescent; Dental caries; Malocclusion; Systematic review.</t>
  </si>
  <si>
    <t>Malocclusion</t>
  </si>
  <si>
    <t>Caries Progression Rates Revisited: A Systematic Review</t>
  </si>
  <si>
    <t>Hummel R, Akveld NAE, Bruers JJM, van der Sanden WJM, Su N, van der Heijden GJMG.</t>
  </si>
  <si>
    <t>J Dent Res. 2019 Jul;98(7):746-754. doi: 10.1177/0022034519847953. Epub 2019 May 9.</t>
  </si>
  <si>
    <t>Hummel R</t>
  </si>
  <si>
    <t>PMC6591514</t>
  </si>
  <si>
    <t>10.1177/0022034519847953</t>
  </si>
  <si>
    <t>Abstract
Caries progression seems to follow universal, predictable rates, depending largely on the caries severity in populations: the higher the caries severity, the higher the progression rates. Quantification of these rates would allow prediction of future caries increments. Our aim was to describe caries progression rates in the primary and permanent dentition in Western populations (not in lesions) of children and adolescents. Therefore, we systematically searched MEDLINE-PubMed, Embase, CINAHL, and the Cochrane library for studies reporting caries progression data. Eligibility criteria were reporting empirical data from at least 2 full-mouth dental caries examinations in a closed cohort during a follow-up of at least 3 y, a first examination after 1974, a second examination before the age of 22 y, caries assessed as dentine caries (d3/D3), and caries reported in dmfs/DMFS (decayed, missing, and filled surfaces), dmft/DMFT (decayed, missing, and filled teeth), or caries-free participants. Following the Preferred Reporting Items for Systematic Reviews and Meta-Analyses statement, we described the results for the primary and permanent dentition in a systematic review, performed a meta-analysis for the caries incidence rate in the permanent dentition, and conducted multivariate, hierarchical meta-regression analyses for the caries incidence rate and the increments in DMFS and DMFT. Of the 6,343 unique studies retrieved, 43 studies (56,376 participants) were included for systematic review and 32 for meta-analyses (39,429 participants). The annual decline in caries-free children in the permanent dentition ranged from 0.8% to 10.2%. The annual increment ranged from 0.07 to 1.77 in DMFS and from 0.06 to 0.73 in DMFT. The pooled caries incidence rate was 0.11 (0.09-0.13) per person-year at risk. Meta-regression analyses showed that the methods of individual studies influenced pooled caries incidence rates and increments in DMFS and DMFT. This should be taken into account in planning and evaluation of oral health care services. However, the caries incidence rate is promising for prediction of future caries increments in populations.
Keywords: DMF index; adolescent; child; epidemiology; incidence; longitudinal studies.</t>
  </si>
  <si>
    <t>Malocclusion, Dental Caries and Oral Health-Related Quality of Life: A Comparison between Adolescent School Children in Urban and Rural Regions in Peru</t>
  </si>
  <si>
    <t>Cadenas de Llano-Pérula M, Ricse E, Fieuws S, Willems G, Orellana-Valvekens MF.</t>
  </si>
  <si>
    <t>Int J Environ Res Public Health. 2020 Mar 19;17(6):2038. doi: 10.3390/ijerph17062038.</t>
  </si>
  <si>
    <t>Cadenas de Llano-Pérula M</t>
  </si>
  <si>
    <t>Int J Environ Res Public Health</t>
  </si>
  <si>
    <t>PMC7143063</t>
  </si>
  <si>
    <t>10.3390/ijerph17062038</t>
  </si>
  <si>
    <t>Abstract
Rural, isolated areas benefit less from caries prevention programs and access to treatment than urban areas, and, hence, differences in oral health can be expected. This study aims to assess the prevalence of caries and malocclusion in urban and rural areas of Peru and to compare them with patients' oral health perception. A total of 1062 adolescents were examined in five schools of rural (Titicaca) and urban (Lima and Cuzco) areas in Peru. Decay Missing Filled Teeth's Surfaces, the Index of Complexity, Outcome and Need and the Child Oral Health Impact Profile short form-19 (COHIP-SF 19) were used to assess caries, severity of malocclusion and Oral Health Quality of Life, respectively. Significant differences in the prevalence (p = 0.001) and degree of caries (p = 0.001) were found between regions. The prevalence of caries was the highest in Cuzco (97.65%), followed by Titicaca (88.81%) and Lima (76.42%). The severity of malocclusion was the lowest in Titicaca. There was a negative relation between malocclusion, caries and COHIP-SF 19, with no evidence of a difference between the regions. This suggests that the higher the prevalence of caries and the more severe the malocclusion, the poorer the perception of oral health. In our study, rural areas presented a lower severity of malocclusion than urban areas.
Keywords: Oral Health Related Quality of Life; caries prevalence; community-based study; occlusal indices; occlusion/orthodontics.</t>
  </si>
  <si>
    <t>Untreated dental caries prevalence and impact on the quality of life among 11 to14-year-old Egyptian schoolchildren: a cross-sectional study</t>
  </si>
  <si>
    <t>Eid SA, Khattab NMA, Elheeny AAH.</t>
  </si>
  <si>
    <t>BMC Oral Health. 2020 Mar 19;20(1):83. doi: 10.1186/s12903-020-01077-8.</t>
  </si>
  <si>
    <t>Abstract
Background: This study aimed to assess caries prevalence and experience among 11 to 14 years, school children, analyze demographic, socioeconomic, personal and professional dental care in relation to untreated carious lesions, and evaluates the effect of decayed teeth on early adolescents' oral health-related quality of life (OHRQoL).
Methods: A cross-sectional analytical investigation was conducted on 1020 preparatory schoolchildren selected on the basis of a multistage sampling technique. Caries status of the participants detected via recording their caries experience and untreated cavities using DMFT and DT indices. OHRQoL was determined using a validated Arabic CPQ11-14 short-form questionnaire. Statistical methods for descriptive analysis, chi-square test, Independent-Samples t test and one-way analysis of variance (ANOVA) were used. Multivariate Poisson regression analysis through a hierarchical approach was used to detect the influence of independent variables on DT scores. To declare the association between independent variables and QoL, a step-by-step, multivariate regression analysis was conducted.
Results: The average scores of DMFT and DT in this study were 2.97 ± 1.29 and 1.66 ± 1.24. Poisson regression analysis demonstrated that early adolescents whom their mothers with a lower level of education and of low socioeconomic status were 1.41 and 1.27 times respectively had higher DT scores when compared with their peers. Untreated cavities affected mainly by mother education, school type, family income, and regular dental appointments. Children with DMFT≤3) or DT = 0 recorded a statistically significant lower CPQ11-14 average score (p&lt;0.01) and (p&lt;0.0001) respectively.
Conclusions: Untreated carious cavities and caries experience were associated with lower socioeconomic, maternal education andl ess frequent tooth brushing. Untreated carious cavities have a significant negative impact on schoolchildren's QoL.
Keywords: Adolescent; Dental caries; Oral health; quality of life.</t>
  </si>
  <si>
    <t>Eid SA</t>
  </si>
  <si>
    <t>PMC7083010</t>
  </si>
  <si>
    <t>10.1186/s12903-020-01077-8</t>
  </si>
  <si>
    <t>Association between dental caries experience and sense of coherence among adolescents and mothers</t>
  </si>
  <si>
    <t>Lage CF, Fulgencio LB, Corrêa-Faria P, Serra-Negra JM, Paiva SM, Pordeus IA.</t>
  </si>
  <si>
    <t>Int J Paediatr Dent. 2017 Sep;27(5):412-419. doi: 10.1111/ipd.12275. Epub 2016 Nov 4.</t>
  </si>
  <si>
    <t>Int J Paediatr Dent</t>
  </si>
  <si>
    <t>Abstract
Background: Sense of coherence (SOC) is associated with oral health.
Aim: Investigate associations between dental caries experience and SOC among mothers and adolescents.
Design: A cross-sectional study was conducted with 1195 adolescents and their mothers. Data were collected through a questionnaire, the short version of the SOC and oral clinical examinations. The data were statistically analyzed using bivariate analysis, Poisson regression models with robust variance, and Spearman's correlation coefficient.
Results: The prevalence of dental caries experience was 41.8%. A moderate correlation was found between the SOC of mothers and adolescents (r = 0.563; P &lt; 0.001). A higher mother's SOC (PR: 0.44; 95% CI: 0.36-0.53) and adolescent's SOC (PR: 0.46; 95% CI: 0.39-0.55) were protective factors against dental caries experience in the adolescents. The prevalence of dental caries experience was higher among adolescents with visible plaque (Model 1-PR: 1.77; 95% CI: 1.53-2.04; Model 2-PR: 1.59; 95% CI: 1.37-1.84) and those whose families were in a lower economic class (Model 1-PR: 1.56; 95% CI: 1.35-1.80; Model 2-PR: 1.57; 95% CI: 1.36-1.81).
Conclusion: Dental caries in adolescents was associated with social determinants evaluated through the sense of coherence.</t>
  </si>
  <si>
    <t>Lage CF</t>
  </si>
  <si>
    <t>10.1111/ipd.12275</t>
  </si>
  <si>
    <t>Body mass index and dental caries in children and adolescents: a systematic review of literature published 2004 to 2011</t>
  </si>
  <si>
    <t>Hooley M, Skouteris H, Boganin C, Satur J, Kilpatrick N.</t>
  </si>
  <si>
    <t>Syst Rev. 2012 Nov 21;1:57. doi: 10.1186/2046-4053-1-57.</t>
  </si>
  <si>
    <t>Hooley M</t>
  </si>
  <si>
    <t>Syst Rev</t>
  </si>
  <si>
    <t>PMC3621095</t>
  </si>
  <si>
    <t>10.1186/2046-4053-1-57</t>
  </si>
  <si>
    <t>Abstract
The objective: The authors undertook an updated systematic review of the relationship between body mass index and dental caries in children and adolescents.
Method: The authors searched Medline, ISI, Cochrane, Scopus, Global Health and CINAHL databases and conducted lateral searches from reference lists for papers published from 2004 to 2011, inclusive. All empirical papers that tested associations between body mass index and dental caries in child and adolescent populations (aged 0 to 18 years) were included.
Results: Dental caries is associated with both high and low body mass index.
Conclusion: A non-linear association between body mass index and dental caries may account for inconsistent findings in previous research. We recommend future research investigate the nature of the association between body mass index and dental caries in samples that include a full range of body mass index scores, and explore how factors such as socioeconomic status mediate the association between body mass index and dental caries.</t>
  </si>
  <si>
    <t>The impact of oral health literacy and family cohesion on dental caries in early adolescence</t>
  </si>
  <si>
    <t>Neves ÉTB, Dutra LDC, Gomes MC, Paiva SM, de Abreu MHNG, Ferreira FM, Granville-Garcia AF.</t>
  </si>
  <si>
    <t>Community Dent Oral Epidemiol. 2020 Jun;48(3):232-239. doi: 10.1111/cdoe.12520. Epub 2020 Feb 3.</t>
  </si>
  <si>
    <t>Neves ÉTB</t>
  </si>
  <si>
    <t>Community Dent Oral Epidemiol</t>
  </si>
  <si>
    <t>10.1111/cdoe.12520</t>
  </si>
  <si>
    <t>Abstract
Objectives: The aim of this study was to evaluate the association between the prevalence of cavitated dental caries and oral health literacy (OHL), family characteristics and sociodemographic factors in early adolescence.
Methods: A cross-sectional study was conducted with 740 twelve-year-old students. The students' guardians provided information on sociodemographic data, and the students provided information on family characteristics and OHL. Two trained dentists examined the participants for dental caries and administered the Brazilian version of the Rapid Estimate of Oral Health Literacy in Dentistry (BREALD-30). Control variables were selected using a directed acyclic graph. Descriptive analysis was performed; this was followed by robust Poisson regression analysis for complex samples to evaluate the association between dental caries and socioeconomic and family predictors (α = 5%).
Results: The following variables were associated with a greater number of cavitated caries lesions: low level of education completed by the mother (RR = 1.58; 95% CI: 1.12-2.24), less privileged social class (RR = 1.89; 95% CI: 1.28-2.80), non-White ethnicity (RR = 1.64; 95% CI: 1.0-2.48), larger number of residents in the home (RR = 1.87; 95% CI: 1.25-2.81), low level of OHL (RR = 2.02; 95% CI: 1.28-3.18), and the 'connected' (RR = 4.72; 95% CI: 1.17-18.90), 'separated' (RR = 4.09; 95% CI: 1.05-15.86) and 'disengaged' (RR = 4.20; 95% CI: 1.09-16.18) types of family cohesion.
Conclusions: A low level of oral health literacy, sociodemographic factors, and a low level of family cohesion are predictors of cavitated caries lesions in early adolescence.
Keywords: adolescent; dental caries; family relations; health literacy; oral health.</t>
  </si>
  <si>
    <t>Bidwell J.</t>
  </si>
  <si>
    <t>Public Health Nurs. 2018 Jan;35(1):85-87. doi: 10.1111/phn.12364. Epub 2017 Sep 25.</t>
  </si>
  <si>
    <t>Bidwell J</t>
  </si>
  <si>
    <t>Public Health Nurs</t>
  </si>
  <si>
    <t>10.1111/phn.12364</t>
  </si>
  <si>
    <t>Abstract
The Mission of the Cochrane Nursing Care Field (CNCF) is to improve health outcomes through increasing the use of the Cochrane Library and supporting Cochrane's role by providing an evidence base for nurses and related health care professionals involved in delivering, leading, or researching nursing care. The CNCF produces "Cochrane Corner" columns (summaries of recent nursing-care-relevant Cochrane Reviews) that are regularly published in collaborating nursing-care-related journals. Information on the processes this Field has developed can be accessed at: http://cncf.cochrane.org/evidence-transfer-program-review-summaries.</t>
  </si>
  <si>
    <t>Association between the prevalence of dental caries in children and factors related to their mothers</t>
  </si>
  <si>
    <t>Shin BM, Park DY.</t>
  </si>
  <si>
    <t>Int J Dent Hyg. 2017 Nov;15(4):e173-e179. doi: 10.1111/idh.12261. Epub 2016 Dec 6.</t>
  </si>
  <si>
    <t>Shin BM</t>
  </si>
  <si>
    <t>Int J Dent Hyg</t>
  </si>
  <si>
    <t>10.1111/idh.12261</t>
  </si>
  <si>
    <t>Abstract
Objectives: We assessed the association between the socio-economic, behavioural, psychological and oral health status factors of Korean mothers with the status of dental caries in their children using nationwide representative data from the Fourth Korean National Health and Nutrition Examination Survey.
Methods: Children were categorized into child (CG, 6-11 years) and adolescent (AG, 12-18 years) groups. Responses from both the child and his/her mother were included in the analysis. The data for mother-child pairs were analysed using the chi-square test and multiple logistic regression of complex samples along with other covariates, including frequency of daily tooth brushing, tooth brushing before going to bed, regular dental check-up and unmet dental care needs.
Results: The prevalence of dental caries in the CG was 2.4 times higher in children with mothers having ≥1 permanent tooth caries than in those with mothers having no caries (P &lt; 0.001). In the AG, the risk of permanent tooth caries was higher in children with mothers who received less education and experienced stress (P &lt; 0.05), and the risk was also higher (2.4 times) in children with mothers with ≥1 active permanent tooth caries than in those whose mothers did not have caries (P &lt; 0.001).
Conclusions: The mothers' oral health status was significantly associated with the existence of dental caries in their children, even after adjusting for child-related variables. Strategies for promoting oral health in children and adolescents by including individual and family factors based on the sociocultural background of the country will be necessary.
Keywords: Korea National Health and Nutrition Examination Survey; adolescent; children; dental caries; mother-related factor.</t>
  </si>
  <si>
    <t>Did the extended coverage policy contribute to alleviating socioeconomic inequality in untreated dental caries of both children and adolescents in South Korea?</t>
  </si>
  <si>
    <t>Shin BM, Jung SH, Kim MH, Ryu JI.</t>
  </si>
  <si>
    <t>BMC Oral Health. 2020 Apr 22;20(1):124. doi: 10.1186/s12903-020-01112-8.</t>
  </si>
  <si>
    <t>PMC7178997</t>
  </si>
  <si>
    <t>10.1186/s12903-020-01112-8</t>
  </si>
  <si>
    <t>Abstract
Background: Dental sealants have been covered by the National Health Insurance Service (NHIS) since December 2009 in South Korea. This study aims to determine whether the socioeconomic inequality in untreated dental caries decreased after implementing the extended coverage policy for dental sealant.
Methods: The data were derived from the fourth (2007-2009) and sixth (2013-2015) waves of the Korean National Health and Nutrition Examination Survey (KNHANES) conducted by the Korea Centers for Disease Control and Prevention (KCDC). Dental caries and sealant experience by income quartiles were tested using the Rao-Scott chi-squared test. In order to examine socioeconomic inequalities and their trends over time, the prevalence ratios (PRs), slope index of inequality (SII), and relative index of inequality (RII) were estimated for each wave and age group. All analyses were conducted using SAS version 9.3.
Results: The adjusted PRs of untreated dental caries and sealants in the poorest in the aged 6-11 group were significantly higher and lower, respectively, compared to the most affluent quartile group for the fourth wave; however, all significant differences disappeared for the sixth wave, after the sealant coverage. The gap between the lowest and the highest was similar for the aged 12-18 group but it widened in the untreated dental caries even after the sealant coverage. The statistical significance of the PRs was maintained at the sixth wave for both caries and sealants. Children showed decreases in both SII and RII over time so its significance disappeared. The SII among adolescents decreased over time but the RII of untreated dental caries increased.
Conclusions: This study found that the NHIS coverage expansion of dental care had a positive effect on overall status in dental health among children and adolescents. However, younger children benefited more in terms of inequalities. Our findings indicate that strategies to enhance access to preventive dental services should consider the differential effects for the vulnerable population in terms of socioeconomic status and age from the beginning stage of the policy.
Keywords: Children and adolescent health; Inequality; Service provision; Socioeconomic factors.</t>
  </si>
  <si>
    <t>Dental caries in 14- and 15-year-olds in New South Wales, Australia</t>
  </si>
  <si>
    <t>Skinner J, Johnson G, Phelan C, Blinkhorn A.</t>
  </si>
  <si>
    <t>BMC Public Health. 2013 Nov 9;13:1060. doi: 10.1186/1471-2458-13-1060.</t>
  </si>
  <si>
    <t>BMC Public Health</t>
  </si>
  <si>
    <t>Abstract
Background: Dental caries remains one of the most common chronic diseases of adolescents. In Australia there have been few epidemiological studies of the caries experience of adolescents with most surveys focusing on children. The New South Wales (NSW) Teen Dental Survey 2010 is the second major survey undertaken by the Centre for Oral Health Strategy. The survey is part of a more systematic and efficient approach to support State and Local Health District dental service planning and will also be used for National reporting purposes.
Methods: Data for the NSW Teen Dental Survey were collected in 2010 from a random sample of Year 9 secondary school students aged 14 to 15 years from metropolitan and non-metropolitan schools under the jurisdiction of the NSW Department of Education and Training, the Catholic Education Commission and Independent Schools in New South Wales. Nineteen calibrated examiners performed 1269 clinical examinations at a total of 84 secondary schools across NSW. The survey was accompanied by a questionnaire looking at oral health related behaviours, risk factors and the usage of the Medicare Teen Dental Plan.
Results: 175 schools were contacted, with 84 (48%) accepting the invitation to participate in the study. A total of 5,357 student consent forms and parent information packages were sent out and 1,256 students were examined; leading to a student participation rate of 23%. The survey reported a mean DMFT for 14 and 15 year olds of 1.2 and it was identified that 45.4% of students had an experience of dental caries. Major variations in caries experience reported occurred by remoteness, water fluoridation status, socio-economic status and household income levels.
Conclusions: The NSW Teen Dental Survey provided state-wide data that will contribute to the national picture on adolescent oral health. The mean DMFT score of 1.2 is similar to the national caries experience data for this age group from the Australian Child Dental Health Survey in 2009.</t>
  </si>
  <si>
    <t>Skinner J</t>
  </si>
  <si>
    <t>PMC3840655</t>
  </si>
  <si>
    <t>10.1186/1471-2458-13-1060</t>
  </si>
  <si>
    <t>Dental caries and enamel defects in very low birth weight adolescents</t>
  </si>
  <si>
    <t>Nelson S, Albert JM, Lombardi G, Wishnek S, Asaad G, Kirchner HL, Singer LT.</t>
  </si>
  <si>
    <t>Caries Res. 2010;44(6):509-18. doi: 10.1159/000320160. Epub 2010 Oct 26.</t>
  </si>
  <si>
    <t>Nelson S</t>
  </si>
  <si>
    <t>Caries Res</t>
  </si>
  <si>
    <t>PMC2992634</t>
  </si>
  <si>
    <t>10.1159/000320160</t>
  </si>
  <si>
    <t>Abstract
Objectives: The purpose of this study was to examine developmental enamel defects and dental caries in very low birth weight adolescents with high risk (HR-VLBW) and low risk (LR-VLBW) compared to full-term (term) adolescents.
Methods: The sample consisted of 224 subjects (80 HR-VLBW, 59 LR-VLBW, 85 term adolescents) recruited from an ongoing longitudinal study. Sociodemographic and medical information was available from birth. Dental examination of the adolescent at the 14-year visit included: enamel defects (opacity and hypoplasia); decayed, missing, filled teeth of incisors and molars (DMFT-IM) and of overall permanent teeth (DMFT); Simplified Oral Hygiene Index for debris/calculus on teeth, and sealant presence. A caregiver questionnaire completed simultaneously assessed dental behavior, access, insurance status and prevention factors. Hierarchical analysis utilized the zero-inflated negative binomial model and zero-inflated Poisson model.
Results: The zero-inflated negative binomial model controlling for sociodemographic variables indicated that the LR-VLBW group had an estimated 75% increase (p &lt; 0.05) in number of demarcated opacities in the incisors and first molar teeth compared to the term group. Hierarchical modeling indicated that demarcated opacities were a significant predictor of DMFT-IM after control for relevant covariates. The term adolescents had significantly increased DMFT-IM and DMFT scores compared to the LR-VLBW adolescents.
Conclusion: LR-VLBW was a significant risk factor for increased enamel defects in the permanent incisors and first molars. Term children had increased caries compared to the LR-VLBW group. The effect of birth group and enamel defects on caries has to be investigated longitudinally from birth.</t>
  </si>
  <si>
    <t>Dental caries and bone mineral density: a cross sectional study</t>
  </si>
  <si>
    <t>Fabiani L, Mosca G, Giannini D, Giuliani AR, Farello G, Marci MC, Ballatori E.</t>
  </si>
  <si>
    <t>Eur J Paediatr Dent. 2006 Jun;7(2):67-72.</t>
  </si>
  <si>
    <t>Fabiani L</t>
  </si>
  <si>
    <t>Eur J Paediatr Dent</t>
  </si>
  <si>
    <t>Abstract
Aim: The relationship between bone mineral density (BMD), age and dental caries has been studied. Quantitative ultrasonography (QUS) is an economic, non invasive, and reproducible method for measuring both bone mineral density and bone elasticity in growing subjects in large populations.
Methods: This study evaluated the relationship between BMD and prevalence of dental caries (Decayed Missing Filled Tooth - DMFT) in 540 healthy adolescent with mean age 12.3 years, age range 10 to 15 years, resident in two provinces in south Italy. BMD was measured using QUS by calculating the speed of sound (m/s) on the last four fingers of the non dominant hand, with the estimate thus obtained being defined as the AD-SoS (Amplitude-Dependent Speed of Sound and categorised as AD-SoS &lt; or = 1900 m/s and AD-SoS &gt; 1900 m/s). Occurrence of dental caries was defined using the DMFT index (DMFT=0 and DMFT &gt; 0).
Results: The results of the multifactorial analysis, carried out with logistic model, confirms the expected statistically significant association between response (DMFT) and explicative variables -- AD-SoS (P &lt; 0.006) and Age (P &lt; 0.004).
Conclusion: Greater bone mineralisation (AD-SoS1900 m/s) and younger age (Age &lt; or =12 years) are dental caries prevention factors: the probability to have caries for the subjects in such conditions is 0.34, about the half of that recorded in the subjects with lower bone mineralisation and older age (0.62).</t>
  </si>
  <si>
    <t>Serum cotinine, vitamin D exposure levels and dental caries experience in U.S. adolescents</t>
  </si>
  <si>
    <t>Akinkugbe AA, Moreno O, Brickhouse TH.</t>
  </si>
  <si>
    <t>Community Dent Oral Epidemiol. 2019 Apr;47(2):185-192. doi: 10.1111/cdoe.12442. Epub 2018 Dec 10.</t>
  </si>
  <si>
    <t>Akinkugbe AA</t>
  </si>
  <si>
    <t>10.1111/cdoe.12442</t>
  </si>
  <si>
    <t>Association of anthropometric measures and dental caries among a group of adolescent cadets of Udupi district, South India</t>
  </si>
  <si>
    <t>Chakravathy PK, Chenna D, Chenna V.</t>
  </si>
  <si>
    <t>Eur Arch Paediatr Dent. 2012 Oct;13(5):256-60. doi: 10.1007/BF03262881.</t>
  </si>
  <si>
    <t>Chakravathy PK</t>
  </si>
  <si>
    <t>10.1007/BF03262881</t>
  </si>
  <si>
    <t>Sugary drink consumption and dental caries in New South Wales teenagers</t>
  </si>
  <si>
    <t>Skinner J, Byun R, Blinkhorn A, Johnson G.</t>
  </si>
  <si>
    <t>Aust Dent J. 2015 Jun;60(2):169-75. doi: 10.1111/adj.12310. Epub 2015 May 19.</t>
  </si>
  <si>
    <t>Aust Dent J</t>
  </si>
  <si>
    <t>10.1111/adj.12310</t>
  </si>
  <si>
    <t>A longitudinal study of the relationship between dental caries and obesity in late childhood and adolescence</t>
  </si>
  <si>
    <t>Hall-Scullin EP, Whitehead H, Rushton H, Milsom K, Tickle M.</t>
  </si>
  <si>
    <t>J Public Health Dent. 2018 Mar;78(2):100-108. doi: 10.1111/jphd.12244. Epub 2017 Oct 30.</t>
  </si>
  <si>
    <t>Hall-Scullin EP</t>
  </si>
  <si>
    <t>10.1111/jphd.12244</t>
  </si>
  <si>
    <t>Impact of malocclusion and dentofacial anomalies on the prevalence and severity of dental caries among adolescents</t>
  </si>
  <si>
    <t>Feldens CA, Dos Santos Dullius AI, Kramer PF, Scapini A, Busato AL, Vargas-Ferreira F.</t>
  </si>
  <si>
    <t>Angle Orthod. 2015 Nov;85(6):1027-34. doi: 10.2319/100914-722.1.</t>
  </si>
  <si>
    <t>Feldens CA</t>
  </si>
  <si>
    <t>Angle Orthod</t>
  </si>
  <si>
    <t>10.2319/100914-722.1</t>
  </si>
  <si>
    <t>Socioeconomic inequalities in dental caries and their determinants in adolescents in New Delhi, India</t>
  </si>
  <si>
    <t>Mathur MR, Tsakos G, Millett C, Arora M, Watt R.</t>
  </si>
  <si>
    <t>BMJ Open. 2014 Dec 12;4(12):e006391. doi: 10.1136/bmjopen-2014-006391.</t>
  </si>
  <si>
    <t>Mathur MR</t>
  </si>
  <si>
    <t>BMJ Open</t>
  </si>
  <si>
    <t>PMC4267077</t>
  </si>
  <si>
    <t>10.1136/bmjopen-2014-006391</t>
  </si>
  <si>
    <t>Rampant caries</t>
  </si>
  <si>
    <t>Guzmán-Armstrong S.</t>
  </si>
  <si>
    <t>J Sch Nurs. 2005 Oct;21(5):272-8. doi: 10.1177/10598405050210050501.</t>
  </si>
  <si>
    <t>Guzmán-Armstrong S</t>
  </si>
  <si>
    <t>J Sch Nurs</t>
  </si>
  <si>
    <t>10.1177/10598405050210050501</t>
  </si>
  <si>
    <t>Dental caries in children and adolescents with juvenile idiopathic arthritis and controls: a multilevel analysis</t>
  </si>
  <si>
    <t>Gil EG, Åstrøm AN, Lie SA, Rygg M, Fischer J, Rosén A, Bletsa A, Luukko K, Shi XQ, Halbig J, Frid P, Cetrelli L, Tylleskär K, Rosendahl K, Skeie MS.</t>
  </si>
  <si>
    <t>BMC Oral Health. 2021 Aug 25;21(1):417. doi: 10.1186/s12903-021-01758-y.</t>
  </si>
  <si>
    <t>Gil EG</t>
  </si>
  <si>
    <t>PMC8390188</t>
  </si>
  <si>
    <t>10.1186/s12903-021-01758-y</t>
  </si>
  <si>
    <t>Dental caries and changes in dental anxiety in late adolescence</t>
  </si>
  <si>
    <t>Kruger E, Thomson WM, Poulton R, Davies S, Brown RH, Silva PA.</t>
  </si>
  <si>
    <t>Community Dent Oral Epidemiol. 1998 Oct;26(5):355-9. doi: 10.1111/j.1600-0528.1998.tb01973.x.</t>
  </si>
  <si>
    <t>Kruger E</t>
  </si>
  <si>
    <t>10.1111/j.1600-0528.1998.tb01973.x</t>
  </si>
  <si>
    <t>Dental caries and psychosocial factors: Testing a conceptual model in adolescents</t>
  </si>
  <si>
    <t>Baxevanos K, Menexes G, Lazaridou A, Coolidge T, Topitsoglou V, Kalfas S.</t>
  </si>
  <si>
    <t>Community Dent Oral Epidemiol. 2021 Aug;49(4):314-321. doi: 10.1111/cdoe.12653. Epub 2021 May 1.</t>
  </si>
  <si>
    <t>Baxevanos K</t>
  </si>
  <si>
    <t>10.1111/cdoe.12653</t>
  </si>
  <si>
    <t>Factors associated with dental caries experience and oral health status among New South Wales adolescents</t>
  </si>
  <si>
    <t>Skinner J, Johnson G, Blinkhorn A, Byun R.</t>
  </si>
  <si>
    <t>Aust N Z J Public Health. 2014 Oct;38(5):485-9. doi: 10.1111/1753-6405.12245. Epub 2014 Aug 28.</t>
  </si>
  <si>
    <t>Aust N Z J Public Health</t>
  </si>
  <si>
    <t>10.1111/1753-6405.12245</t>
  </si>
  <si>
    <t>Oral health in children and adolescents with juvenile idiopathic arthritis - a systematic review and meta-analysis</t>
  </si>
  <si>
    <t>Skeie MS, Gil EG, Cetrelli L, Rosén A, Fischer J, Åstrøm AN, Luukko K, Shi X, Feuerherm AJ, Sen A, Frid P, Rygg M, Bletsa A.</t>
  </si>
  <si>
    <t>BMC Oral Health. 2019 Dec 19;19(1):285. doi: 10.1186/s12903-019-0965-4.</t>
  </si>
  <si>
    <t>Skeie MS</t>
  </si>
  <si>
    <t>PMC6921440</t>
  </si>
  <si>
    <t>10.1186/s12903-019-0965-4</t>
  </si>
  <si>
    <t>Dental caries related to quality of life in two Brazilian adolescent groups: a cross-sectional randomised study</t>
  </si>
  <si>
    <t>Bastos RS, Carvalho ES, Xavier A, Caldana ML, Bastos JR, Lauris JR.</t>
  </si>
  <si>
    <t>Int Dent J. 2012 Jun;62(3):137-43. doi: 10.1111/j.1875-595X.2011.00105.x. Epub 2012 Mar 12.</t>
  </si>
  <si>
    <t>Bastos RS</t>
  </si>
  <si>
    <t>Int Dent J</t>
  </si>
  <si>
    <t>10.1111/j.1875-595X.2011.00105.x</t>
  </si>
  <si>
    <t>Relations among obesity, family socioeconomic status, oral health behaviors, and dental caries in adolescents: the 2010-2012 Korea National Health and nutrition examination survey</t>
  </si>
  <si>
    <t>Kim JA, Choi HM, Seo Y, Kang DR.</t>
  </si>
  <si>
    <t>BMC Oral Health. 2018 Jun 22;18(1):114. doi: 10.1186/s12903-018-0576-5.</t>
  </si>
  <si>
    <t>Kim JA</t>
  </si>
  <si>
    <t>PMC6013944</t>
  </si>
  <si>
    <t>10.1186/s12903-018-0576-5</t>
  </si>
  <si>
    <t>Association between Single Nucleotide Polymorphisms in Vitamin D Receptor Gene Polymorphisms and Permanent Tooth Caries Susceptibility to Permanent Tooth Caries in Chinese Adolescent</t>
  </si>
  <si>
    <t>Yu M, Jiang QZ, Sun ZY, Kong YY, Chen Z.</t>
  </si>
  <si>
    <t>Biomed Res Int. 2017;2017:4096316. doi: 10.1155/2017/4096316. Epub 2017 Nov 12.</t>
  </si>
  <si>
    <t>Yu M</t>
  </si>
  <si>
    <t>Biomed Res Int</t>
  </si>
  <si>
    <t>PMC5702413</t>
  </si>
  <si>
    <t>10.1155/2017/4096316</t>
  </si>
  <si>
    <t>Risk assessment and epidemiology of dental caries: review of the literature</t>
  </si>
  <si>
    <t>Anderson M.</t>
  </si>
  <si>
    <t>Pediatr Dent. 2002 Sep-Oct;24(5):377-85.</t>
  </si>
  <si>
    <t>Anderson M</t>
  </si>
  <si>
    <t>Pediatr Dent</t>
  </si>
  <si>
    <t>Dental caries prevalence and bilateral occurrence in premolars and molars of adolescent school children in Ibadan, Nigeria</t>
  </si>
  <si>
    <t>Denloye OO, Ajayi DM, Popoola BO.</t>
  </si>
  <si>
    <t>Odontostomatol Trop. 2015 Mar;38(149):46-50.</t>
  </si>
  <si>
    <t>Denloye OO</t>
  </si>
  <si>
    <t>Odontostomatol Trop</t>
  </si>
  <si>
    <t>Salivary parameters and oral health status amongst adolescents in Mexico</t>
  </si>
  <si>
    <t>González-Aragón Pineda AE, García Pérez A, García-Godoy F.</t>
  </si>
  <si>
    <t>BMC Oral Health. 2020 Jul 6;20(1):190. doi: 10.1186/s12903-020-01182-8.</t>
  </si>
  <si>
    <t>González-Aragón Pineda AE</t>
  </si>
  <si>
    <t>PMC7339390</t>
  </si>
  <si>
    <t>10.1186/s12903-020-01182-8</t>
  </si>
  <si>
    <t>Situational analysis of dental caries and existing oral health care of children and adolescents in Hubei Province, People's Republic of China: implications for change</t>
  </si>
  <si>
    <t>Zhang Q, van Palenstein Helderman W, Yee R, Bian Z, Fan M, Holmgren C.</t>
  </si>
  <si>
    <t>Oral Health Prev Dent. 2008;6(1):13-21.</t>
  </si>
  <si>
    <t>Zhang Q</t>
  </si>
  <si>
    <t>What difference does using bitewing radiographs make to epidemiological estimates of dental caries prevalence and severity in a young adolescent population with high caries experience?</t>
  </si>
  <si>
    <t>Gowda S, Thomson WM, Foster Page LA, Croucher NA.</t>
  </si>
  <si>
    <t>Caries Res. 2009;43(6):436-41. doi: 10.1159/000252977. Epub 2009 Oct 28.</t>
  </si>
  <si>
    <t>Gowda S</t>
  </si>
  <si>
    <t>10.1159/000252977</t>
  </si>
  <si>
    <t>Common social determinants for overweight and obesity, and dental caries among adolescents in Northern Norway: a cross-sectional study from the Tromsø Study Fit Futures cohort</t>
  </si>
  <si>
    <t>Stangvaltaite-Mouhat L, Furberg AS, Drachev SN, Trovik TA.</t>
  </si>
  <si>
    <t>BMC Oral Health. 2021 Feb 5;21(1):53. doi: 10.1186/s12903-021-01406-5.</t>
  </si>
  <si>
    <t>Stangvaltaite-Mouhat L</t>
  </si>
  <si>
    <t>PMC7866637</t>
  </si>
  <si>
    <t>10.1186/s12903-021-01406-5</t>
  </si>
  <si>
    <t>Dental caries among Finnish teenagers participating in physical activity and diet intervention: association with anthropometrics and behavioural factors</t>
  </si>
  <si>
    <t>Methuen M, Kauppinen S, Suominen AL, Eloranta AM, Väistö J, Lakka T, Vähänikkilä H, Anttonen V.</t>
  </si>
  <si>
    <t>BMC Oral Health. 2021 Jul 6;21(1):333. doi: 10.1186/s12903-021-01690-1.</t>
  </si>
  <si>
    <t>Methuen M</t>
  </si>
  <si>
    <t>PMC8259164</t>
  </si>
  <si>
    <t>10.1186/s12903-021-01690-1</t>
  </si>
  <si>
    <t>Sugar-starch combinations in food and the relationship to dental caries in low-risk adolescents</t>
  </si>
  <si>
    <t>Campain AC, Morgan MV, Evans RW, Ugoni A, Adams GG, Conn JA, Watson MJ.</t>
  </si>
  <si>
    <t>Eur J Oral Sci. 2003 Aug;111(4):316-25. doi: 10.1034/j.1600-0722.2003.00056.x.</t>
  </si>
  <si>
    <t>Campain AC</t>
  </si>
  <si>
    <t>Eur J Oral Sci</t>
  </si>
  <si>
    <t>10.1034/j.1600-0722.2003.00056.x</t>
  </si>
  <si>
    <t>Relationship between body mass index and dental caries among adolescent children in South India</t>
  </si>
  <si>
    <t>Thippeswamy HM, Kumar N, Acharya S, Pentapati KC.</t>
  </si>
  <si>
    <t>West Indian Med J. 2011 Oct;60(5):581-6.</t>
  </si>
  <si>
    <t>Thippeswamy HM</t>
  </si>
  <si>
    <t>West Indian Med J</t>
  </si>
  <si>
    <t>Eating habits, smoking and toothbrushing in relation to dental caries: a 3-year study in Swedish female teenagers</t>
  </si>
  <si>
    <t>Bruno-Ambrosius K, Swanholm G, Twetman S.</t>
  </si>
  <si>
    <t>Int J Paediatr Dent. 2005 May;15(3):190-6. doi: 10.1111/j.1365-263X.2005.00621.x.</t>
  </si>
  <si>
    <t>Bruno-Ambrosius K</t>
  </si>
  <si>
    <t>10.1111/j.1365-263X.2005.00621.x</t>
  </si>
  <si>
    <t>School absence due to toothache associated with sociodemographic factors, dental caries status, and oral health-related quality of life in 12- and 15-year-old Thai children</t>
  </si>
  <si>
    <t>Krisdapong S, Prasertsom P, Rattanarangsima K, Sheiham A.</t>
  </si>
  <si>
    <t>J Public Health Dent. 2013 Fall;73(4):321-8. doi: 10.1111/jphd.12030. Epub 2013 Aug 19.</t>
  </si>
  <si>
    <t>Krisdapong S</t>
  </si>
  <si>
    <t>10.1111/jphd.12030</t>
  </si>
  <si>
    <t>Caries experience in children and adolescents with Down Syndrome: A systematic review and meta-analysis</t>
  </si>
  <si>
    <t>Silva MCPMD, Lyra MCA, Almeida HCR, Alencar Filho AV, Heimer MV, Rosenblatt A.</t>
  </si>
  <si>
    <t>Arch Oral Biol. 2020 Jul;115:104715. doi: 10.1016/j.archoralbio.2020.104715. Epub 2020 Apr 8.</t>
  </si>
  <si>
    <t>Silva MCPMD</t>
  </si>
  <si>
    <t>Arch Oral Biol</t>
  </si>
  <si>
    <t>10.1016/j.archoralbio.2020.104715</t>
  </si>
  <si>
    <t>Demographic factors and dental health of Swedish children and adolescents</t>
  </si>
  <si>
    <t>Kramer AC, Hakeberg M, Petzold M, Östberg AL.</t>
  </si>
  <si>
    <t>Acta Odontol Scand. 2016;74(3):178-85. doi: 10.3109/00016357.2015.1063160. Epub 2015 Jul 1.</t>
  </si>
  <si>
    <t>Kramer AC</t>
  </si>
  <si>
    <t>Acta Odontol Scand</t>
  </si>
  <si>
    <t>10.3109/00016357.2015.1063160</t>
  </si>
  <si>
    <t>Dental caries clusters among adolescents</t>
  </si>
  <si>
    <t>Warren JJ, Van Buren JM, Levy SM, Marshall TA, Cavanaugh JE, Curtis AM, Kolker JL, Weber-Gasparoni K.</t>
  </si>
  <si>
    <t>Community Dent Oral Epidemiol. 2017 Dec;45(6):538-544. doi: 10.1111/cdoe.12317. Epub 2017 Jul 3.</t>
  </si>
  <si>
    <t>Warren JJ</t>
  </si>
  <si>
    <t>PMC5680144</t>
  </si>
  <si>
    <t>NIHMS882139</t>
  </si>
  <si>
    <t>10.1111/cdoe.12317</t>
  </si>
  <si>
    <t>Correlation of Caries Prevalence, Oral Health Behavior and Sweets Nutritional Habits among 10 to 19-Year-Old Cluj-Napoca Romanian Adolescents</t>
  </si>
  <si>
    <t>Tudoroniu C, Popa M, Iacob SM, Pop AL, Năsui BA.</t>
  </si>
  <si>
    <t>Int J Environ Res Public Health. 2020 Sep 22;17(18):6923. doi: 10.3390/ijerph17186923.</t>
  </si>
  <si>
    <t>Tudoroniu C</t>
  </si>
  <si>
    <t>PMC7558728</t>
  </si>
  <si>
    <t>10.3390/ijerph17186923</t>
  </si>
  <si>
    <t>Association of Oral Health Literacy and School Factors with Untreated Dental Caries among 12-Year-Olds: A Multilevel Approach</t>
  </si>
  <si>
    <t>Neves ÉTB, Granville-Garcia AF, Dutra LDC, Baccin Bendo C, Ferreira FM, Paiva SM, Horowitz AM.</t>
  </si>
  <si>
    <t>Caries Res. 2021;55(2):144-152. doi: 10.1159/000514501. Epub 2021 Mar 15.</t>
  </si>
  <si>
    <t>10.1159/000514501</t>
  </si>
  <si>
    <t>The association of socio-economic status, dental anxiety, and behavioral and clinical variables with adolescents' oral health-related quality of life</t>
  </si>
  <si>
    <t>Xiang B, Wong HM, Perfecto AP, McGrath CPJ.</t>
  </si>
  <si>
    <t>Qual Life Res. 2020 Sep;29(9):2455-2464. doi: 10.1007/s11136-020-02504-7. Epub 2020 Apr 19.</t>
  </si>
  <si>
    <t>Xiang B</t>
  </si>
  <si>
    <t>Qual Life Res</t>
  </si>
  <si>
    <t>10.1007/s11136-020-02504-7</t>
  </si>
  <si>
    <t>The life course approach: explaining the association between height and dental caries in Brazilian adolescents</t>
  </si>
  <si>
    <t>Nicolau B, Marcenes W, Allison P, Sheiham A.</t>
  </si>
  <si>
    <t>Community Dent Oral Epidemiol. 2005 Apr;33(2):93-8. doi: 10.1111/j.1600-0528.2005.00213.x.</t>
  </si>
  <si>
    <t>Nicolau B</t>
  </si>
  <si>
    <t>10.1111/j.1600-0528.2005.00213.x</t>
  </si>
  <si>
    <t>Condition-Specific Oral Health Impacts in Thai Children and Adolescents: Findings From the National Oral Health-Related Quality of Life Survey</t>
  </si>
  <si>
    <t>Prasertsom P, Kaewkamnerdpong I, Krisdapong S.</t>
  </si>
  <si>
    <t>Asia Pac J Public Health. 2020 Jan;32(1):49-56. doi: 10.1177/1010539519899774. Epub 2020 Jan 19.</t>
  </si>
  <si>
    <t>Prasertsom P</t>
  </si>
  <si>
    <t>Asia Pac J Public Health</t>
  </si>
  <si>
    <t>10.1177/1010539519899774</t>
  </si>
  <si>
    <t>Epidemiology of dental caries among adolescents in Tamil Nadu, India</t>
  </si>
  <si>
    <t>Veerasamy A, Kirk R, Gage J.</t>
  </si>
  <si>
    <t>Int Dent J. 2016 Jun;66(3):169-77. doi: 10.1111/idj.12216. Epub 2016 Jan 29.</t>
  </si>
  <si>
    <t>Veerasamy A</t>
  </si>
  <si>
    <t>10.1111/idj.12216</t>
  </si>
  <si>
    <t>Oral health and happiness in adolescents: A cohort study</t>
  </si>
  <si>
    <t>Tuchtenhagen S, Ortiz FR, Ardenghi TM, Antunes JLF.</t>
  </si>
  <si>
    <t>Community Dent Oral Epidemiol. 2021 Apr;49(2):176-185. doi: 10.1111/cdoe.12589. Epub 2020 Nov 1.</t>
  </si>
  <si>
    <t>Tuchtenhagen S</t>
  </si>
  <si>
    <t>10.1111/cdoe.12589</t>
  </si>
  <si>
    <t>Epidemiology of dental caries in the pediatric and adolescent population: a review of past and current trends</t>
  </si>
  <si>
    <t>Hicks MJ, Flaitz CM.</t>
  </si>
  <si>
    <t>J Clin Pediatr Dent. 1993 Fall;18(1):43-9.</t>
  </si>
  <si>
    <t>Hicks MJ</t>
  </si>
  <si>
    <t>J Clin Pediatr Dent</t>
  </si>
  <si>
    <t>Free Sugars Intake among Chinese Adolescents and Its Association with Dental Caries: A Cross-Sectional Study</t>
  </si>
  <si>
    <t>Yang Q, Xi Y, Liu H, Luo J, Ouyang Y, Sun M, Yong C, Xiang C, Lin Q.</t>
  </si>
  <si>
    <t>Nutrients. 2021 Feb 26;13(3):765. doi: 10.3390/nu13030765.</t>
  </si>
  <si>
    <t>Yang Q</t>
  </si>
  <si>
    <t>Nutrients</t>
  </si>
  <si>
    <t>PMC7996778</t>
  </si>
  <si>
    <t>10.3390/nu13030765</t>
  </si>
  <si>
    <t>Association between HLA-DRB1* allele polymorphism and caries susceptibility in Han Chinese children and adolescents in the Xinjiang Uygur Autonomous Region</t>
  </si>
  <si>
    <t>Wang L, Li B, Tie X, Liu T, Zheng S, Liu Y.</t>
  </si>
  <si>
    <t>J Int Med Res. 2020 Apr;48(4):300060519893852. doi: 10.1177/0300060519893852. Epub 2019 Dec 31.</t>
  </si>
  <si>
    <t>Wang L</t>
  </si>
  <si>
    <t>J Int Med Res</t>
  </si>
  <si>
    <t>PMC7645358</t>
  </si>
  <si>
    <t>10.1177/0300060519893852</t>
  </si>
  <si>
    <t>Modelling health belief predictors of oral health and dental anxiety among adolescents based on the Health Belief Model: a cross-sectional study</t>
  </si>
  <si>
    <t>BMC Public Health. 2020 Nov 23;20(1):1755. doi: 10.1186/s12889-020-09784-1.</t>
  </si>
  <si>
    <t>PMC7686751</t>
  </si>
  <si>
    <t>10.1186/s12889-020-09784-1</t>
  </si>
  <si>
    <t>Factors affecting puberty gingivitis in Polish girls with adolescent idiopathic scoliosis</t>
  </si>
  <si>
    <t>Glowacka J, Opydo-Szymaczek J, Mehr K, Jarzabek-Bielecka G, Glowacki J.</t>
  </si>
  <si>
    <t>Ginekol Pol. 2020;91(3):103-110. doi: 10.5603/GP.2020.0025.</t>
  </si>
  <si>
    <t>Glowacka J</t>
  </si>
  <si>
    <t>Ginekol Pol</t>
  </si>
  <si>
    <t>10.5603/GP.2020.0025</t>
  </si>
  <si>
    <t>Prevention strategies for dental caries in the adolescent</t>
  </si>
  <si>
    <t>Riccelli AE, Kelly LS.</t>
  </si>
  <si>
    <t>Dent Clin North Am. 2006 Jan;50(1):33-49, vi. doi: 10.1016/j.cden.2005.09.004.</t>
  </si>
  <si>
    <t>Riccelli AE</t>
  </si>
  <si>
    <t>Dent Clin North Am</t>
  </si>
  <si>
    <t>10.1016/j.cden.2005.09.004</t>
  </si>
  <si>
    <t>Caries prevalence, caries-related factors and plaque pH in adolescents with long-term asthma</t>
  </si>
  <si>
    <t>Stensson M, Wendt LK, Koch G, Oldaeus G, Lingström P, Birkhed D.</t>
  </si>
  <si>
    <t>Caries Res. 2010;44(6):540-6. doi: 10.1159/000321566. Epub 2010 Nov 5.</t>
  </si>
  <si>
    <t>Stensson M</t>
  </si>
  <si>
    <t>10.1159/000321566</t>
  </si>
  <si>
    <t>Is the caregivers' oral health related to dental caries in children or adolescents? A systematic review</t>
  </si>
  <si>
    <t>Mattos MG, Fernandez CA, Masterson D, Maia LC, Neves AA.</t>
  </si>
  <si>
    <t>Clin Oral Investig. 2019 Oct;23(10):3843-3854. doi: 10.1007/s00784-019-02814-2. Epub 2019 Jan 29.</t>
  </si>
  <si>
    <t>Mattos MG</t>
  </si>
  <si>
    <t>Clin Oral Investig</t>
  </si>
  <si>
    <t>10.1007/s00784-019-02814-2</t>
  </si>
  <si>
    <t>Oral health status and impact on the oral health-related quality of life of Egyptian children and early adolescents with type-1 diabetes: a case-control study</t>
  </si>
  <si>
    <t>Elheeny AAH.</t>
  </si>
  <si>
    <t>Clin Oral Investig. 2020 Nov;24(11):4033-4042. doi: 10.1007/s00784-020-03273-w. Epub 2020 May 28.</t>
  </si>
  <si>
    <t>Elheeny AAH</t>
  </si>
  <si>
    <t>10.1007/s00784-020-03273-w</t>
  </si>
  <si>
    <t>The ART approach using glass-ionomers in relation to global oral health care</t>
  </si>
  <si>
    <t>Frencken JE.</t>
  </si>
  <si>
    <t>Dent Mater. 2010 Jan;26(1):1-6. doi: 10.1016/j.dental.2009.08.013.</t>
  </si>
  <si>
    <t>Frencken JE</t>
  </si>
  <si>
    <t>Dent Mater</t>
  </si>
  <si>
    <t>10.1016/j.dental.2009.08.013</t>
  </si>
  <si>
    <t>Inequalities in oral health among adolescents in Gangneung, South Korea</t>
  </si>
  <si>
    <t>Jung SH, Kim MH, Ryu JI.</t>
  </si>
  <si>
    <t>BMC Oral Health. 2018 Apr 24;18(1):68. doi: 10.1186/s12903-018-0533-3.</t>
  </si>
  <si>
    <t>Jung SH</t>
  </si>
  <si>
    <t>PMC5921975</t>
  </si>
  <si>
    <t>10.1186/s12903-018-0533-3</t>
  </si>
  <si>
    <t>Socioeconomic and intraoral polarization of untreated caries and tooth loss among male adolescents</t>
  </si>
  <si>
    <t>Stona P, Kramer PF, Vargas-Ferreira F, Amorim LM, Coelho EMRB, Feldens CA.</t>
  </si>
  <si>
    <t>Braz Oral Res. 2021 Mar 15;35:e031. doi: 10.1590/1807-3107bor-2021.vol35.0031. eCollection 2021.</t>
  </si>
  <si>
    <t>Stona P</t>
  </si>
  <si>
    <t>Braz Oral Res</t>
  </si>
  <si>
    <t>10.1590/1807-3107bor-2021.vol35.0031</t>
  </si>
  <si>
    <t>Ready-to-eat cereals and dental caries in children: a three-year study</t>
  </si>
  <si>
    <t>Wilson CJ.</t>
  </si>
  <si>
    <t>J Dent Res. 1979 Sep;58(9):1853-8. doi: 10.1177/00220345790580090201.</t>
  </si>
  <si>
    <t>Wilson CJ</t>
  </si>
  <si>
    <t>10.1177/00220345790580090201</t>
  </si>
  <si>
    <t>Maternal Depression Increases Childhood Dental Caries: A Cohort Study in Brazil</t>
  </si>
  <si>
    <t>Dos Santos Pinto G, de Ávila Quevedo L, Britto Correa M, Sousa Azevedo M, Leão Goettems M, Tavares Pinheiro R, Demarco FF.</t>
  </si>
  <si>
    <t>Caries Res. 2017;51(1):17-25. doi: 10.1159/000449040. Epub 2016 Nov 30.</t>
  </si>
  <si>
    <t>Dos Santos Pinto G</t>
  </si>
  <si>
    <t>10.1159/000449040</t>
  </si>
  <si>
    <t>Beverage Intakes and Toothbrushing During Childhood Are Associated With Caries at Age 17 Years</t>
  </si>
  <si>
    <t>Marshall TA, Curtis AM, Cavanaugh JE, Warren JJ, Levy SM.</t>
  </si>
  <si>
    <t>J Acad Nutr Diet. 2021 Feb;121(2):253-260. doi: 10.1016/j.jand.2020.08.087. Epub 2020 Oct 24.</t>
  </si>
  <si>
    <t>Marshall TA</t>
  </si>
  <si>
    <t>J Acad Nutr Diet</t>
  </si>
  <si>
    <t>PMC7855000</t>
  </si>
  <si>
    <t>NIHMS1640767</t>
  </si>
  <si>
    <t>10.1016/j.jand.2020.08.087</t>
  </si>
  <si>
    <t>Salivary levels of Streptococcus mutans and lactobacilli and dental caries experiences in a US adolescent population</t>
  </si>
  <si>
    <t>Kingman A, Little W, Gomez I, Heifetz SB, Driscoll WS, Sheats R, Supan P.</t>
  </si>
  <si>
    <t>Community Dent Oral Epidemiol. 1988 Apr;16(2):98-103. doi: 10.1111/j.1600-0528.1988.tb01852.x.</t>
  </si>
  <si>
    <t>Kingman A</t>
  </si>
  <si>
    <t>10.1111/j.1600-0528.1988.tb01852.x</t>
  </si>
  <si>
    <t>Socio-economic status, social support, social network, dental status, and oral health reported outcomes in adolescents</t>
  </si>
  <si>
    <t>Vettore MV, Ahmad SFH, Machuca C, Fontanini H.</t>
  </si>
  <si>
    <t>Eur J Oral Sci. 2019 Apr;127(2):139-146. doi: 10.1111/eos.12605. Epub 2019 Jan 16.</t>
  </si>
  <si>
    <t>Vettore MV</t>
  </si>
  <si>
    <t>10.1111/eos.12605</t>
  </si>
  <si>
    <t>Preventive oral health care for the infant, child, and adolescent</t>
  </si>
  <si>
    <t>Griffen AL, Goepferd SJ.</t>
  </si>
  <si>
    <t>Pediatr Clin North Am. 1991 Oct;38(5):1209-26. doi: 10.1016/s0031-3955(16)38195-0.</t>
  </si>
  <si>
    <t>Griffen AL</t>
  </si>
  <si>
    <t>10.1016/s0031-3955(16)38195-0</t>
  </si>
  <si>
    <t>Social and dental status along the life course and oral health impacts in adolescents: a population-based birth cohort</t>
  </si>
  <si>
    <t>Peres KG, Peres MA, Araujo CL, Menezes AM, Hallal PC.</t>
  </si>
  <si>
    <t>Health Qual Life Outcomes. 2009 Nov 22;7:95. doi: 10.1186/1477-7525-7-95.</t>
  </si>
  <si>
    <t>Peres KG</t>
  </si>
  <si>
    <t>Health Qual Life Outcomes</t>
  </si>
  <si>
    <t>PMC2785763</t>
  </si>
  <si>
    <t>10.1186/1477-7525-7-95</t>
  </si>
  <si>
    <t>A content analysis of Australian television advertising: focus on child and adolescent oral health</t>
  </si>
  <si>
    <t>Arora A, Bowman CM, Chow SJP, Thepsourinthone J, Bhole S, Manohar N.</t>
  </si>
  <si>
    <t>BMC Pediatr. 2018 Dec 7;18(1):384. doi: 10.1186/s12887-018-1356-8.</t>
  </si>
  <si>
    <t>Arora A</t>
  </si>
  <si>
    <t>BMC Pediatr</t>
  </si>
  <si>
    <t>PMC6286588</t>
  </si>
  <si>
    <t>10.1186/s12887-018-1356-8</t>
  </si>
  <si>
    <t>Development and initial validation of an oral health-related quality of life scale for older adolescents</t>
  </si>
  <si>
    <t>Indian J Dent Res. 2019 Nov-Dec;30(6):826-833. doi: 10.4103/ijdr.IJDR_742_17.</t>
  </si>
  <si>
    <t>Baiju RMP</t>
  </si>
  <si>
    <t>Indian J Dent Res</t>
  </si>
  <si>
    <t>10.4103/ijdr.IJDR_742_17</t>
  </si>
  <si>
    <t>Oral health of adolescents--it's more than dental caries</t>
  </si>
  <si>
    <t>Percy MS.</t>
  </si>
  <si>
    <t>MCN Am J Matern Child Nurs. 2008 Jan-Feb;33(1):26-31. doi: 10.1097/01.NMC.0000305654.78871.ee.</t>
  </si>
  <si>
    <t>Percy MS</t>
  </si>
  <si>
    <t>MCN Am J Matern Child Nurs</t>
  </si>
  <si>
    <t>10.1097/01.NMC.0000305654.78871.ee</t>
  </si>
  <si>
    <t>The effect of enamel fractures on oral health-related quality of life in adolescents</t>
  </si>
  <si>
    <t>Feldens CA, Senna RA, Vargas-Ferreira F, Braga VS, Feldens EG, Kramer PF.</t>
  </si>
  <si>
    <t>Dent Traumatol. 2020 Jun;36(3):247-252. doi: 10.1111/edt.12526. Epub 2019 Nov 28.</t>
  </si>
  <si>
    <t>Dent Traumatol</t>
  </si>
  <si>
    <t>10.1111/edt.12526</t>
  </si>
  <si>
    <t>Clinical oral profile of pediatric patients with atopic dermatitis: A cross-sectional study</t>
  </si>
  <si>
    <t>Stofella Sodré C, Ferreira DC, Vieira MS, Sampaio Cavalcante F, Braga BS, Saintive S, Abad ED, Goudouris E, Prado EA, Gonçalves LS, Dos Santos KRN, Ribeiro MG.</t>
  </si>
  <si>
    <t>Oral Dis. 2021 Oct;27(7):1834-1846. doi: 10.1111/odi.13721. Epub 2020 Nov 27.</t>
  </si>
  <si>
    <t>Stofella Sodré C</t>
  </si>
  <si>
    <t>Oral Dis</t>
  </si>
  <si>
    <t>10.1111/odi.13721</t>
  </si>
  <si>
    <t>OBJECTIVE AND SUBJECTIVE EVALUATION OF ADOLESCENT'S ORTHODONTIC TREATMENT NEEDS AND THEIR IMPACT ON SELF-ESTEEM</t>
  </si>
  <si>
    <t>Sharma A, Mathur A, Batra M, Makkar DK, Aggarwal VP, Goyal N, Kaur P.</t>
  </si>
  <si>
    <t>Rev Paul Pediatr. 2017 Jan-Mar;35(1):86-91. doi: 10.1590/1984-0462/;2017;35;1;00003.</t>
  </si>
  <si>
    <t>Sharma A</t>
  </si>
  <si>
    <t>Rev Paul Pediatr</t>
  </si>
  <si>
    <t>PMC5417813</t>
  </si>
  <si>
    <t>10.1590/1984-0462/;2017;35;1;00003</t>
  </si>
  <si>
    <t>Adolescent Sugar-Sweetened Beverage Intake is Associated With Parent Intake, Not Knowledge of Health Risks</t>
  </si>
  <si>
    <t>Lundeen EA, Park S, Onufrak S, Cunningham S, Blanck HM.</t>
  </si>
  <si>
    <t>Am J Health Promot. 2018 Nov;32(8):1661-1670. doi: 10.1177/0890117118763008. Epub 2018 Apr 4.</t>
  </si>
  <si>
    <t>Lundeen EA</t>
  </si>
  <si>
    <t>Am J Health Promot</t>
  </si>
  <si>
    <t>PMC6334294</t>
  </si>
  <si>
    <t>NIHMS1003083</t>
  </si>
  <si>
    <t>10.1177/0890117118763008</t>
  </si>
  <si>
    <t>Dental caries and enamel fluorosis among the fluoridated and non-fluoridated populations in the Republic of Ireland in 2002</t>
  </si>
  <si>
    <t>Whelton H, Crowley E, O'Mullane D, Donaldson M, Kelleher V, Cronin M.</t>
  </si>
  <si>
    <t>Community Dent Health. 2004 Mar;21(1):37-44.</t>
  </si>
  <si>
    <t>Whelton H</t>
  </si>
  <si>
    <t>Community Dent Health</t>
  </si>
  <si>
    <t>Nutrition in adolescence</t>
  </si>
  <si>
    <t>Wharton B, Wharton P.</t>
  </si>
  <si>
    <t>Nutr Health. 1987;4(4):195-203. doi: 10.1177/026010608700400403.</t>
  </si>
  <si>
    <t>Wharton B</t>
  </si>
  <si>
    <t>Nutr Health</t>
  </si>
  <si>
    <t>10.1177/026010608700400403</t>
  </si>
  <si>
    <t>A Brief Self-Regulatory Intervention Increases Dental Flossing in Adolescent Girls</t>
  </si>
  <si>
    <t>Gholami M, Knoll N, Schwarzer R.</t>
  </si>
  <si>
    <t>Int J Behav Med. 2015 Oct;22(5):645-51. doi: 10.1007/s12529-014-9459-6.</t>
  </si>
  <si>
    <t>Gholami M</t>
  </si>
  <si>
    <t>Int J Behav Med</t>
  </si>
  <si>
    <t>10.1007/s12529-014-9459-6</t>
  </si>
  <si>
    <t>Performance of distant diagnosis of dental caries by teledentistry in juvenile offenders</t>
  </si>
  <si>
    <t>Morosini Ide A, de Oliveira DC, Ferreira Fde M, Fraiz FC, Torres-Pereira CC.</t>
  </si>
  <si>
    <t>Telemed J E Health. 2014 Jun;20(6):584-9. doi: 10.1089/tmj.2013.0202. Epub 2014 Apr 2.</t>
  </si>
  <si>
    <t>Morosini Ide A</t>
  </si>
  <si>
    <t>Telemed J E Health</t>
  </si>
  <si>
    <t>10.1089/tmj.2013.0202</t>
  </si>
  <si>
    <t>Mothers' sense of coherence and their adolescent children's oral health status and behaviours</t>
  </si>
  <si>
    <t>Freire M, Hardy R, Sheiham A.</t>
  </si>
  <si>
    <t>Community Dent Health. 2002 Mar;19(1):24-31.</t>
  </si>
  <si>
    <t>Freire M</t>
  </si>
  <si>
    <t>Halitosis: prevalence and association with oral etiological factors in children and adolescents</t>
  </si>
  <si>
    <t>Guedes CC, Bussadori SK, Weber R, Motta LJ, Costa da Mota AC, Amancio OMS.</t>
  </si>
  <si>
    <t>J Breath Res. 2019 Mar 1;13(2):026002. doi: 10.1088/1752-7163/aafc6f.</t>
  </si>
  <si>
    <t>Guedes CC</t>
  </si>
  <si>
    <t>J Breath Res</t>
  </si>
  <si>
    <t>10.1088/1752-7163/aafc6f</t>
  </si>
  <si>
    <t>Changes in dental anxiety among 15- to 21-year-olds. A 2-year longitudinal analysis based on the Tromsø study: Fit futures</t>
  </si>
  <si>
    <t>Nermo H, Willumsen T, Johnsen JK.</t>
  </si>
  <si>
    <t>Community Dent Oral Epidemiol. 2019 Apr;47(2):127-133. doi: 10.1111/cdoe.12434. Epub 2018 Nov 8.</t>
  </si>
  <si>
    <t>Nermo H</t>
  </si>
  <si>
    <t>10.1111/cdoe.12434</t>
  </si>
  <si>
    <t>Dental caries profile in Monte Negro, Amazonian state of Rondônia, Brazil, in 2008</t>
  </si>
  <si>
    <t>Bastos RS, Silva RP, Maia-Junior AF, Carvalho FS, Merlini S, Caldana ML, Lauris JR, Bastos JR.</t>
  </si>
  <si>
    <t>J Appl Oral Sci. 2010 Sep-Oct;18(5):437-41. doi: 10.1590/s1678-77572010000500002.</t>
  </si>
  <si>
    <t>J Appl Oral Sci</t>
  </si>
  <si>
    <t>PMC4246372</t>
  </si>
  <si>
    <t>10.1590/s1678-77572010000500002</t>
  </si>
  <si>
    <t>Cariogenic oral flora and its relation to dental caries</t>
  </si>
  <si>
    <t>Llena-Puy MC, Montañana-Llorens C, Forner-Navarro L.</t>
  </si>
  <si>
    <t>ASDC J Dent Child. 2000 Jan-Feb;67(1):42-6, 9.</t>
  </si>
  <si>
    <t>Llena-Puy MC</t>
  </si>
  <si>
    <t>ASDC J Dent Child</t>
  </si>
  <si>
    <t>Oral manifestations of eating disorders in adolescent patients. A review</t>
  </si>
  <si>
    <t>Monda M, Costacurta M, Maffei L, Docimo R.</t>
  </si>
  <si>
    <t>Eur J Paediatr Dent. 2021 Jun;22(2):155-158. doi: 10.23804/ejpd.2021.22.02.13.</t>
  </si>
  <si>
    <t>Monda M</t>
  </si>
  <si>
    <t>10.23804/ejpd.2021.22.02.13</t>
  </si>
  <si>
    <t>Are Maternal Factors Predictors for Early Childhood Caries? Results from a Cohort in Southern Brazil</t>
  </si>
  <si>
    <t>Pinto GDS, Azevedo MS, Goettems ML, Correa MB, Pinheiro RT, Demarco FF.</t>
  </si>
  <si>
    <t>Braz Dent J. 2017 May-Jun;28(3):391-397. doi: 10.1590/0103-6440201601047.</t>
  </si>
  <si>
    <t>Pinto GDS</t>
  </si>
  <si>
    <t>Braz Dent J</t>
  </si>
  <si>
    <t>10.1590/0103-6440201601047</t>
  </si>
  <si>
    <t>Is there an Appalachian disparity in dental caries in Pennsylvania schoolchildren?</t>
  </si>
  <si>
    <t>Polk DE, Kim S, Manz M, Weyant RJ.</t>
  </si>
  <si>
    <t>Community Dent Oral Epidemiol. 2015 Feb;43(1):24-32. doi: 10.1111/cdoe.12135. Epub 2014 Dec 3.</t>
  </si>
  <si>
    <t>Polk DE</t>
  </si>
  <si>
    <t>PMC4443436</t>
  </si>
  <si>
    <t>NIHMS672566</t>
  </si>
  <si>
    <t>10.1111/cdoe.12135</t>
  </si>
  <si>
    <t>Trajectories of dental anxiety in a birth cohort</t>
  </si>
  <si>
    <t>Thomson WM, Broadbent JM, Locker D, Poulton R.</t>
  </si>
  <si>
    <t>Community Dent Oral Epidemiol. 2009 Jun;37(3):209-19. doi: 10.1111/j.1600-0528.2009.00473.x.</t>
  </si>
  <si>
    <t>Thomson WM</t>
  </si>
  <si>
    <t>PMC2817941</t>
  </si>
  <si>
    <t>NIHMS173279</t>
  </si>
  <si>
    <t>10.1111/j.1600-0528.2009.00473.x</t>
  </si>
  <si>
    <t>Association of dietary habits with restorative dental treatment need and BMI among Finnish conscripts: a cross-sectional epidemiological study</t>
  </si>
  <si>
    <t>Tanner T, Moilanen P, Päkkilä J, Patinen P, Tjäderhane L, Anttonen V.</t>
  </si>
  <si>
    <t>Public Health Nutr. 2019 Nov;22(16):3009-3016. doi: 10.1017/S1368980019001873. Epub 2019 Aug 7.</t>
  </si>
  <si>
    <t>Tanner T</t>
  </si>
  <si>
    <t>Public Health Nutr</t>
  </si>
  <si>
    <t>10.1017/S1368980019001873</t>
  </si>
  <si>
    <t>Filipino child health in the United States: do health and health care disparities exist?</t>
  </si>
  <si>
    <t>Javier JR, Huffman LC, Mendoza FS.</t>
  </si>
  <si>
    <t>Prev Chronic Dis. 2007 Apr;4(2):A36. Epub 2007 Mar 15.</t>
  </si>
  <si>
    <t>Javier JR</t>
  </si>
  <si>
    <t>Prev Chronic Dis</t>
  </si>
  <si>
    <t>PMC1893134</t>
  </si>
  <si>
    <t>Role of taste perception in white spot lesion formation during orthodontic treatment</t>
  </si>
  <si>
    <t>Alanzi A, Velissariou M, Al-Melh MA, Ferguson D, Kavvadia K.</t>
  </si>
  <si>
    <t>Angle Orthod. 2019 Jul;89(4):624-629. doi: 10.2319/091918-680.1. Epub 2019 Mar 6.</t>
  </si>
  <si>
    <t>Alanzi A</t>
  </si>
  <si>
    <t>PMC8117198</t>
  </si>
  <si>
    <t>10.2319/091918-680.1</t>
  </si>
  <si>
    <t>Added Sugar Consumption and Chronic Oral Disease Burden among Adolescents in Brazil</t>
  </si>
  <si>
    <t>Carmo CDS, Ribeiro MRC, Teixeira JXP, Alves CMC, Franco MM, França AKTC, Benatti BB, Cunha-Cruz J, Ribeiro CCC.</t>
  </si>
  <si>
    <t>J Dent Res. 2018 May;97(5):508-514. doi: 10.1177/0022034517745326. Epub 2018 Jan 17.</t>
  </si>
  <si>
    <t>Carmo CDS</t>
  </si>
  <si>
    <t>10.1177/0022034517745326</t>
  </si>
  <si>
    <t>Oral health knowledge, attitude and practices of a 15-year-old adolescent population in Southern India and their social determinants</t>
  </si>
  <si>
    <t>Gupta T, Sequeira P, Acharya S.</t>
  </si>
  <si>
    <t>Oral Health Prev Dent. 2012;10(4):345-54.</t>
  </si>
  <si>
    <t>Gupta T</t>
  </si>
  <si>
    <t>Prevalences of malocclusions and dental caries in molars in female adolescents</t>
  </si>
  <si>
    <t>Yasuda Y, Takada K, Yasuda Y, Kitai N, Kuriyama R, Sakuda M, Hirase E, Kitaguchi T, Sakamoto M.</t>
  </si>
  <si>
    <t>J Osaka Univ Dent Sch. 1990 Dec;30:139-47.</t>
  </si>
  <si>
    <t>Yasuda Y</t>
  </si>
  <si>
    <t>J Osaka Univ Dent Sch</t>
  </si>
  <si>
    <t>The relationship of caries with oral hygiene status and extra-oral risk factors</t>
  </si>
  <si>
    <t>ur Rehman MM, Mahmood N, ur Rehman B.</t>
  </si>
  <si>
    <t>J Ayub Med Coll Abbottabad. 2008 Jan-Mar;20(1):103-8.</t>
  </si>
  <si>
    <t>ur Rehman MM</t>
  </si>
  <si>
    <t>J Ayub Med Coll Abbottabad</t>
  </si>
  <si>
    <t>Oral health literacy, sociodemographic, family, and clinical predictors of dental visits among Brazilian early adolescents</t>
  </si>
  <si>
    <t>Neves ÉTB, Lima LCM, Dutra LDC, Gomes MC, Siqueira MBLD, Paiva SM, Ferreira FM, Granville-Garcia AF.</t>
  </si>
  <si>
    <t>Int J Paediatr Dent. 2021 Mar;31(2):204-211. doi: 10.1111/ipd.12660. Epub 2020 May 29.</t>
  </si>
  <si>
    <t>10.1111/ipd.12660</t>
  </si>
  <si>
    <t>Higher sugar intake is associated with periodontal disease in adolescents</t>
  </si>
  <si>
    <t>Moreira ARO, Batista RFL, Ladeira LLC, Thomaz EBAF, Alves CMC, Saraiva MC, Silva AAM, Brondani MA, Ribeiro CCC.</t>
  </si>
  <si>
    <t>Clin Oral Investig. 2021 Mar;25(3):983-991. doi: 10.1007/s00784-020-03387-1. Epub 2020 Jun 9.</t>
  </si>
  <si>
    <t>Moreira ARO</t>
  </si>
  <si>
    <t>10.1007/s00784-020-03387-1</t>
  </si>
  <si>
    <t>Bite-force difference among obese adolescents in central Taiwan</t>
  </si>
  <si>
    <t>Sun KT, Chen SC, Li YF, Chiang HH, Tsai HH, Li CY, Tu MG.</t>
  </si>
  <si>
    <t>J Formos Med Assoc. 2016 Jun;115(6):404-10. doi: 10.1016/j.jfma.2015.05.007. Epub 2015 Jun 27.</t>
  </si>
  <si>
    <t>Sun KT</t>
  </si>
  <si>
    <t>J Formos Med Assoc</t>
  </si>
  <si>
    <t>10.1016/j.jfma.2015.05.007</t>
  </si>
  <si>
    <t>PCR detection of Streptococcus mutans and Aggregatibacter actinomycetemcomitans in dental plaque samples from Haitian adolescents</t>
  </si>
  <si>
    <t>Psoter WJ, Ge Y, Russell SL, Chen Z, Katz RV, Jean-Charles G, Li Y.</t>
  </si>
  <si>
    <t>Clin Oral Investig. 2011 Aug;15(4):461-9. doi: 10.1007/s00784-010-0413-y. Epub 2010 May 6.</t>
  </si>
  <si>
    <t>Psoter WJ</t>
  </si>
  <si>
    <t>PMC4361013</t>
  </si>
  <si>
    <t>NIHMS386870</t>
  </si>
  <si>
    <t>10.1007/s00784-010-0413-y</t>
  </si>
  <si>
    <t>The dental caries status of Scottish adolescents reported to be regular attenders. Initial results from a primary dental care based research network</t>
  </si>
  <si>
    <t>Deery C, Fyffe HE, Nuttall NM, Nugent ZJ, Pitts NB.</t>
  </si>
  <si>
    <t>Br Dent J. 1999 Jul 24;187(2):95-100. doi: 10.1038/sj.bdj.4800212.</t>
  </si>
  <si>
    <t>Deery C</t>
  </si>
  <si>
    <t>Br Dent J</t>
  </si>
  <si>
    <t>10.1038/sj.bdj.4800212</t>
  </si>
  <si>
    <t>Oral health status and oral impacts on quality of life in early adolescent cleft patients</t>
  </si>
  <si>
    <t>Pisek A, Pitiphat W, Chowchuen B, Pradubwong S.</t>
  </si>
  <si>
    <t>J Med Assoc Thai. 2014 Oct;97 Suppl 10:S7-16.</t>
  </si>
  <si>
    <t>Pisek A</t>
  </si>
  <si>
    <t>J Med Assoc Thai</t>
  </si>
  <si>
    <t>Anticaries Efficacy of Liquorice Lollipop: An ex vivo Study</t>
  </si>
  <si>
    <t>Krishnakumar G, Gaviappa D, Guruswamy S.</t>
  </si>
  <si>
    <t>J Contemp Dent Pract. 2018 Aug 1;19(8):937-942.</t>
  </si>
  <si>
    <t>Krishnakumar G</t>
  </si>
  <si>
    <t>J Contemp Dent Pract</t>
  </si>
  <si>
    <t>Factors associated with surface-level caries incidence in children aged 9 to 13: the Iowa Fluoride Study</t>
  </si>
  <si>
    <t>Broffitt B, Levy SM, Warren J, Cavanaugh JE.</t>
  </si>
  <si>
    <t>J Public Health Dent. 2013 Fall;73(4):304-10. doi: 10.1111/jphd.12028. Epub 2013 Jul 26.</t>
  </si>
  <si>
    <t>Broffitt B</t>
  </si>
  <si>
    <t>PMC5534239</t>
  </si>
  <si>
    <t>NIHMS885860</t>
  </si>
  <si>
    <t>10.1111/jphd.12028</t>
  </si>
  <si>
    <t>Influence of socioeconomic status on the relationship between locus of control and oral health</t>
  </si>
  <si>
    <t>Acharya S, Pentapati KC, Singh S.</t>
  </si>
  <si>
    <t>Oral Health Prev Dent. 2011;9(1):9-16.</t>
  </si>
  <si>
    <t>Acharya S</t>
  </si>
  <si>
    <t>Oral Health and Its Effect on the Academic Performance of Children and Adolescents</t>
  </si>
  <si>
    <t>Ribeiro APD, Almeida RF, Medonca JGA, Leal SC.</t>
  </si>
  <si>
    <t>Pediatr Dent. 2018 Jan 1;40(1):12-17.</t>
  </si>
  <si>
    <t>Ribeiro APD</t>
  </si>
  <si>
    <t>Training High School Student "Citizen Scientists" to Document School Water Access: A Feasibility Study</t>
  </si>
  <si>
    <t>Walkinshaw LP, Hecht C, Patel A, Podrabsky M.</t>
  </si>
  <si>
    <t>J Sch Health. 2019 Aug;89(8):653-661. doi: 10.1111/josh.12790. Epub 2019 Jun 3.</t>
  </si>
  <si>
    <t>Walkinshaw LP</t>
  </si>
  <si>
    <t>J Sch Health</t>
  </si>
  <si>
    <t>10.1111/josh.12790</t>
  </si>
  <si>
    <t>A qualitative study of the views of adolescents on their caries risk and prevention behaviours</t>
  </si>
  <si>
    <t>Hall-Scullin E, Goldthorpe J, Milsom K, Tickle M.</t>
  </si>
  <si>
    <t>BMC Oral Health. 2015 Nov 10;15:141. doi: 10.1186/s12903-015-0128-1.</t>
  </si>
  <si>
    <t>Hall-Scullin E</t>
  </si>
  <si>
    <t>PMC4655499</t>
  </si>
  <si>
    <t>10.1186/s12903-015-0128-1</t>
  </si>
  <si>
    <t>Oral Health Status and Associated Factors in a Stratified Cluster Sample of Marginalized Palestinian Schools: A Cross-sectional Study</t>
  </si>
  <si>
    <t>Kateeb E, Hamdan M, Fisher J.</t>
  </si>
  <si>
    <t>Oral Health Prev Dent. 2021 Jan 7;19(1):373-381. doi: 10.3290/j.ohpd.b1694115.</t>
  </si>
  <si>
    <t>Kateeb E</t>
  </si>
  <si>
    <t>10.3290/j.ohpd.b1694115</t>
  </si>
  <si>
    <t>Impact of School-Based Oral Health Education on Vietnamese Adolescents: A 6-Month Study</t>
  </si>
  <si>
    <t>Nguyen VTN, Zaitsu T, Oshiro A, Tran TT, Nguyen YHT, Kawaguchi Y, Aida J.</t>
  </si>
  <si>
    <t>Int J Environ Res Public Health. 2021 Mar 8;18(5):2715. doi: 10.3390/ijerph18052715.</t>
  </si>
  <si>
    <t>Nguyen VTN</t>
  </si>
  <si>
    <t>PMC7967445</t>
  </si>
  <si>
    <t>10.3390/ijerph18052715</t>
  </si>
  <si>
    <t>Oral health practices among adolescents: a study from family practice clinics in Israel</t>
  </si>
  <si>
    <t>Knishkowy B, Sgan-Cohen HD.</t>
  </si>
  <si>
    <t>Int J Adolesc Med Health. 2005 Apr-Jun;17(2):99-104. doi: 10.1515/ijamh.2005.17.2.99.</t>
  </si>
  <si>
    <t>Knishkowy B</t>
  </si>
  <si>
    <t>Int J Adolesc Med Health</t>
  </si>
  <si>
    <t>10.1515/ijamh.2005.17.2.99</t>
  </si>
  <si>
    <t>Sugar before bed: a simple dietary risk factor for caries experience</t>
  </si>
  <si>
    <t>Goodwin M, Patel DK, Vyas A, Khan AJ, McGrady MG, Boothman N, Pretty IA.</t>
  </si>
  <si>
    <t>Community Dent Health. 2017 Mar;34(1):8-13. doi: 10.1922/CDH_3926Goodwin06.</t>
  </si>
  <si>
    <t>Goodwin M</t>
  </si>
  <si>
    <t>10.1922/CDH_3926Goodwin06</t>
  </si>
  <si>
    <t>Planning oral health care using the sociodental approach and the index of family living conditions: a cross-sectional study in Brazilian adolescents</t>
  </si>
  <si>
    <t>Alves FN, de Andrade CL, Vettore MV.</t>
  </si>
  <si>
    <t>BMC Res Notes. 2015 Oct 20;8:588. doi: 10.1186/s13104-015-1564-3.</t>
  </si>
  <si>
    <t>Alves FN</t>
  </si>
  <si>
    <t>BMC Res Notes</t>
  </si>
  <si>
    <t>PMC4618128</t>
  </si>
  <si>
    <t>10.1186/s13104-015-1564-3</t>
  </si>
  <si>
    <t>Knowledge of and attitudes to sports drinks of adolescents living in South Wales, UK</t>
  </si>
  <si>
    <t>Fairchild RM, Broughton D, Morgan MZ.</t>
  </si>
  <si>
    <t>Br Dent J. 2017 Jun 23;222(12):931-935. doi: 10.1038/sj.bdj.2017.542.</t>
  </si>
  <si>
    <t>Fairchild RM</t>
  </si>
  <si>
    <t>10.1038/sj.bdj.2017.542</t>
  </si>
  <si>
    <t>Exploring the impact of malocclusion and dentofacial anomalies on the occurrence of traumatic dental injuries in adolescents</t>
  </si>
  <si>
    <t>Kramer PF, Pereira LM, Ilha MC, Borges TS, Freitas MPM, Feldens CA.</t>
  </si>
  <si>
    <t>Angle Orthod. 2017 Nov;87(6):816-823. doi: 10.2319/041417-258.1. Epub 2017 Aug 25.</t>
  </si>
  <si>
    <t>Kramer PF</t>
  </si>
  <si>
    <t>PMC8317562</t>
  </si>
  <si>
    <t>10.2319/041417-258.1</t>
  </si>
  <si>
    <t>Inequalities of caries experience in Nevada youth expressed by DMFT index vs. Significant Caries Index (SiC) over time</t>
  </si>
  <si>
    <t>Ditmyer M, Dounis G, Mobley C, Schwarz E.</t>
  </si>
  <si>
    <t>BMC Oral Health. 2011 Apr 5;11:12. doi: 10.1186/1472-6831-11-12.</t>
  </si>
  <si>
    <t>Ditmyer M</t>
  </si>
  <si>
    <t>PMC3082236</t>
  </si>
  <si>
    <t>10.1186/1472-6831-11-12</t>
  </si>
  <si>
    <t>The effect of dental treatment on oral health-related quality of life in adolescents</t>
  </si>
  <si>
    <t>Brondani B, Emmanuelli B, Alves LS, Soares CJ, Ardenghi TM.</t>
  </si>
  <si>
    <t>Clin Oral Investig. 2018 Jul;22(6):2291-2297. doi: 10.1007/s00784-017-2328-3. Epub 2018 Jan 9.</t>
  </si>
  <si>
    <t>Brondani B</t>
  </si>
  <si>
    <t>10.1007/s00784-017-2328-3</t>
  </si>
  <si>
    <t>Maternal care influence on children's caries prevalence in southern Brazil</t>
  </si>
  <si>
    <t>Pinto Gdos S, Hartwig AD, Elias R, Azevedo MS, Goettems ML, Correa MB, Demarco FF.</t>
  </si>
  <si>
    <t>Braz Oral Res. 2016 May 31;30(1):S1806-83242016000100262. doi: 10.1590/1807-3107BOR-2016.vol30.0070.</t>
  </si>
  <si>
    <t>Pinto Gdos S</t>
  </si>
  <si>
    <t>10.1590/1807-3107BOR-2016.vol30.0070</t>
  </si>
  <si>
    <t>Relationship between gingival bleeding and associated factors with reports of verbal bullying in adolescents</t>
  </si>
  <si>
    <t>Baldo Moraes R, Knorst JK, Brondani B, Baldo Marques B, de Sousa Reis M, Henriqson D, Ardenghi TM.</t>
  </si>
  <si>
    <t>J Periodontol. 2021 Feb;92(2):225-233. doi: 10.1002/JPER.19-0745. Epub 2020 Aug 11.</t>
  </si>
  <si>
    <t>Baldo Moraes R</t>
  </si>
  <si>
    <t>J Periodontol</t>
  </si>
  <si>
    <t>10.1002/JPER.19-0745</t>
  </si>
  <si>
    <t>Oral health of adolescent and adult Australian aborigines</t>
  </si>
  <si>
    <t>Schamschula RG, Cooper MH, Wright MC, Agus HM, Un PS.</t>
  </si>
  <si>
    <t>Community Dent Oral Epidemiol. 1980 Oct;8(7):370-4. doi: 10.1111/j.1600-0528.1980.tb01310.x.</t>
  </si>
  <si>
    <t>Schamschula RG</t>
  </si>
  <si>
    <t>10.1111/j.1600-0528.1980.tb01310.x</t>
  </si>
  <si>
    <t>Structuring adolescent's oral health effects on labour market entry in a cohort study</t>
  </si>
  <si>
    <t>Ortiz FR, Ardenghi TM, Maroneze MC, Paiva SM, Pordeus IA.</t>
  </si>
  <si>
    <t>Int J Paediatr Dent. 2021 Mar;31(2):262-269. doi: 10.1111/ipd.12729. Epub 2020 Oct 7.</t>
  </si>
  <si>
    <t>Ortiz FR</t>
  </si>
  <si>
    <t>10.1111/ipd.12729</t>
  </si>
  <si>
    <t>Cross-cultural adaptation and psychometric properties of the Indonesia version of the self-efficacy oral health questionnaire for adolescents</t>
  </si>
  <si>
    <t>Rachmawati YL, Maharani DA, Oho T.</t>
  </si>
  <si>
    <t>Int J Paediatr Dent. 2019 May;29(3):345-351. doi: 10.1111/ipd.12472. Epub 2019 Feb 28.</t>
  </si>
  <si>
    <t>Rachmawati YL</t>
  </si>
  <si>
    <t>10.1111/ipd.12472</t>
  </si>
  <si>
    <t>Perception of parents/caregivers on the oral health of children/adolescents with Down syndrome</t>
  </si>
  <si>
    <t>Scalioni F, Carrada CF, Abreu L, Ribeiro RA, Paiva SM.</t>
  </si>
  <si>
    <t>Spec Care Dentist. 2018 Nov;38(6):382-390. doi: 10.1111/scd.12321. Epub 2018 Sep 5.</t>
  </si>
  <si>
    <t>Scalioni F</t>
  </si>
  <si>
    <t>Spec Care Dentist</t>
  </si>
  <si>
    <t>10.1111/scd.12321</t>
  </si>
  <si>
    <t>Food habits of mothers and children in two regions of Oman</t>
  </si>
  <si>
    <t>Musaiger AO.</t>
  </si>
  <si>
    <t>Nutr Health. 1996;11(1):29-48. doi: 10.1177/026010609601100103.</t>
  </si>
  <si>
    <t>Musaiger AO</t>
  </si>
  <si>
    <t>10.1177/026010609601100103</t>
  </si>
  <si>
    <t>Flawed oral health of a non-smoking adolescent suggests smoking in adulthood</t>
  </si>
  <si>
    <t>Saari AJ, Kentala J, Mattila KJ.</t>
  </si>
  <si>
    <t>Eur J Public Health. 2015 Jun;25(3):491-4. doi: 10.1093/eurpub/cku201. Epub 2014 Dec 3.</t>
  </si>
  <si>
    <t>Saari AJ</t>
  </si>
  <si>
    <t>Eur J Public Health</t>
  </si>
  <si>
    <t>10.1093/eurpub/cku201</t>
  </si>
  <si>
    <t>The PedsQL™ Oral Health Scale: feasibility, reliability and validity of the Brazilian Portuguese version</t>
  </si>
  <si>
    <t>Bendo CB, Paiva SM, Viegas CM, Vale MP, Varni JW.</t>
  </si>
  <si>
    <t>Health Qual Life Outcomes. 2012 Apr 24;10:42. doi: 10.1186/1477-7525-10-42.</t>
  </si>
  <si>
    <t>Bendo CB</t>
  </si>
  <si>
    <t>PMC3425333</t>
  </si>
  <si>
    <t>10.1186/1477-7525-10-42</t>
  </si>
  <si>
    <t>Enhanced anticaries action from drinking water containing 5 ppm fluoride</t>
  </si>
  <si>
    <t>Englander HR, DePaola PF.</t>
  </si>
  <si>
    <t>J Am Dent Assoc. 1979 Jan;98(1):35-9. doi: 10.14219/jada.archive.1979.0030.</t>
  </si>
  <si>
    <t>Englander HR</t>
  </si>
  <si>
    <t>J Am Dent Assoc</t>
  </si>
  <si>
    <t>10.14219/jada.archive.1979.0030</t>
  </si>
  <si>
    <t>Prevalence of dental caries and demands for services among Israeli kibbutz youth</t>
  </si>
  <si>
    <t>Anaise JZ, Mann J.</t>
  </si>
  <si>
    <t>Community Dent Oral Epidemiol. 1982 Jun;10(3):161-2. doi: 10.1111/j.1600-0528.1982.tb01343.x.</t>
  </si>
  <si>
    <t>Anaise JZ</t>
  </si>
  <si>
    <t>10.1111/j.1600-0528.1982.tb01343.x</t>
  </si>
  <si>
    <t>Health effects of soda drinking in adolescent girls in the United Arab Emirates</t>
  </si>
  <si>
    <t>Mahmood M, Saleh A, Al-Alawi F, Ahmed F.</t>
  </si>
  <si>
    <t>J Crit Care. 2008 Sep;23(3):434-40. doi: 10.1016/j.jcrc.2008.06.006.</t>
  </si>
  <si>
    <t>Mahmood M</t>
  </si>
  <si>
    <t>J Crit Care</t>
  </si>
  <si>
    <t>10.1016/j.jcrc.2008.06.006</t>
  </si>
  <si>
    <t>Pilot Study on Oral Health Status as Assessed by an Active Matrix Metalloproteinase-8 Chairside Mouthrinse Test in Adolescents</t>
  </si>
  <si>
    <t>Heikkinen AM, Nwhator SO, Rathnayake N, Mäntylä P, Vatanen P, Sorsa T.</t>
  </si>
  <si>
    <t>J Periodontol. 2016 Jan;87(1):36-40. doi: 10.1902/jop.2015.150377. Epub 2015 Oct 2.</t>
  </si>
  <si>
    <t>Heikkinen AM</t>
  </si>
  <si>
    <t>10.1902/jop.2015.150377</t>
  </si>
  <si>
    <t>Oral health status of male adolescent smokeless tobacco users in Saudi Arabia</t>
  </si>
  <si>
    <t>Al Agili DE, Park HK.</t>
  </si>
  <si>
    <t>East Mediterr Health J. 2013 Aug;19(8):711-9.</t>
  </si>
  <si>
    <t>Al Agili DE</t>
  </si>
  <si>
    <t>East Mediterr Health J</t>
  </si>
  <si>
    <t>An assessment of preventive care offered to orthodontic patients by oral health therapists in NSW Australia</t>
  </si>
  <si>
    <t>Masoe AV, Blinkhorn AS, Taylor J, Blinkhorn FA.</t>
  </si>
  <si>
    <t>Int Dent J. 2015 Aug;65(4):196-202. doi: 10.1111/idj.12169. Epub 2015 Apr 30.</t>
  </si>
  <si>
    <t>Masoe AV</t>
  </si>
  <si>
    <t>10.1111/idj.12169</t>
  </si>
  <si>
    <t>A 4 year prospective longitudinal study of progression of dental erosion associated to lifestyle in 13-14 year-old Swedish adolescents</t>
  </si>
  <si>
    <t>Hasselkvist A, Johansson A, Johansson AK.</t>
  </si>
  <si>
    <t>J Dent. 2016 Apr;47:55-62. doi: 10.1016/j.jdent.2016.02.002. Epub 2016 Feb 8.</t>
  </si>
  <si>
    <t>Hasselkvist A</t>
  </si>
  <si>
    <t>J Dent</t>
  </si>
  <si>
    <t>10.1016/j.jdent.2016.02.002</t>
  </si>
  <si>
    <t>Dental caries in adolescents associated with caffeinated carbonated beverages</t>
  </si>
  <si>
    <t>Majewski RF.</t>
  </si>
  <si>
    <t>Pediatr Dent. 2001 May-Jun;23(3):198-203.</t>
  </si>
  <si>
    <t>Majewski RF</t>
  </si>
  <si>
    <t>Do social inequalities persist in the distribution of dental caries in adolescents from Maranhão? Contributions of a population-based study</t>
  </si>
  <si>
    <t>Sousa FS, Lopes BC, Costa EM, Alves CMC, Queiroz RCS, Tonello AS, Ribeiro CCC, Thomaz EBAF.</t>
  </si>
  <si>
    <t>Cien Saude Colet. 2021 Jul;26(7):2625-2634. doi: 10.1590/1413-81232021267.08562021. Epub 2021 Apr 16.</t>
  </si>
  <si>
    <t>Sousa FS</t>
  </si>
  <si>
    <t>Cien Saude Colet</t>
  </si>
  <si>
    <t>10.1590/1413-81232021267.08562021</t>
  </si>
  <si>
    <t>Does malocclusion influence the adolescent's satisfaction with appearance? A cross-sectional study nested in a Brazilian birth cohort</t>
  </si>
  <si>
    <t>Peres KG, Barros AJ, Anselmi L, Peres MA, Barros FC.</t>
  </si>
  <si>
    <t>Community Dent Oral Epidemiol. 2008 Apr;36(2):137-43. doi: 10.1111/j.1600-0528.2007.00382.x.</t>
  </si>
  <si>
    <t>10.1111/j.1600-0528.2007.00382.x</t>
  </si>
  <si>
    <t>The efficacy and effectiveness of a primary preventive dental programme in non-fluoridated areas of Victoria, Australia</t>
  </si>
  <si>
    <t>Morgan MV, Campain AC, Adams GG, Crowley SJ, Wright FA.</t>
  </si>
  <si>
    <t>Community Dent Health. 1998 Dec;15(4):263-71.</t>
  </si>
  <si>
    <t>Morgan MV</t>
  </si>
  <si>
    <t>Decreasing sugar-sweetened beverage consumption in the rural adolescent population</t>
  </si>
  <si>
    <t>Delpier T, Giordana S, Wedin BM.</t>
  </si>
  <si>
    <t>J Pediatr Health Care. 2013 Nov-Dec;27(6):470-8. doi: 10.1016/j.pedhc.2012.07.002. Epub 2012 Aug 26.</t>
  </si>
  <si>
    <t>Delpier T</t>
  </si>
  <si>
    <t>J Pediatr Health Care</t>
  </si>
  <si>
    <t>10.1016/j.pedhc.2012.07.002</t>
  </si>
  <si>
    <t>Nutritional status of adolescent girls in a rural area of North 24 Parganas district, West Bengal</t>
  </si>
  <si>
    <t>Das DK, Biswas R.</t>
  </si>
  <si>
    <t>Indian J Public Health. 2005 Jan-Mar;49(1):18-21.</t>
  </si>
  <si>
    <t>Das DK</t>
  </si>
  <si>
    <t>Indian J Public Health</t>
  </si>
  <si>
    <t>Adolescent nutrition in a rural community in Bangladesh</t>
  </si>
  <si>
    <t>Shahabuddin AK, Talukder K, Talukder MK, Hassan M, Seal A, Rahman Q, Mannan A, Tomkins A, Costello A.</t>
  </si>
  <si>
    <t>Indian J Pediatr. 2000 Feb;67(2):93-8. doi: 10.1007/BF02726173.</t>
  </si>
  <si>
    <t>Shahabuddin AK</t>
  </si>
  <si>
    <t>Indian J Pediatr</t>
  </si>
  <si>
    <t>10.1007/BF02726173</t>
  </si>
  <si>
    <t>Clinical outcome and morbidity in pediatric patients with nasopharyngeal cancer treated with chemoradiotherapy</t>
  </si>
  <si>
    <t>Sahai P, Mohanti BK, Sharma A, Thakar A, Bhasker S, Kakkar A, Sharma MC, Upadhyay AD.</t>
  </si>
  <si>
    <t>Pediatr Blood Cancer. 2017 Feb;64(2):259-266. doi: 10.1002/pbc.26240. Epub 2016 Sep 29.</t>
  </si>
  <si>
    <t>Sahai P</t>
  </si>
  <si>
    <t>Pediatr Blood Cancer</t>
  </si>
  <si>
    <t>10.1002/pbc.26240</t>
  </si>
  <si>
    <t>A Prospective Cohort Study Assessing the Impact of Fixed Orthodontic Appliances on Saliva Properties and Oral Microbial Flora</t>
  </si>
  <si>
    <t>Kouvelis G, Papadimitriou A, Merakou K, Doulis I, Karapsias S, Kloukos D.</t>
  </si>
  <si>
    <t>Oral Health Prev Dent. 2021;19(1):67. doi: 10.3290/j.ohpd.b898961.</t>
  </si>
  <si>
    <t>Kouvelis G</t>
  </si>
  <si>
    <t>10.3290/j.ohpd.b898961</t>
  </si>
  <si>
    <t>A comprehensive 30-month preventive dental health program in a pre-adolescent population with Down's syndrome: a longitudinal study</t>
  </si>
  <si>
    <t>Shapira J, Stabholz A.</t>
  </si>
  <si>
    <t>Spec Care Dentist. 1996 Jan-Feb;16(1):33-7. doi: 10.1111/j.1754-4505.1996.tb01541.x.</t>
  </si>
  <si>
    <t>Shapira J</t>
  </si>
  <si>
    <t>10.1111/j.1754-4505.1996.tb01541.x</t>
  </si>
  <si>
    <t>Prevalence of xerostomia in an adolescent inpatient psychiatric clinic: a preliminary study</t>
  </si>
  <si>
    <t>Kaur M, Himadi E, Chi DL.</t>
  </si>
  <si>
    <t>Spec Care Dentist. 2016 Mar-Apr;36(2):60-5. doi: 10.1111/scd.12154. Epub 2015 Dec 21.</t>
  </si>
  <si>
    <t>Kaur M</t>
  </si>
  <si>
    <t>10.1111/scd.12154</t>
  </si>
  <si>
    <t>Esthetic recovery of smile using composite resin and "biological posts" and crowns</t>
  </si>
  <si>
    <t>Vieira-Andrade RG, Ribondi JR, Botelho AM, Fernandes AM, Tavano KT.</t>
  </si>
  <si>
    <t>J Clin Pediatr Dent. 2012 Winter;37(2):153-6. doi: 10.17796/jcpd.37.2.j388p12047710230.</t>
  </si>
  <si>
    <t>Vieira-Andrade RG</t>
  </si>
  <si>
    <t>10.17796/jcpd.37.2.j388p12047710230</t>
  </si>
  <si>
    <t>Oral hygiene for children: a look at what we must have and what we should do</t>
  </si>
  <si>
    <t>Leatherman GH.</t>
  </si>
  <si>
    <t>Int Dent J. 1982 Sep;32(3):252-8.</t>
  </si>
  <si>
    <t>Leatherman GH</t>
  </si>
  <si>
    <t>Impact of oral conditions on the quality of life of adolescents in a rural area of Brazil</t>
  </si>
  <si>
    <t>Roque TV, Magnani IQ, Paiva SM, Abreu LG.</t>
  </si>
  <si>
    <t>Acta Odontol Latinoam. 2021 Apr 1;34(1):81-87.</t>
  </si>
  <si>
    <t>Roque TV</t>
  </si>
  <si>
    <t>Acta Odontol Latinoam</t>
  </si>
  <si>
    <t>Comparison of simple screening criteria with the International Caries Detection and Assessment System classification in determining restorative treatment need</t>
  </si>
  <si>
    <t>Kämppi A, Tanner T, Päkkilä J, Patinen P, Tjäderhane L, Anttonen V.</t>
  </si>
  <si>
    <t>Int Dent J. 2016 Apr;66(2):63-70. doi: 10.1111/idj.12204. Epub 2015 Oct 26.</t>
  </si>
  <si>
    <t>Kämppi A</t>
  </si>
  <si>
    <t>10.1111/idj.12204</t>
  </si>
  <si>
    <t>The anticariogenic effect of sugar-free gum containing CPP-ACP nanocomplexes on approximal caries determined using digital bitewing radiography</t>
  </si>
  <si>
    <t>Morgan MV, Adams GG, Bailey DL, Tsao CE, Fischman SL, Reynolds EC.</t>
  </si>
  <si>
    <t>Caries Res. 2008;42(3):171-84. doi: 10.1159/000128561. Epub 2008 Apr 29.</t>
  </si>
  <si>
    <t>10.1159/000128561</t>
  </si>
  <si>
    <t>Impairment of osteocalcin production in senescent periodontal ligament fibroblasts</t>
  </si>
  <si>
    <t>Sawa Y, Phillips A, Hollard J, Yoshida S, Braithwaite MW.</t>
  </si>
  <si>
    <t>Tissue Cell. 2000 Apr;32(2):198-204. doi: 10.1054/tice.2000.0104.</t>
  </si>
  <si>
    <t>Sawa Y</t>
  </si>
  <si>
    <t>Tissue Cell</t>
  </si>
  <si>
    <t>10.1054/tice.2000.0104</t>
  </si>
  <si>
    <t>Pursuing community-oriented primary care in a Russian closed nuclear city: the Sarov-Los Alamos community health partnership</t>
  </si>
  <si>
    <t>Rhyne RL, Hertzman PA.</t>
  </si>
  <si>
    <t>Am J Public Health. 2002 Nov;92(11):1740-2. doi: 10.2105/ajph.92.11.1740.</t>
  </si>
  <si>
    <t>Rhyne RL</t>
  </si>
  <si>
    <t>Am J Public Health</t>
  </si>
  <si>
    <t>PMC3221477</t>
  </si>
  <si>
    <t>10.2105/ajph.92.11.1740</t>
  </si>
  <si>
    <t>Effect of a school-based preventive program with salivary lactobacillus counts as sugar-motivating tool on caries increment in adolescents</t>
  </si>
  <si>
    <t>Nylander A, Kumlin I, Martinsson M, Twetman S.</t>
  </si>
  <si>
    <t>Acta Odontol Scand. 2001 Apr;59(2):88-92. doi: 10.1080/000163501750157216.</t>
  </si>
  <si>
    <t>Nylander A</t>
  </si>
  <si>
    <t>10.1080/000163501750157216</t>
  </si>
  <si>
    <t>The distribution of caries on different tooth surfaces at varying levels of caries--a compilation of data from 18 previous studies</t>
  </si>
  <si>
    <t>McDonald SP, Sheiham A.</t>
  </si>
  <si>
    <t>Community Dent Health. 1992 Mar;9(1):39-48.</t>
  </si>
  <si>
    <t>McDonald SP</t>
  </si>
  <si>
    <t>Sources of energy from meals versus snacks in 220 people in four age groups</t>
  </si>
  <si>
    <t>Summerbell CD, Moody RC, Shanks J, Stock MJ, Geissler C.</t>
  </si>
  <si>
    <t>Eur J Clin Nutr. 1995 Jan;49(1):33-41.</t>
  </si>
  <si>
    <t>Summerbell CD</t>
  </si>
  <si>
    <t>Eur J Clin Nutr</t>
  </si>
  <si>
    <t>Abstract
Introduction: Epidemiologic studies of risk and protective factors for poor oral health have mostly been among children and adults, seldom focusing on adolescents. The aims of this study were to examine whether serum cotinine, a marker of tobacco exposure, and serum vitamin D are independently associated with dental caries experience among adolescents.
Methods: Cross-sectional data from 2579 adolescent participants in the 2005-2008 National Health and Nutritional Examination Survey were analysed. The exposures, cotinine and vitamin D, were measured in serum while dental caries experience was determined by screening examination, and a case defined as having ≥1 decayed or filled teeth. Survey-adjusted logistic regression estimated prevalence odds ratios (POR) and 95% confidence intervals (CI) between the respective exposures and outcome.
Results: The overall median (IQR) serum cotinine level was 0.15 ng/mL (0.04, 1.80) while the mean (SE) serum vitamin D concentration was 68.2 nmol/L (1.36). In contrast to participants with serum cotinine ≤3 ng/L, those with levels &gt;3 ng/L had covariate-adjusted estimate of 1.69 (1.16, 2.47) for caries experience. Each additional mean (ng/L) serum cotinine level was associated with an 8% (95% CI = 1.01, 1.16) greater adjusted prevalence odds of having caries experience. In contrast to participants with vitamin D ≥ 50 nmol/L, those with levels of30- &lt; 50 nmol/L and &lt;30 nmol/L had non-statistically significant adjusted estimates of 1.02 (0.72, 1.44) and 1.23 (0.70, 2.16) respectively for caries experience.
Conclusions: Serum cotinine is associated with dental caries experience among adolescents and while deficient (&lt;30 nmol/L) levels of vitamin D appear to be associated with greater prevalence odds of caries experience, this association is inconclusive.
Keywords: adolescents; dental caries; epidemiology; public health; serum cotinine; vitamin D</t>
  </si>
  <si>
    <t>Abstract
Aim: To evaluate the relationship between anthropometric measures and dental caries among a group of adolescent cadets of Udupi district, India.
Methods: Demographic information such as age, sex and parental education were collected. Various anthropometric measures such as weight, body mass index (BMI), height, mid-upper arm circumference, waist circumference (WC) and hip circumference were recorded as per standard guidelines. Dental caries was recorded using mouth mirrors and CPI probes.
Results: A total of 211 cadets with age range of 12-19 years constituted the final sample. Caries experience was significantly different with respect to age and gender (p=0.049 and 0.05 respectively). Multivariate analysis was performed using Poisson regression with DMFT as dependent variable. Height, weight, BMI and WC showed significant association with dental caries status (OR = 10.61, 1.03, 1.09 and 1.02 respectively). Stratified analysis showed no association with anthropometric measures (height, weight, BMI and WC) and dental caries in 12-14 years. Among 15-19 years age group, there was a significant association between anthropometric measures (height, weight and BMI) and dental caries.
Conclusions: There was a significant association between anthropometric measures and caries status in 15-19 years age group while no association was found in 12-14 years age group. Obesity and dental caries have common risk determinants and require a comprehensive multi-disciplinary approach by health care professionals.</t>
  </si>
  <si>
    <t>Abstract
Background: The consumption of water, milk and various sugary drinks and their relationship with the caries experience of a random sample of teenagers aged 14 to 15 years living in New South Wales, Australia was investigated.
Methods: Data were obtained from both clinical and questionnaire components of the NSW Teen Dental Survey, 2010. The analyses allowed for various demographic and behavioural risk factors using caries experience (DMFT &gt;0) and mean DMFT as the key outcome variables.
Results: Males were more likely than females to consume large volumes of sugary drinks. Consuming two or more glasses of sugary drinks per day led to significantly increased caries experience amongst this sample of 14 and 15 year olds. Factors found to be associated with elevated sugary drink consumption included family income, gender, and mother's education level.
Conclusions: There is a strong correlation between increased caries experience of NSW teenagers and high levels of consumption of sugary drinks.
Keywords: Adolescent health; dental caries; soft drink; sugary drinks.</t>
  </si>
  <si>
    <t>Abstract
Objectives: To determine whether caries experience in late childhood (aged 7-9 years) was predictive of adolescent obesity (ages 12-16 years) to inform the use of a common risk factor approach (CRFA) for prevention.
Methods: A cohort study was conducted in an area of North West England. Clinical assessment of caries took place using the same methodology at ages 7-9 years and 12-16 years. Body mass index (BMI) category was calculated from height and weight measurements using age and gender specific cut-offs at 12-16 years only. The association between dependent variable (BMI category dichotomized as underweight/normal and overweight/obese) and explanatory variables (baseline and follow-up dental caries and sociodemographic status) adjusted for age, was assessed.
Results: At baseline, 5,470 (96.8 percent) participants took part and information was available for 2,958 (54.1 percent) participants at follow-up. Univariate analysis indicated that BMI category in adolescence was not shown to be significantly associated with: the presence or absence of caries in late childhood (P = 0.61); in adolescence (P = 0.06); gender (P = 0.91); or deprivation (P = 0.35). Multivariate logistic regression indicated that BMI category in adolescence was not predicted by caries in late childhood or adolescence, after adjusting for sociodemographic variables.
Conclusion: Caries and obesity were highly prevalent in this population. Caries in childhood was not shown to be associated with obesity in adolescence and there was no cross-sectional association between the two diseases in adolescence. A CRFA is not precluded, however, the results suggest that additional interventions, specific for each disease, are required to prevent obesity and caries.
Keywords: child health; cohort; common risk factor; dental caries; longitudinal; obesity.</t>
  </si>
  <si>
    <t>Abstract
Objectives: To investigate the association between malocclusion/dentofacial anomalies and dental caries among adolescents.
Materials and methods: A cross-sectional study was conducted with 509 adolescents aged 11 to 14 years enrolled at public schools in the city of Osório in southern Brazil. Parents/caregivers answered a structured questionnaire on demographic and socioeconomic variables. A trained examiner recorded the presence of malocclusion (Dental Aesthetic Index [DAI]), traumatic dental injury, and dental caries. Data analysis involved the chi-square, Mann-Whitney, and Kruskal-Wallis tests. Poisson regression with robust variance was used for the multivariable analysis.
Results: A total of 44.8% of the adolescents had dental caries (mean DFMT = 1.33 ± 1.84). The DAI index ranged from 15 to 77 (mean = 29.0 ± 7.9); 43.6% of the sample had severe malocclusion and 11.6% had traumatic dental injury. The prevalence and severity of dental caries were significantly greater among adolescents with severe malocclusion. The multivariate analysis demonstrated that adolescents with severe or handicapping malocclusion had a 31% greater probability of having dental caries (prevalence ratio: 1.31; 95% CI: 1.02-1.67), independently of demographic, socioeconomic, or clinical aspects. The orthodontic characteristics associated with the occurrence and severity of caries were maxillary irregularity ≥3 mm (P = .021) and abnormal molar relationship (P = .021).
Conclusions: Handicapping malocclusion, maxillary irregularity, and abnormal molar relationship were associated with the occurrence and severity of dental caries. The findings suggest that the prevention and treatment of these conditions can contribute to a reduction in dental caries among adolescents.
Keywords: Adolescent; Dental caries; Malocclusion</t>
  </si>
  <si>
    <t>Abstract
Objectives: To determine whether socioeconomic inequalities are correlated to dental caries experience and decayed teeth of Indian adolescents, and assess whether behavioural and psychosocial factors mediate this association.
Methods: Cross-sectional study of 1386 adolescents living in three diverse areas of New Delhi. Caries experience and number of decayed teeth were assessed clinically and a questionnaire was used to gather sociodemographic and psychosocial data. Zero Inflated Negative Binomial regression models were used to assess the relationship between the outcomes (caries experience and decayed teeth) and area of residence, adjusting for covariates.
Results: Significant inequalities in caries experience and number of decayed teeth were observed. Odds of an adolescent being caries free decreased by 66% (OR 0.34, 95% CI 0.23 to 0.49) and 70% (OR 0.30, 95% CI 0.21 to 0.43) in adolescents living in resettlement communities or urban slums, respectively, when compared with the middle class group. No difference was observed among those with caries experience/decayed teeth. Adjusting for covariates did not affect the inequalities.
Conclusions: Area of residence appears to be a very strong and significant determinant for an adolescent to be caries/decay free in India. Psychosocial and behavioural factors do not mediate the association between area of residence and oral health.
Keywords: EPIDEMIOLOGY; PUBLIC HEALTH; SOCIAL MEDICINE.</t>
  </si>
  <si>
    <t>Abstract
Although dental caries in the pediatric and adolescent population has consistently declined in the United States, it is still the most common childhood disease. Dental problems are the number one reason for missing school next to the common cold. Dental caries are an infectious, communicable disease resulting in destruction of tooth structure by acid-forming bacteria found in dental plaque, an intraoral biofilm, in the presence of sugar. The etiology of rampant disease is very complex. It is multifactorial and has a close relationship to a number of risk factors. It is important that school nurses identify patients at risk for dental caries early to determine their risk and refer them for disease prevention and control.</t>
  </si>
  <si>
    <t>Dental anxiety</t>
  </si>
  <si>
    <t>Psychological</t>
  </si>
  <si>
    <t>Abstract
Little is known about changes in dental anxiety with ageing and their association with changes in oral health. This study examined the relationship between changes in dental caries experience and dental anxiety from 15 to 18 years of age among adolescent participants in the Dunedin Multidisciplinary Health and Development Study. Dental anxiety was estimated using the Corah Dental Anxiety Scale (DAS), and individuals with a DAS score of 13+ were identified as being dentally anxious. Dental examinations were performed on 649 individuals at ages 15 and 18, and a DMFS score was computed for each. Caries prevalence among those who were dentally anxious at both 15 and 18 years was significantly higher than for those who were not at either age. Regression analysis revealed that dental anxiety predicted caries incidence between ages 15 and 18 years. Dental anxiety is likely to be a significant predictor of dental caries experience, and may be a risk factor for dental caries incidence.</t>
  </si>
  <si>
    <t>Health literacy</t>
  </si>
  <si>
    <t>Abstract
Background: Optimal utilization of dental caries data is crucial in epidemiological research of individuals with juvenile idiopathic arthritis (JIA). The aims were to: explore whether caries is more prevalent among children and adolescents with JIA compared to controls; examine presence of caries according to JIA group, socio-behavioral and intraoral characteristics, and the extent to which surface-specific caries varies between and within individuals; assess whether surface-specific caries varies according to JIA group and dentition; and investigate whether disease-specific clinical features of JIA are associated with presence of caries.
Methods: In this comparative cross-sectional study, calibrated dentists examined index teeth (primary 2. molars, 1. permanent molars) of 4-16-year-olds with JIA (n = 219) and matched controls (n = 224), using a detailed caries diagnosis system (including enamel caries). JIA-specific characteristics were assessed by pediatric rheumatologists and socio-behavioral information collected by questionnaires. Multilevel mixed-effect logistic regressions reporting odds ratios (OR) with 95% confidence interval (CI) were applied (caries at surface level as outcome variable). Potential confounders were adjusted for, and the effect of dependency of surface-specific caries data was estimated by calculating intra-class correlation coefficients (ICC).
Results: At individual level, no significant difference in caries prevalence was found between individuals with JIA and controls, regardless of inclusion of enamel caries. Proportion of enamel lesions exceeded dentine lesions. JIA was not associated with presence of caries, but in both groups, low maternal educational level was associated with presence of caries (OR: 2.07, 95% CI: 1.24-3.46). Occlusal and mesial surfaces, compared to buccal surfaces, had generally higher OR according to presence of caries than distal and lingual surfaces (ICC = 0.56). Surface-specific caries in the permanent dentition differed significantly according to group affiliation. Some JIA disease-specific variables were suggested to associate with presence of caries.
Conclusions: No overall difference in caries prevalence between individuals with JIA and controls was observed, but for both groups, low maternal educational level and tooth surface associated with presence of caries. Associations between JIA disease-specific variables and presence of caries cannot be excluded. Due to predominance of enamel lesions, the potential of preventative dental strategies is considerable.
Keywords: Adolescent; Child; Dental care for children; Dental caries; Juvenile idiopathic arthritis; Multilevel analyses; Oral health.</t>
  </si>
  <si>
    <t>Abstract
Objectives: A conceptual model was designed to examine interrelations among psychosocial factors, oral health behaviour, and dental caries in a sample of adolescents.
Methods: This cross-sectional study design of 531 Greek families included an oral examination and a survey completed by adolescents, and a survey completed by mothers. The outcome measure was dental caries experience. Additionally, dental sealants were recorded. The participants provided information which comprised the Sense of Coherence (SoC) scale and 11 psychosocial and behavioural variables that formed 6 composite variables (life-course experiences, socio-economic status, perceived parental support, perceived parental punishment, preventive measures, sugar intake frequency). The composite variables of preventive measures and sugar intake formed the latent variable of oral health behaviour. The interrelations of the above factors were included in a conceptual model and tested using a Structural Equation Modelling analysis.
Results: Data fit the proposed conceptual model (χ2 = 23.338, df = 14, P = .055, RMSEA = 0.036). Among psychosocial variables, adolescent's SoC was the best predictor of both dental caries (Standardized Regression Coefficient - Std. RC ± Standard Error (SE) = -0.178 ± 0.04) and oral health behaviour (Std. RC ± SE = -0.378 ± 0.09). All psychosocial factors were associated with SoC (Std. RCs ± SE between -0.162 ± 0.04 and 0.211 ± 0.04) and via SoC with oral health behaviour (Std. RCs ± SE between -0.080 ± 0.03 and 0.061 ± 0.02).
Conclusions: A conceptual model was tested that integrated SoC with the psychosocial factors theoretically shaping it and clarified all factors' predictive abilities on dental caries via oral health behaviour.
Keywords: oral health behaviour; sense of coherence; structural equation modelling.</t>
  </si>
  <si>
    <t>Family income</t>
  </si>
  <si>
    <t>Community water fluoridation</t>
  </si>
  <si>
    <t>Abstract
Objective: To investigate the potential social and behavioural risk factors influencing the oral health of teenagers aged 14 and 15 years living in New South Wales Australia.
Methods: Quantitative and qualitative methodologies were used in this research project. Data were obtained from both the clinical and questionnaire components of the NSW Teen Dental Survey 2010 and were analysed in SAS 9.2. The analyses allowed for various demographic and behavioural risk factors to be assessed using caries experience, severe caries and DMFT (decayed, missing or filled teeth) counts as the key outcome variables.
Results: Of the 1,256 14- and 15-year-olds who had a dental examination, 1,199 (95.5%) provided questionnaire data. The clinical examinations found that 44.4% of teenagers overall had caries experience in at least one tooth, while 10.6% of the sample had experienced severe caries. Severe dental caries was found to be significantly related to a variety of factors, including family income, fluoridation status, tooth brushing behaviour and sugary drink consumption.
Conclusions: The oral health of 14- and 15-year-olds in NSW is influenced by social and dietary factors as well as access to fluoridated water supplies. There was also a strong relationship between self-rated oral health status with DMFT and with caries experience.
Implications: The findings of this study will assist policy makers by highlighting the current caries risk factors that should be part of future health promotion programs.
Keywords: adolescent health; dental caries; fluoridation; socioeconomic status; tooth brushing.</t>
  </si>
  <si>
    <t>Number</t>
  </si>
  <si>
    <t>Abstract
Background: Observational studies examining the association between oral health and juvenile idiopathic arthritis (JIA) among children and adolescents have reported inconsistent findings. The aims of this systematic review and meta-analysis were to ascertain a potential difference in oral health and oral health-related quality of life (OHRQoL) among children and adolescents with JIA and healthy peers, and to assess the association of prevalence of oral diseases/conditions, temporomandibular disorders (TMD), including temporomandibular joint (TMJ) diseases, in relation to activity and severity of JIA.
Method: Medline Ovid, Embase, CINAHL, SweMed+ and Cochrane Library were searched up to 25 November 2018. All articles published in English, German and Scandinavian languages focusing on children and adolescents with JIA and without JIA in relation to oral health measures, were considered. Two authors independently evaluated observational studies for inclusion. The study quality was assessed using modified Newcastle Ottawa Scale. Meta-analysis was performed for studies focusing on dental caries as an outcome.
Results: Nineteen articles met the inclusion criteria, covering a range of oral diseases/conditions and OHRQoL. Eighteen studies had cross-sectional design. No mean difference of dmft/DMFT indices (decayed/missed/filled teeth) was observed between the JIA - and healthy group. None of the oral health measures including dental erosive wear, enamel defects, dental maturation and OHRQoL, indicated better oral health among children and adolescents with JIA compared to healthy group. However, periodontal conditions and TMD were more predominant among children and adolescents with JIA compared to healthy peers.
Conclusions: Based on the cross-sectional studies, periodontal diseases and TMD were found to be more frequent in children and adolescents with JIA compared to healthy peers. Furthermore, more high-quality studies with large sample size are needed before we infer any concrete conclusion regarding the association between the prevalence of oral and TMJ diseases or oral conditions in relation to activity and severity of JIA.
Keywords: Adolescent; Arthritis juvenile rheumatoid; Child; Juvenile idiopathic arthritis; Stomatognathic diseases; Temporomandibular joint disease.</t>
  </si>
  <si>
    <t>Abstract
Objectives: To analyse dental caries-related quality of life (QoL) in adolescent (15-19-year-old) subjects in a suburban area (SA) and a downtown area (DA) of Bauru, São Paulo, Brazil, in 2009.
Methods: This was a cross-sectional, randomised study. The sample consisted of 185 and 147 adolescents from the SA and DA, respectively. The caries index used was that for decayed, missing and filled teeth (DMFT) (World Health Organization criteria). The 14-item Oral Health Impact Profile (OHIP-14) was used to assess QoL. The non-parametric Mann-Whitney test, Spearman's correlation coefficient and chi-squared test were used in the statistical analysis.
Results: The DMFT index, Significant Caries (SiC) Index and percentage of caries-free students were similar (P &gt; .05) between these populations, but findings on the Care Index differed (P &lt; 0.05). There was a correlation between the DMFT index and OHIP-14 score in SA subjects (mean DMFT index = 3.01) in the dimensions of physical pain (r = 0.25; P &lt; 0.01) and psychological disability (r = 0.17; P = 0.02). The DMFT index in DA subjects (mean DMFT index = 2.95) showed a correlation with functional limitation (r = 0.19; P = 0.02). The correlation in SA subjects between the caries component (mean = 1.22) of the DMFT index and OHIP-14 was significant only for the physical pain dimension (r = 0.16; P = 0.03). In DA subjects, correlations between the caries component (mean = 0.37) and all dimensions of OHIP-14 were statistically significant (P &lt; 0.05).
Conclusions: Despite the similarities in means in the DMFT index, the SiC Index and the caries-free percentage of subjects in both localities, access to dental treatment proved to be less effective for SA adolescents. Physical pain and psychological disability were the most frequent negative manifestations of impact on QoL. The SA adolescents were more negatively affected by dental caries in terms of QoL.</t>
  </si>
  <si>
    <t>Abstract
Background: The purpose of this study was to examine the relationships among obesity, family socioeconomic status, oral health behaviors, and dental caries and to identify possible differences in factors related with dental caries according to gender among a representative sample of Korean adolescents.
Methods: Data were obtained from the Korean National Health and Nutrition Examination Survey, which was conducted between 2010 and 2012. This nationally representative cross-sectional survey included approximately 10,000 individuals, including adolescents, each year as a survey sample, and collected information on socioeconomic status, health-related behaviors, quality of life, healthcare utilization, anthropometric measures, biochemical and clinical profiles for non-communicable diseases, and dietary intake via three component surveys (health interview, health examination, and nutrition survey). The health interview and health examination were conducted by trained staff members. A total of 1646 adolescents of ages 13 to 18 years old were included in this study; there were 879 males and 767 females. Data were analyzed by t-test, X2-test, and univariate and multivariate logistic regression analyses using SAS 9.4 and 'R' statistical software for Windows to account for the complex sampling design.
Results: In males, significant associations between family income and dental caries on permanent teeth were noted after adjusting for confounding variables; the odds ratios and 95% confidence intervals thereof were 0.43(0.24-0.76), 0.41(0.24-0.70), and 0.28(0.16-0.49) for low-middle, middle-high, and high family income, respectively. Smoking experience showed a significant association with dental caries on permanent teeth in females. Oral health behaviors, such as tooth brushing frequency, were associated with dental caries in only male adolescents. There was no association between obesity and dental caries on permanent teeth in either male or female adolescents.
Conclusion: The present study demonstrated that factors associated with dental caries in adolescents differ according to gender. Therefore, gender-specific interventions may be warranted to improve dental health among adolescents.
Keywords: Adolescent; Cross-sectional study; Dental caries; Oral health.</t>
  </si>
  <si>
    <t>Abstract
Purpose: Dental caries is a multifactorial infectious disease. In this study, we investigated whether single nucleotide polymorphisms (SNPs) in vitamin D receptor (VDR) gene were associated with susceptibility to permanent tooth caries in Chinese adolescents.
Method: A total of 200 dental caries patients and 200 healthy controls aged 12 years were genotyped for VDR gene polymorphisms using the PCR-restriction fragment length polymorphism (PCR-RFLP) assay. All of them were examined for their oral and dental status with the WHO criteria, and clinical information such as the Decayed Missing Filled Teeth Index (DMFT) was evaluated. Genomic DNA was extracted from the buccal epithelial cells. The four polymorphic SNPs (Bsm I, Taq I, Apa I, and Fok I) in VDR were assessed for both genotypic and phenotypic susceptibilities.
Results: Among the four examined VDR gene polymorphisms, the increased frequency of the CT and CC genotype of the Fok I VDR gene polymorphism was associated with dental caries in 12-year-old adolescent, compared with the controls (X2 = 17.813, p ≤ 0.001). Moreover, Fok I polymorphic allele C frequency was significantly increased in the dental caries cases, compared to the controls (X2 = 14.144, p ≤ 0.001, OR = 1.730, 95% CI = 1.299-2.303). However, the other three VDR gene polymorphisms (Bsm I, Taq I, and Apa I) showed no statistically significant differences in the caries groups compared with the controls.
Conclusion: VDR-Fok I gene polymorphisms may be associated with susceptibility to permanent tooth caries in Chinese adolescent.</t>
  </si>
  <si>
    <t>Abstract
The epidemiology of dental caries in the pediatric population demonstrates that caries is no longer pandemic in the US population. The incidence is confined to a subset of the total population of our children. The disease is also increasingly isolated to specific teeth and tooth morphology types in both the pediatric and the mixed dentitions, with pits and fissures being the predominate diseased sites. This sequestration of the disease into specific populations, individuals and tooth sites mandates a risk assessment strategy. In the past, universal preventive strategies were appropriate because of the extensive penetration of caries in the population. Our health care system does not have adequate resources to treat the entire population when a substantial portion of the population is not at risk for this disease process. Validated risk assessment strategies may prove adjunctive for the practicing dentist. Certainly knowledge of the known risk factors will assist the practitioner in performing risk assessment within their patient populations. This paper presents a review of the known risk factors for dental caries in child and adolescent populations.</t>
  </si>
  <si>
    <t>Abstract
The aim of the study was to determine the prevalence of dental caries in premolars and molars of adolescent school children in Ibadan, Nigeria with a view of comparing findings from this study with previous African studies. A cross section of 12-19 year-old school children from the five local government areas in Ibadan were examined over a period of three months by two examiners (OD and DA), using the WHO criteria for diagnosing dental caries. Only premolars and molars were examined but the third molars were excluded because they were not fully erupted in most children. The mean age of the children under study was 16.2 ± 0.83 years. Dental caries was detected in 10.8% of the children. Overall, 225 teeth had dental caries, out of which 13.3% were premolars while 86.67% were molars. Among the molars, first molars were mostly affected by caries (68.72%) while 31.28% second molars were affected. Second premolars were more affected by caries among the premolars. Also bilateral caries occurrence was highest in the mandibular first molars. In conclusion since the first molars were the most vulnerable teeth to decay, caries preventive programs on them need to be drawn up.</t>
  </si>
  <si>
    <t>Abstract
Background: In the last years an increased interest in the use of salivary parameters in connection with caries experience and caries prediction has been shown. In schoolchildren investigations are known, where the relationship between caries prevalence and salivary parameters has been assessed, but in the adolescent population studies are scarce. The aim of the study was evaluate of the association among salivary parameters, oral health status and caries experience in adolescents in Mexico.
Methods: A cross-sectional study was conducted on 256 (DMFT≥5) and 165 (DMFT&lt; 5) 12-to- 14-year-old adolescents. From all the adolescents, unstimulated mid-morning saliva samples were collected, after which the salivary flow rate was calculated, and the salivary pH and buffer capacity was measured. The caries was evaluated via the application of the DMFT score. Clinical variables such as oral hygiene and dental calculus were examined in the adolescent's oral cavity. The adolescents provided data on their personal characteristics by completing a questionnaire, while socioeconomic data were collected from their parents. Descriptive, bivariate and logistic regression model analyses were performed.
Results: The prevalence of caries was 61.1% (DMFT≥5) in permanent dentition, with 72.7% of subjects presenting poor oral hygiene. The mean levels of salivary flow rate, pH, and buffer capacity was significantly lower (p &lt; 0.05) in adolescents with caries score of DMFT≥5 than in those with caries score of DMFT &lt; 5. Salivary flow and buffer capacity were higher in boys than in girls. The logistic regression model applied showed that adolescents with a salivary flow rate &lt; 1 ml per min were more likely to present caries [OR = 1.58 (CI95% 1.04-2.40); p = 0.033] than adolescents with a flow rate ≥ 1 ml per-min, and that, for each unit of increased pH, the probability of presenting caries reduced by 76% [OR = 0.24 (CI95% 0.10-0.55); p = 0.001].
Conclusion: Significant association was found in salivary flow rate, pH and buffer capacity in adolescents with caries (DMFT≥5). In addition to differences of these parameters by sex, the results suggest saliva parameters may act as indicators of caries in adolescents.
Keywords: Adolescents; Dental caries; Oral health; Saliva analysis.</t>
  </si>
  <si>
    <t>Abstract
Purpose: (1) To evaluate trends in dental caries of children and adolescents of Hubei Province and Wuhan Municipality over the last two decades. (2) To conduct a situational analysis of existing oral health care and to recommend changes to improve this care for children.
Materials and methods: An analysis was performed on data from national oral health surveys carried out in China at the provincial level, and data on 12-year-old children of Wuhan Municipality. A review of the literature was conducted on available and utilised oral health care facilities by children.
Results: In 1983, the mean decayed, missing and filled teeth (DMFT) of 12-year-olds in Hubei Province was 1.0, and in 1995 it was 0.6. The studies in Wuhan Municipality in 1993-1995 among 12-year-olds reported DMFT values ranging from 0.7-1.5, however different methods of caries assessment were performed in the various studies making comparisons difficult. The caries prevalence and the mean dmft score of 5-year-old children in 1995 in Hubei Province were 69% and 3.6, respectively. The percentage of untreated caries for all age groups in Hubei Province was very high.
Conclusions: Analysis of epidemiological information over the last two decades does not provide any conclusive evidence supporting either an increasing or decreasing trend of dental caries in the child and adolescent population of Hubei Province and Wuhan Municipality. There is, however, a clear need to prevent the incidence of dental caries from increasing and to provide care to address the treatment needs of pre-school and school-age children. The promotion of twice-daily tooth brushing with fluoride toothpaste at maternal and child health care centres, and the establishment of daily tooth brushing with pea-size amounts of fluoride toothpaste in the pre-school and primary school setting are recommended preventive strategies. Establishment of school-based oral health promotion should be accompanied with the provision of Atraumatic Restorative Treatment (ART) sealants and ART restorations which can be provided by dental nurses at dramatically lower costs than the traditional high-tech approach.</t>
  </si>
  <si>
    <t>Abstract
The study aimed to determine the relative contributions of bitewing radiography and clinical examination to caries estimates for a New Zealand child population with high caries experience. An epidemiological survey was conducted of 171 12- and 13-year-old children attending schools in five communities. Examinations were conducted in dental clinics. Bitewing radiographs were taken at the time of the clinical examination. These were developed and read later, and the data from those were used at the analysis stage to adjust the caries diagnosis for the mesial, occlusal and distal surfaces of the posterior teeth. For almost all parameters, the use of radiographs resulted in higher estimates, although at the whole-mouth prevalence level the difference was not great. The percent difference between the estimates ranged from -0.1 to 166.7%. There were moderate differences between the clinical-only and radiographically adjusted whole-mouth estimates for mean DMFT, DT, DMFS and DS, but only a minor difference in caries prevalence. With the mesial and distal surfaces only, the prevalence and severity estimates were significantly greater, with a one-surface difference (on average) in mean DS being the largest difference observed, at 166.7%. The diagnostic discrepancy was much greater for approximal than occlusal surfaces. These findings support but also build upon earlier findings and again underline the need for bitewing radiographs to be a routine part of oral epidemiological surveys wherever logistics and funding permit.</t>
  </si>
  <si>
    <t>Abstract
Background: Non-communicable general and oral health conditions share common risk factors. Studies investigating common social determinants as risk factors for overweight/obesity and dental caries among the same adolescents are scarce and inconclusive.
Methods: This cross-sectional study included data from 464 girls and 494 boys from the population-based Tromsø study Fit Futures, which included first-year students attending upper secondary school in 2010-2011 from two municipalities in Northern Norway (1038 participants in total, 93% participation rate). Multivariable binary logistic regression analyses stratified by sex were used to investigate the association between socioeconomic position indicators (adolescent's own study program, parents' education and employment status) and overweight/obesity indicated by body weight and waist circumference, untreated dental caries in dentine, and when these conditions were considered simultaneously.
Results: Boys enrolled in the general studies and sports programs (versus vocational) had lower odds of being overweight/obese (POR 0.42, 95% CI 0.20-0.86 and POR 0.24, 95% CI 0.08-0.73, respectively), of having high waist circumference (POR 0.39, 95% CI 0.21-0.75 and POR 0.25, 95% CI 0.10-0.64, respectively), dental caries (POR 0.57, 95% CI 0.32-0.99 and POR 0.47, 95% CI 0.22-0.98, respectively), and being simultaneously overweight/obese, having high waist circumference and dental caries (POR 0.24, 95% CI 0.07-0.81 and POR 0.11, 95% CI 0.01-0.98, respectively). Girls enrolled in the general studies program (versus vocational) had lower odds of having dental caries (POR 0.50, 95% CI 0.30-0.84).
Conclusions: Adolescent's own study program was identified to be a common social determinant for overweight/obesity and dental caries among boys. These results support the broader concept of social determinants as common risk factors for general and oral health conditions, and call for common health promotion strategies addressing these common social determinants among adolescents. However, there is a need for more studies to investigate and better understand the influence of social determinants on health conditions among adolescents.
Keywords: Adolescents; Body mass index; Common risk factors; General health condition; Oral health condition; Social determinants; Untreated dental caries; Waist circumference.</t>
  </si>
  <si>
    <t>Abstract
Background: An association between childhood anthropometric measurements and dental caries is conflicting. The prevalence and severity of dental caries and its association with anthropometric and behavioural factors, were investigated among Finnish teenagers.
Methods: The study sample comprised 202 15-17-year-old participants in the Physical Activity and Nutrition in Children (PANIC) Study. Dental caries findings were recorded using International Caries Detection and Assessment System (ICDAS) criteria, including activity estimation; numbers of decayed teeth (DT) and decayed, missing and filled teeth (DMFT) were recorded. Body weight, height and waist circumference were measured and respective body mass index (BMI) was calculated. Body fat percentage was assessed by dual-energy X-ray absorptiometry. Health-related behaviours and consumption of food and drinks were assessed using questionnaires, and intake of nutrients using a 4-day food record.
Results: Mean DMFT for all the participants was 2.4 (SD = 2.9), DT 0.6 (SD = 1.3), and 36% had DMFT = 0. No difference between genders was observed. In bivariate analyses, use of sugar-sweetened beverages (SSB) three times or less per week and not having used snuff associated significantly, whereas higher carbohydrate intake (E%), toothbrushing less often than twice a day and higher caries experience at baseline almost significantly with DT &gt; 0. In adjusted regression analyses, frequent use of SSB and higher carbohydrate intake increased the odds for DT &gt; 0. Additionally, higher carbohydrate intake (E%) and infrequent tooth brushing significantly associated with a higher number of DT.
Conclusion: Caries prevalence is still low and similar in Finnish teenage girls and boys. Behavioural factors are, but anthropometric factors are not associated with dental caries.
Keywords: Adolescent; Body mass index; Dental caries; Diet; Oral health behaviour.</t>
  </si>
  <si>
    <t>Abstract
The aim of this 2-year prospective cohort study was to determine whether food-level sugar-starch combinations are predictors of dental caries in a low-risk adolescent population. A total of 645 subjects, aged 12-13 yr at baseline, were recruited from 25 secondary colleges in the north-west region of metropolitan Melbourne, Australia. Examinations to record dental caries status were conducted annually. Dental caries was diagnosed according to the criteria of the World Health Organization. Dietary information was collected by four, continuous 4-d records. Demographic data was collected by parental self-administered questionnaire. A total of 504 subjects provided complete information for analysis. Approximately 37% of subjects experienced an increment in caries. In the multivariate model, only the low sugar-high starch food group was a significant predictor of caries increment on all surfaces and pit and fissure surfaces. For both these surfaces, significant interactions with starch at low sugar and across those clusters with a maximum proportion of sugar and/or starch (that is, high sugar-low starch, medium sugar-medium starch and high sugar-low starch) were found. Sugar-starch interactions may be predictive of caries risk in a low-risk adolescent population. Changing patterns of food consumption and the widespread exposure to various fluoride vehicles are possibly altering the diet-dental caries dynamic that once existed.</t>
  </si>
  <si>
    <t>Abstract
Objective: To evaluate the relationship between body mass index (BMI) and dental caries and to study the role of sweet consumption in predicting this relationship among adolescent children in Udupi district, India.
Methods: The study population consisted of 463 school children in the 13-15-year age group. Anthropometric (height in metres and weight in kilograms) and caries measurements and decayed missing filled teeth (DMFT) index, were carried out by a trained recorder according to standard criteria.
Results: The majority of the children were having low normal weight (BMI &lt; 25) with 18.6% classified as overweight (BMI 25-29.9) and 3.5% as obese (BMI &gt; 30). The frequency of sweet consumption significantly increased from low normal weight children to overweight and obese children. Analysis showed that the obese group of children had more caries than the overweight and low normal weight children. Correlation analysis showed significant positive relation with BMI, decayed teeth (DT) [r = 0.254, p &lt; 0.001] and DMFT (r = 0.242, p &lt; 0.001). Binomial logistic regression showed that males (OR = 2.09, CI = 1.01, 4.33), obese/overweight children (OR = 3.68, CI = 1.79, 7.56) and those who consumed sweets more than once a day (OR = 3.13, CI = 1.25, 7.85) were more likely to have high caries experience.
Conclusion: There was a significant association between overweight/obesity and caries experience among school children of the Udupi district. Obesity and dental caries have common risk determinants and require a comprehensive multidisciplinary approach by both medical and dental healthcare professionals.</t>
  </si>
  <si>
    <t>Abstract
Objectives: The aims of the present study were to describe eating, toothbrushing and smoking habits in a cohort of Swedish female adolescents, and to relate the findings to dental caries increment.
Design: The research took the form of a longitudinal study.
Subjects and methods: The study sample consisted of a cohort of 162 girls under regular dental care, aged 12 years at baseline, who were followed for 3 years, from the sixth to the ninth grade. Eating, oral cleaning and smoking habits were self-reported three times per year through a questionnaire, and caries data at baseline and after 3 years were collected from dental records.
Results: The results showed significantly (P &lt; 0.05) impaired eating habits during the study period and that adherence to regular main meals diminished. In the eighth grade, one-third of the girls skipped breakfast before school and only 50% had their free school lunch daily. The omission of breakfast and irregular main meals, as well as smoking were significantly associated with caries (decayed, missed and filled surfaces) increment in the eighth grade (odds ratio = 4.1-4.9, P &lt; 0.05). Snacks, light meals, soft drinks and sweets were already frequently consumed at baseline and continued to be so over the years. Although &gt; 95% of subjects reported that they brushed their teeth at least once a day, approximately 20% did not do it every evening, and this figure remained stable over the study period. However, snacks, soft drinks and sweets, and toothbrushing habits had no significant influence on caries development.
Conclusion: Dietary advice for caries prevention in adolescent girls should focus on the importance of retaining regular main meals, and especially, not skipping breakfast.</t>
  </si>
  <si>
    <t>Abstract
Objectives: The objective of this study is to assess prevalence and extent of school absence due to toothache, dental caries, and Oral Health-Related Quality of Life (OHRQoL) in a subsample of the Thailand national oral health survey. In addition, associations of school absence as the outcome variable with explanatory behavioral and sociodemographic variables, dental caries, and OHRQoL were investigated.
Methods: Study sample was half of the Sixth Thailand National Oral Health Survey sample (1,063 12-year-old and 811 15-year-old children). Children were orally examined and interviewed about OHRQoL using the Child Oral Impacts on Daily Performances or the Oral Impacts on Daily Performances indices. Children completed a sociodemographic and behavioral questionnaire on school absence due to toothache in current semester.
Results: Over a 3-month period, 5.1 percent of 12- and 4.4 percent of 15-year-olds absented themselves from school due to toothache. The number of days absent in 12-year-olds was significantly higher than in 15-year-olds. For 12-year-olds, OHRQoL and toothache were significantly associated with school absence. Severe dental decay was the main dental factor related to school absence but not significantly associated with school absence in the adjusted analyses. Children in lower school grades and those who received dental treatment in current semester were more likely to miss school compared with their counterparts.
Conclusions: About one in 20 of Thai school-aged children reported missing school due to toothache. School absence due to toothache was inversely associated with the current year of study and positively with recently receiving dental treatment and with OHRQoL and toothache in 12-year-olds.
Keywords: adolescent; child; dental caries; quality of life; school absence; toothache.</t>
  </si>
  <si>
    <t>Abstract
Aim: This study aimed to perform a systematic review and meta-analysis comparing the prevalence of dental caries in non-syndromic children with children and adolescents with Down syndrome (DS).
Methods: The strategy included a search for articles in electronic databases (MEDLINE via PubMed, Cochrane Library, LILACS, and SciELO). The methods for assessment included the modified Newcastle-Ottawa scale, the methodological quality for cross-sectional studies, and a random-effects meta-analysis model. By obtaining the odds ratio, the tests of heterogeneity and sensitivity were performed. This study includes unpublished data from the cross-sectional study by Paiva et al. (2018), which was conducted in the city of Recife/PE.
Results: Twelve cross- section studies met the eligibility criteria and were included in the meta-analysis. Results indicated that children and adolescents with DS had lower caries experience when compared to the non-syndromic ones (95 % CI: 0.22-0.84). The results indicated that the seven studies were statistically significant (p &lt; 0.00001). The risk of bias remained high given that the majority of the studies were cross-sectional reports.
Conclusion: The results of this study fill the lack of knowledge and indicated that there is scientific evidence to suggest that children and adolescents with Down Syndrome have fewer caries than the non-syndromic group.
Keywords: Adolescent; Caries; Child; Down Syndrome; Meta-Analyse; Prevalence.</t>
  </si>
  <si>
    <t>Abstract
Objective: To investigate the dental health of Swedish children and adolescents with reference to age, gender and residence.
Material and methods: Electronic dental records from 300,988 3-19-year-olds in one Swedish region were derived in a cross-sectional study in years 2007-2009. The DMFT system was used. Age was categorized into 3-6/7-9/10-12/13-15/16-17/18-19-year-olds and residence into 'metropolitan', 'urban' and 'rural' areas. ANOVA, generalized linear regression models and Fisher's exact test were used.
Results: Among 7-9-year-old children, nine out of 10 were free from fillings and manifest caries, while for 18-19-year-olds; this proportion was one third. Girls (18-19-year-olds) had a significantly lower risk of caries compared to boys of the same age, RR for the DT index = 0.83 (95% CI = 0.81-0.85). This pattern was reversed in 7-12-year-old children. Children and adolescents in metropolitan and urban areas had significantly more caries than subjects in rural areas, for instance the RR for the DT index in metropolitan 7-9-year-olds was 2.26 (95% CI = 2.11-2.42) compared to their rural counterparts.
Conclusions: In the permanent dentition, the overall pattern revealed that girls ≤ 12 years had a higher risk of caries, while adolescent girls had a lower risk of caries, both compared with boys of corresponding ages. Living in an urban or metropolitan area entailed a higher risk of caries than living in a rural area. A greater occurrence of dental caries in adolescents than in children was confirmed. The findings should have implications for planning and evaluation of oral health promotion and disease prevention activities.
Keywords: Age distribution; dental caries; epidemiology; residence characteristics; sex.</t>
  </si>
  <si>
    <t>Abstract
Objectives: There have been very few longitudinal studies of dental caries in adolescents, and little study of the caries risk factors in this age group. The purpose of this study was to describe different caries trajectories and associated risk factors among members of the Iowa Fluoride Study (IFS) cohort.
Methods: The IFS recruited a birth cohort from 1992 to 1995, and has gathered dietary, fluoride and behavioural data at least twice yearly since recruitment. Examinations for dental caries were completed when participants were ages 5, 9, 13 and 17 years. For this study, only participants with decayed and filled surface (DFS) caries data at ages 9, 13 and 17 were included (N=396). The individual DFS counts at age 13 and the DFS increment from 13 to 17 were used to identify distinct caries trajectories using Ward's hierarchical clustering algorithm. A number of multinomial logistic regression models were developed to predict trajectory membership, using longitudinal dietary, fluoride and demographic/behavioural data from 9 to 17 years. Model selection was based on the akaike information criterion (AIC).
Results: Several different trajectory schemes were considered, and a three-trajectory scheme-no DFS at age 17 (n=142), low DFS (n=145) and high DFS (n=109)-was chosen to balance sample sizes and interpretability. The model selection process resulted in use of an arithmetic average for dietary variables across the period from 9 to 17 years. The multinomial logistic regression model with the best fit included the variables maternal education level, 100% juice consumption, brushing frequency and sex. Other favoured models also included water and milk consumption and home water fluoride concentration. The high caries cluster was most consistently associated with lower maternal education level, lower 100% juice consumption, lower brushing frequency and being female.
Conclusions: The use of a clustering algorithm and use of Akaike's Information Criterion (AIC) to determine the best representation of the data were useful means in presenting longitudinal caries data. Findings suggest that high caries incidence in adolescence is associated with lower maternal educational level, less frequent tooth brushing, lower 100% juice consumption and being female.
Keywords: adolescent; caries; diet; epidemiology.</t>
  </si>
  <si>
    <t>Abstract
Background and objectives: The primary oral disease during adolescence is dental caries. Less is known about the caries prevalence, oral health behavior, and sweets nutritional habits in Romanian adolescents. The objective of this study was to assess the actual caries prevalence among Romanian adolescents in a representative area of Romania, Cluj, and to correlate with oral hygiene behaviors and dietary sugary foods intake. Materials and methods: We have done a cross-sectional study of 650 adolescents aged 10 to 19-years-old (average age 15.3 ± 2.8). We performed the oral dental examination according to the WHO methodology, calculated the number of decayed, missing (due to caries), and filled teeth (DMFT index), assessed the oral hygiene and dietary behaviors using a two-section valid questionnaire and statistically analyzed the interrelation between DMFT, oral hygiene and eating behaviors by multivariate statistical analysis. Results: (a) The caries prevalence in the adolescent population enrolled in the study was 95.5%; (b) the mean DMFT was 3.13 ± 2.0, without significant differences between the urban and rural adolescents (p = 0.253); lower in females than males (p &lt; 0.050), (c) more than one third (33.7%, n = 219) of teenagers are seldom or never brush their teeth in the evening; (c) 40.6% of adolescents are missing the regular annual dental check-ups leading to an increased DMFT as shown in the multivariate analysis (p = 0.038); and (d) there is an increased prevalence of caries with age (p = 0.020), and with sugary sweetened beverages consumption (p = 0.028). Conclusions: Our study evidenced a persistent high caries prevalence in Romanian teenagers. Their dietary habits and irregular dental check-up were associated with the occurrence of dental conditions.</t>
  </si>
  <si>
    <t>Abstract
Dental caries are a global health problem that affects all age groups and must be considered a public health priority due to its significant financial costs and impact on the quality of life. This study evaluated the association between oral health literacy (OHL), school factors, and untreated dental caries in 12-year-old Brazilian adolescents using a multilevel approach. A population-based cross-sectional study was carried out with 740 adolescents randomly selected from private and public schools in Campina Grande, Brazil. Two dentists were trained and calibrated to diagnose dental caries using the Nyvad index and OHL using the Brazilian Rapid Estimate of Literacy in Dentistry (BREALD-30). The caregivers of the adolescents reported demographic data (sex, skin color, and socioeconomic status). Data of school factors such as the type of school and the school grade retention rate were classified through a 2-step hierarchical cluster analysis to obtain the school environment. A robust multilevel log-linear negative binomial regression for complex samples was performed (p &lt; 0.05). In the analysis, adjusted by individual determinants, nonwhite skin color (RR = 2.20; 95% CI 1.56-3.12), a low socioeconomic status (RR = 1.60; 95% CI 1.09-2.34), a low OHL score (RR = 0.94; 95% CI 0.91-0.98), and low satisfaction with the last dental appointment (RR = 2.25; 95% CI 1.67-3.04) were associated with untreated dental caries. The following factors remained associated with untreated dental caries in the final model: students from an unfavorable learning environment (RR = 2.20; 95% CI 1.27-3.80), nonwhite skin color (RR = 1.92; 95% CI 1.27-2.91), a low socioeconomic status (RR = 1.82; 95% CI 1.12-2.94), a low OHL score (RR = 0.95; 95% CI 0.91-0.98), and low satisfaction with the last dental appointment (RR = 2.07; 95% CI 1.47-2.91). Untreated dental caries in early adolescence were impacted by the school environment, the socioeconomic status, OHL, and the adolescent's satisfaction with the last dental appointment.
Keywords: Adolescent; Dental caries; Health literacy; Schools; Socioeconomic factors.</t>
  </si>
  <si>
    <t>Abstract
Purpose: It is not clear which factors hold more weight in predicting oral health-related quality of life (OHRQoL). Therefore, this study explored which component of factors (e.g., socio-economic status, clinical status or oral health behaviors, dental anxiety, oral health knowledge) has a better predictive value in different aspects (e.g., oral symptoms, functional limitations, social and emotional conditions) of adolescents' OHRQoL.
Methods: Participants were randomly selected from Grade Two (S2) students within 12 secondary schools in Hong Kong. The independent variables include the following : socio-economic (monthly family income, parents' educational background), oral health behaviors (the frequency of brushing and having snacks like chocolate or biscuits), and oral health-related factors (oral health knowledge, dental anxiety, dental caries and bleeding index). Adolescents' OHRQoL was evaluated using the 16-item Child Perception Questionnaire (CPQ11-14-ISF:16). Frequencies and means were used for data description. Different variables were analyzed as predictors of OHRQoL by multi-level linear regression analysis.
Results: 1207 adolescents (46.6% females) participated in this study. The mean total CPQ11-14-ISF:16 was 14.2 (9.8). Mean scores of oral symptoms, functional limitations, and emotional and social well-being were 4.4 (2.8), 4.2 (2.8), 3.2 (3.1), and 2.4 (2.7), respectively. In the final model, adolescents with poorer oral health knowledge, higher dental anxiety levels, brushed their teeth less than once a day and consumed chocolates or biscuits more regularly as reported by a statistically worse OHRQoL (p &lt; 0.05). In addition, gingival bleeding was a predictor of the oral symptom domain (β = 0.7, p = 0.027); the emotional well-being of adolescents whose father went to college had a better OHRQoL (β = - 0.9, p = 0.014) and adolescents from the higher-income family had a statistically better social well-being (p = 0.015).
Conclusion: Our study indicates that adolescents with poorer oral health knowledge, higher dental anxiety levels, brushing their teeth less than once a day, or having a daily consumption of chocolate or biscuits had statistically worse OHRQoL. These findings can provide guidance for future oral health promotion in improving OHRQoL among adolescents.
Keywords: Adolescent; Oral health; Oral health-related behaviors; Quality of life; Socio-economic factors.</t>
  </si>
  <si>
    <t>Abstract
Aim: To investigate the relationship between height and dental caries in Brazilian adolescents.
Methods: A cross-sectional survey design was used to collect retrospective data. Of 764 eligible 13-year-old adolescents enrolled in urban private or public schools in a Brazilian town, 652 were clinically examined and interviewed. Data were collected on socioeconomic circumstances, family related variables, oral health behaviour and anthropometric measures (height and weight). Dental caries was measured by decayed, missing and filled teeth (DMFT) index. The DMFT was categorized according to two levels of severity (low DMFT &lt;/= 6; high DMFT &gt; 6) using the 75th percentile of the distribution as the cut-off point. Data analysis involved multiple logistic regression.
Results: Adolescents who were the second or later child were 1.90 times more likely to have a high DMFT, whilst being a taller adolescent had a protective effect on caries experience (OR = 0.04; 95% CI = 0.00-0.79). In addition, adolescents from rural areas (OR = 2.74; 95% CI = 1.56-4.82), those whose mothers had less than 8 years of education (OR = 2.10; 95% CI = 1.03-4.27) and those who reported high levels of paternal punishment (OR = 1.60; 95% CI = 1.02-2.52) had an increased risk of having a high DMFT.
Conclusion: There is a relationship between height and dental caries experience in this sample of Brazilian adolescents.</t>
  </si>
  <si>
    <t>Abstract
This study was a part of the 7th National Oral Health Survey of Thailand and aimed to assess overall and condition-specific oral health-related quality of life of 12 and 15 year olds. Oral impacts were assessed using the Child-Oral Impacts on Daily Performances Index for 12 year olds and the Oral Impacts on Daily Performances index for 15 year olds. Overall oral impacts and condition-specific oral impacts (CS-impacts) were calculated. Detailed characteristics of CS-impacts were analyzed. Seventy-five percent of 12 year olds and 70.1% of 15 year olds had one or more oral impacts. CS-impacts attributed to dental caries were 37.8% and 36.5% for 12 and 15 year olds, respectively, followed by CS-impacts attributed to periodontal diseases and oral lesions. Dental caries was the most important cause of oral impacts. The severe impacts on daily performances of 12 year olds were mainly caused by dental caries, while those of 15 year olds related to dental caries and oral lesions. The majority of Thai children and adolescents experienced oral impacts. CS-impacts attributed to dental caries were most prevalent and most severe.
Keywords: adolescent; children; condition-specific oral impact; national survey; oral health–related quality of life.</t>
  </si>
  <si>
    <t>Abstract
Objective: Economic and dietary changes in the Indian state of Tamil Nadu have led to compromised oral health status of the adolescent population. Adequate epidemiological data are not available to address the prevention or treatment needs in this region of India. The aim of this study was to measure the prevalence and severity of dental caries among adolescents of Tamil Nadu, a southern state of India.
Methods: The study sample included 974 adolescent school students (12-15 years of age) from both rural and urban areas of Tamil Nadu, India. The decayed, missing and filled teeth (DMFT) index of these students was measured using the World Health Organization oral health survey method, in a quantitative cross-sectional study.
Results: The oral health survey indicated that the prevalence of dental caries among adolescents in rural and urban areas of Tamil Nadu was 61.4%, with an average DMFT score of 2.03. Multiple regression analyses indicated factors such as gender, mother's education, type of school and caste as significant predictors of dental caries.
Conclusion: Female gender, Scheduled Caste and Tribes attending public schools in rural areas were identified as the more vulnerable populations to be affected by dental caries. Oral health policies should be targeted to these adolescent populations in the Tamil Nadu region.
Keywords: Chennai; Prevalence of dental caries; Thanjavur; oral health survey; severity of dental caries.</t>
  </si>
  <si>
    <t>Abstract
Objectives: To investigate the influence of oral health conditions, socioeconomic status and dental care utilization on subjective happiness and identify the factors associated with changes in happiness among adolescents.
Methods: Data were collected in 2012 and 2014. Oral health conditions were evaluated by performing clinical examinations; socioeconomic status and dental care utilization were assessed by using a questionnaire. The participants answered the Child Perceptions Questionnaire 11-14 for the evaluation of the impact of these variables on oral health-related quality of life (OHRQoL). Happiness was assessed using the Brazilian version of the Subjective Happiness Scale. For longitudinal data analysis, a mixed-effect model of linear regression was used to assess the factors related to happiness and multinomial logistic regression to appraise prospective changes in happiness.
Results: A total of 1134 12-year-old adolescents were examined at baseline (response rate: 93%), and 770 were reevaluated after 2 years (retention rate: 68%). The adolescents who lived in households with lower equivalized income and greater overcrowding, had not visited the dentist in the later 6 months, had a higher number of cavitated carious lesions, and reported a higher impact on OHRQoL in 2012 presented lower happiness levels. Additionally, the adolescents with a higher number of decayed, missing or filled teeth and who reported a higher impact on OHRQoL were more likely to belong to the most unfavourable happiness trajectory categories.
Conclusions: The presence of dental caries, socioeconomic conditions, dental care utilization and OHRQoL influence happiness in adolescents. Having more teeth affected by dental caries and worse self-perception in early adolescence can lead to a decrease in happiness.
Keywords: adolescent; cohort studies; happiness; oral health; quality of life.</t>
  </si>
  <si>
    <t>Abstract
Dental caries in the pediatric and adolescent population has continued to decline significantly over the past two decades, with approximately 50% of US schoolchildren considered to be caries-free. However, by the age of 17 years, only 15% of these young adults have not experienced caries. Over 85% of the lesions in the permanent dentition involve surfaces with pits and fissures, despite the availability of preventive measures such as sealants. Of particular interest is the fact that 17% of children and adolescents account for 67% of the total caries experience. This distribution of dental caries demonstrates the need for a reliable screening method to determine those individuals at high-risk for caries development. The identification of these caries susceptible children and adolescents, and the development of innovative, caries-preventive protocols are necessary for further improvement in the oral health status of the pediatric age group and creation of a caries-free population.</t>
  </si>
  <si>
    <t>Sugar consumption</t>
  </si>
  <si>
    <t>Abstract
This study aims to estimate the free sugars intake, identify the primary food sources of free sugars, and explore the relationship between free sugars intake and dental caries among Chinese adolescents. This cross-sectional study included 1517 middle-school students aged 12-14 years in Changsha city, China. Adolescents completed a 12-item Food Frequency Questionnaire (FFQ) and oral health assessment. The students' dental caries experience was available as DMFT score (number of decayed, missing, and filled permanent teeth). Statistical analyses included the Mann-Whitney test, Kruskal-Wallis test, Chi-square test, and binary logistic regression model. The average intake of free sugars was 53.1 g/d in adolescents, and 43.2% of the students consumed more than 50 g of free sugars daily. The primary contributor to free sugars was sugar-sweetened beverages (SSBs). Age, boarders, and high family income were risk factors for excessive free sugars intake (p &lt; 0.05), and increased free sugars intake was a risk factor for dental caries (odds ratio, OR = 1.446, 95% confidence interval: 1.138-1.839). Both the free sugars intake and dental caries prevalence in Chinese adolescents were high. Targeted interventions are urgently needed to address the excessive consumption of free sugars and improve Chinese adolescents' oral health.</t>
  </si>
  <si>
    <t>Abstract
Objective: The rate of caries and the mean number of decayed, missing, or filled teeth were reported to be significantly higher in children in the Xinjiang Uygur Autonomous Region than in children in eastern China. Little is known regarding the genetic basis of caries among residents of the Xinjiang Uygur Autonomous Region. This study investigated the association between HLA-DRB1 alleles and caries susceptibility in Han Chinese children and adolescents in the Xinjiang Uygur Autonomous Region.
Methods: HLA-DRB1 allele frequency was assessed in DNA samples from buccal swabs of 42 patients with caries and 123 healthy control participants using a polymerase chain reaction method with sequence-specific primers. The chi-squared test or Fisher's exact test, followed by Bonferroni correction, was used to calculate differences in allele frequencies between groups.
Results: Compared with the healthy controls, the allele frequency of HLA-DRB1*13 was significantly higher in patients with caries in the Xinjiang Uygur Autonomous Region (35.71% vs. 18.70%). The allele frequency of HLA-DRB1*09 was significantly lower in patients with caries than in healthy controls (4.76% vs. 25.20%).
Conclusions: HLA-DRB1*13 alleles could confer greater caries susceptibility, whereas HLA-DRB1*09 could be protective against caries pathogenesis, in Han Chinese children in the Xinjiang Uygur Autonomous Region.
Keywords: Adolescent; Child; China; Dental Caries; Gene Frequency; HLA-DRB1; Han Chinese; Polymerase Chain Reaction; Xinjiang.</t>
  </si>
  <si>
    <t>Abstract
Background: A vicious cycle exists between dental anxiety, oral health behaviors and oral health status. Based on previous research, psychological factors of the Health Belief Model (HBM) are associated with oral health behaviors and oral health, and are likely involved in this cycle. However, little is known about the relationship between HBM factors and dental anxiety of adolescents. The purpose of this cross-sectional study was to investigate the relationship between health belief factors, oral health and dental anxiety based on the constructs of the HBM.
Methods: 1207 Grade 2 students from 12 secondary schools in Hong Kong were randomly selected and measured for the decayed, missing and filled permanent teeth (DMFT) index. Data for oral health behaviors, HBM constructs and dental anxiety were collected using questionnaires. The hierarchical entry of explanatory variables into logistic regression models estimating prevalence odds ratios (POR) were analyzed and 95% confidence intervals (95% CI) for DMFT and dental anxiety were generated. Path analysis was used to evaluate the appropriateness of the HBM as predictors for oral health behaviors, DMFT and dental anxiety.
Results: Based on the full model analysis, individuals with higher perceived susceptibility of oral diseases (POR: 1.33, 95% CI: 1.14-1.56) or girls or whose mother received higher education level were likelier to have a DMFT≥1, while those with higher perceived severity (POR: 1.31, 95%CI: 1.09-1.57), flossing weekly, DMFT≥1 or higher general anxiety level statistically increases the possibility of dental anxiety. The results from path analysis indicated that stronger perceived susceptibility, greater severity of oral diseases, less performing of oral health behaviors and a higher score of DMFT were directly related to increased dental anxiety level. Other HBM variables, such as perceived susceptibility, self-efficacy beliefs, cues to action and perceived barriers, might influence dental anxiety through oral health behaviors and caries status.
Conclusions: Clarifying the propositional structures of the HBM may help the future design of theory-based interventions in reducing dental anxiety and preventing dental caries.
Keywords: Adolescent; Dental anxiety; Health belief model; Oral health; Oral health behavior; Path analysis.</t>
  </si>
  <si>
    <t>Abstract
Objectives: Age at menarche and hormonal disturbances have been linked to the occurrence and severity of adolescent idiopathic scoliosis (AIS). Concomitantly, an increase in the production of sex hormones during puberty may result in steroid hormones-related gingivitis. Thus, the study aimed to assess the prevalence and factors affecting puberty gingivitis, including menarcheal status, in female patients with AIS and control subjects.
Material and methods: The study group was comprised of 59 girls aged 12-16 years with AIS and 50 healthy controls. Dental examination included the assessment of oral hygiene, gingivitis, and dental caries intensity. Data were statistically analyzed with a significance taken as p &lt; 0.05.
Results: There wasn't any statistically significant difference in the age at menarche and menarcheal status of both groups. During regression analysis, three predictors significantly affected gingival status of girls: oral hygiene, orthopedic condition, and laterality of the curve. Scoliosis and left convex of the curve significantly increased the index of gingival inflammation.
Conclusions: The results indicate that gingivitis is frequent among female adolescents with AIS, due to poor oral hygiene and higher susceptibility to inflammation. It emphasizes a need for a development of preventive strategy for scoliotic patients, since incipient periodontal problems in children may turn into irreversible advanced periodontal diseases in adults.
Keywords: adolescent idiopathic scoliosis; menarche; puberty gingivitis.</t>
  </si>
  <si>
    <t>Abstract
The adolescent period presents a challenge for the dental health care professional--dentally, behaviorally, and developmentally. Changes in the frequency, distribution, and rate of progression for dental caries demand a re-evaluation of the treatment paradigm. The purpose of this article is to suggest dental caries preventive strategies for the adolescent dental patient.</t>
  </si>
  <si>
    <t>Abstract
The aim of the present case-control study was to investigate dental caries, various caries-related factors as well as gingival condition, in 12- to 16-year-olds with long-term asthma (n = 20) and a matched healthy control group (n = 20). Data on dietary and oral hygiene habits, numbers of mutans streptococci and lactobacilli in saliva were also obtained. The plaque pH drop after a sucrose rinse was measured up to 40 min at 2 approximal tooth sites. A lower salivary flow rate was found in the asthma group compared to the control group (p &lt; 0.05). The mean (± SD) of DFS, including manifest and initial caries, was 4.9 ± 5.5 in the asthma and 1.4 ± 2.3 (p &lt; 0.01) in the control group. Only 1 adolescent in the asthma group was caries free compared to 13 in the control group. Concerning pH in plaque, adolescents with asthma had a lower initial value (p &lt; 0.01) and final pH (p &lt; 0.05) than the control group. The Cariogram data showed that 55% of the subjects in the control group had 'a high chance of avoiding caries' compared to 10% in the asthma group (p &lt; 0.01). The asthmatic adolescents had higher numbers of sites with gingival bleeding (p &lt; 0.01). To conclude, adolescents with long-term asthma had a higher total DFS and caries risk (according to Cariogram), decreased salivary rate, more gingival bleeding and lower plaque pH than adolescents without asthma.</t>
  </si>
  <si>
    <t>Family health behavior</t>
  </si>
  <si>
    <t>Abstract
Objectives: This systematic review aimed to evaluate evidence on the relation between the caregivers' oral health condition and dental caries prevalence in their offspring.
Materials and methods: Scientific literature was searched in PubMed, Scopus, LILACS, Web of Science, the Cochrane Library databases, and Grey Literature. Observational studies were included if mentioning oral health conditions in caregivers and dental caries in offsprings. The internal validity of the selected articles was judged by two evaluators according to a previously published guideline based on eight questions (1 point each). Studies included were divided into low methodological quality (1-3 points), moderate (4-6 points), or high (7-8 points) according to the quality assessment. The GRADE approach was used to assess the quality of evidence provided by the selected studies.
Results: Initially, 12.458 records were recovered, of which 54 full-text articles were evaluated. Hand search added 5 records, but after application of the exclusion criteria, only 16 articles which met the adopted eligibility criteria remained. Critical assessment scored one study as low, 10 moderate, and 5 with high validity. Most of the studies plotted correlations between the variables (12) while 4 studies compared DMFT (3) or ICDAS (1) scores between caries-active/caries-free children with caries experience in caregivers. Regarding the main study question, 15 studies (93.7%), containing 5704 caregivers and 5467 children/adolescents, found a significant relationship between mothers/caregivers and children's/adolescents' caries prevalence; one study found this relationship only for individuals showing active caries and one study did not disclose any relationship between caries prevalence in caregivers-children's/adolescents' pairs. The overall evidence was, however, qualified as low due to problems in the imprecision of the included studies.
Conclusions: Caregivers' oral health may be considered as an important risk marker in children's and adolescent's caries prevalence.
Clinical relevance: Assuming the contribution of caregivers' oral health conditions on dental caries in their offspring may help to establish control measures for such prevalent disease in the family environment.
Keywords: Adolescent; Caregivers; Child; Mother-child relations; Oral health; dental caries.</t>
  </si>
  <si>
    <t>Abstract
Objectives: The purpose of the present study is to (1) evaluate the oral health-related quality of life (OHRQoL) among a group of Egyptian children and early adolescents with type-1 diabetes mellitus (T1DM) aged from 8 to 14 years and the impact of individual, environmental, oral health care and biological independent predictors (2) assess oral health status (OHS) in terms of oral hygiene, caries experience, untreated carious cavities and gingival condition.
Materials and methods: A case-control investigation conducted on eligible 444 participants who have been assigned into four groups (two case groups included 125 children and 97 early adolescents with T1DM and two matched control groups). The OHRQoL was measured using a validated structured CPQ8-10 for children and CPQ11-14 short-form questionnaires for early adolescents. The questionnaire comprised of four parts that represented the study independent variables. Descriptive data were analysed using Mann-Whitney U test for the non-parametric data. Pearson's correlations have been calculated to inspect the interrelation between metabolic disease control and study of different OHS representatives. Log-linear Poisson model regression analyses performed to determine associations between the OHRQoL and independent predictors.
Results: The prevalence of dental caries (DT ≥ 1) in children with diabetes was 49.6% (75.3%). The worse GI mean and median scores were recorded among early adolescents with T1DM [mean (SD) = 2.24 ± 0.61; median (IQR) = 2.3(1)]. The social well-being of CPQ domains was a prominent concern that negatively affected children and early adolescents' life aspects. A strong correlation between OHRQoL and the level of HbA1c in the two diabetic groups (r = 0.69 for children's group and 0.74 for the early adolescent group) was observed. The final model of log-linear Poisson regression analysis demonstrated that the odds ratio (OR) of poor OHRQoL among children and early adolescents with poor metabolic control was 1.30 [95% CI 1.18-1.47] and 1.22 [95% CI 1.11-1.38] times more than those with good metabolic control do.
Conclusions: The overall self-reported OHRQL appears to be adversely affected by T1DM especially among children and early adolescents with poor metabolic control. Socioeconomic status and oral health care demonstrate a significant impact on the OHRQoL; however, the effect was obvious in the diabetic and non-diabetic groups.
Clinical relevance: 1. In Egypt, the number of new cases rises progressively in a retrospective survey to figure out the prevalence of T1DM among children and adolescents. The available data is limited regarding the incidence and prevalence of dental caries and gingival condition among Egyptian children and early adolescents. 2. The present study is a premier study that assesses the OHRQoL and studies the impact of the individual, environmental, biological and oral health care variables. 3. This study highlights the urgent need for improving the oral health status of diabetic children and adolescents and the necessity for qualified oral health education programs for children and parents. There is an intense need to reinforce the role of preventive oral hygiene measures.
Keywords: Dental caries; Diabetes mellitus; Oral health; Quality of life.</t>
  </si>
  <si>
    <t>Abstract
Dental caries is the most prevalent non-communicable disease in the world. Its management in high-income countries over the last four decades has resulted in relatively low caries prevalence in child and adolescent populations. In low- and middle-income countries, caries management is virtually non-existent and this may lead to serious physical and mental complications, particularly in children. Toothache is predominantly treated by extracting the cavitated tooth. Absence of restorative oral care is partly due to the copying from high-income countries, of restorative treatment reliant on electrically driven equipment and often inappropriate for use in many low- and middle-income countries. Atraumatic Restorative Treatment (ART), which does not rely on electrically driven equipment, has yielded good results over the last two decades. ART uses hand instruments and high-viscosity glass-ionomers. Its introduction into public oral healthcare systems has been piloted in several countries. Initial short-term results show that the introduction of ART, using high-viscosity glass-ionomers, has increased the ratio of restorations to extractions. Moreover, the percentage of ART restorations in relation to the total number of restorations placed increased steeply after its introduction and has remained high. However, ART introduction faced a few barriers, the most important being high patient workloads and the absence of a constant supply of dental instruments and glass-ionomers. High-viscosity glass-ionomer has become an essential element in public oral healthcare systems, particularly in those operating inadequately.</t>
  </si>
  <si>
    <t>Abstract
Background: This study aims to evaluate inequality in oral health among adolescents and to explain the mechanisms of such inequalities in Gangneung, South Korea.
Methods: One thousand two hundred sixty-seven students in their first year from four vocational and three general schools participated in the baseline survey of 2011, and 84.7% of them were surveyed again in 2013. Oral examinations by the same dentist and a self-administered questionnaire were repeated during both waves. Outcome measure for oral health was the existence of untreated dental caries (DT). As socioeconomic position (SEP) indicators, school type (general vs. vocational), father's and mother's education, perceived economic status, and Family Affluence Scale (FAS) were measured. Variables measuring oral health related behaviours included tooth brushing frequency, frequency of eating snacks and drinking sodas, smoking, and annual visits to dental clinics. Chi-square tests and panel logistic regression were adopted to examine the associations between dental caries and SEP indicators by STATA version 15.1.
Results: Having a less educated father and attending a vocational school were significant predictors for untreated caries after controlling for SEP indicators. However, students from general schools, higher SEP by father's education, perceived economic status, or FAS, or having non-smoking experience or annual visits to dental clinics were more likely to stay caries-free.
Conclusions: There were socioeconomic inequalities in oral health on an adolescent panel. Given that oral health status during adolescents can persist throughout the course of a person's life, intervention to tackle such inequalities and school environments are required.
Keywords: Adolescent health; Schools; Socioeconomic factors.</t>
  </si>
  <si>
    <t>Abstract
The aim of this study was to investigate the intraoral distribution of untreated caries and tooth loss and estimate the impact of different socioeconomic factors on the occurrence of these outcomes. A cross-sectional study was conducted with 652 18-year-old male adolescents from the city of Sapucaia do Sul, Brazil, who conscripted for military service. The participants answered a questionnaire addressing sociodemographic variables. Two trained and calibrated examiners performed the clinical examinations for the diagnosis of dental caries using the criteria of the World Health Organization. Tooth group and adolescent were the units of analysis for the primary outcomes of the study. Poisson regression analysis with robust variance was performed, with the calculation of crude and adjusted prevalence ratios (PR) and 95% confidence intervals (CI). The prevalence of caries experience and untreated caries was 70.2% and 39.3%, respectively, and 9.4% of the adolescents had missing teeth. Sixty-seven percent of the untreated caries and 98.8% of missing teeth were in first molars. The probability of dental caries and tooth loss was significantly higher among adolescents with less schooling (PR = 2.56; 95%CI: 1.97-3.32 and PR = 3.28; 95%CI: 1.61-6.65, respectively) and those whose mothers had less schooling (PR = 1.31; 95%CI: 1.03-1.67 and PR = 2.30; 95%CI: 1.18-4.50, respectively). In conclusion, the occurrence of untreated dental caries and tooth loss was concentrated in the first molars of adolescents. Moreover, the prevalence of both conditions was higher among adolescents with low schooling and whose mothers had low schooling, reflecting the strong intraoral and socioeconomic polarization of these outcomes.</t>
  </si>
  <si>
    <t>Abstract
In a three-year study of 145 adolescent males in a boarding school in Wisconsin, there were no statistically significant differences in dental caries experience between a group consuming phosphates added to pre-sweetened and non-presweetened ready-to-eat cereals, and the control group, or between cereal eaters and non-cereal eaters.</t>
  </si>
  <si>
    <t>Abstract
Aim: To investigate the relationship between maternal depression and childhood caries in a cohort of adolescent mothers.
Methods: This cross-sectional study nested in a cohort evaluated a sample of 538 mother/child dyads. When the children were 24-36 months of age, data regarding oral health from children and mothers were collected by clinical dental examination. A mother's major depressive disorder was assessed by using the Mini International Neuropsychiatric Interview (MINI [Plus]), at the current moment. Independent variables were obtained by using questionnaires. The outcome on dental caries experience was dichotomized by using 2 cut points: dmfs ≥1 and dmfs ≥3. Poisson regression analysis, using a hierarchical approach, was applied to assess the association between major depressive disorder in mothers with and those without caries experience and the outcome.
Results: The prevalence of dental caries in children was 15.1% (n = 82). The mean dmfs index was 1.12 (SD = 3.72). The prevalence of major depressive disorder was 32.6% (n = 168). An interaction between caries status and depressive disorder was found, and after adjusted analysis, children from mothers with major depressive disorder with negative caries experience presented a higher caries prevalence (prevalence ratio 4.00, 95% confidence interval 1.29-12.41).
Conclusion: Our findings suggest that maternal psychiatric disorders could have a negative impact on children's oral health.</t>
  </si>
  <si>
    <t>Abstract
Background: Sugar-sweetened beverages (SSBs) have been associated with childhood caries; however, associations among lifelong beverage intakes and adolescent caries have received less attention.
Objective: To investigate associations between beverage intakes during childhood and adolescence and caries experience at 17 years of age, while adjusting for fluoride intakes and toothbrushing.
Design: Descriptive model analyses were conducted on data collected from a longitudinal birth cohort study.
Participants/setting: Participants included Iowa Fluoride Study members (n = 318) recruited at birth between 1992 and 1995 with at least 6 beverage questionnaires completed from ages 1 to 17 years and a caries examination at age 17.
Exposure: Predictors included mean daily milk, juice (100% juice and juice drinks before age 9), SSB (including juice drinks after age 9), and water/sugar-free beverage (SFB) intakes; daily fluoride intakes; and daily toothbrushing frequencies for ages 1 to 17.
Main outcome measures: The outcome was dental caries count at age 17, adjusted for the number of scored tooth surfaces (decayed and filled surfaces attack rate [DFSAR]).
Statistical analyses performed: Univariable generalized linear models were fit for each predictor and the outcome DFSAR. Multivariable models assessed combined effects of beverage types, fluoride variables, toothbrushing, sex, and baseline socioeconomic status.
Results: Based on multivariable models, each 8 oz of additional daily juice and water/SFB decreased expected DFSAR by 53% (95% confidence interval [CI]: 17%-73%) and 29% (95% CI: 7%-46%), respectively, and 8 additional oz SSBs increased expected DFSAR by 42% (95% CI: 5%-92%), after adjustment for other beverage intakes, toothbrushing, total fluoride intake excluding SSB fluoride (non-SSB total fluoride), sex, and baseline socioeconomic status. Each additional daily toothbrushing event decreased expected DFSAR by 43% (95% CI: 14%-62%) after adjustment for beverage intakes, non-SSB total fluoride intake, sex, and baseline SES.
Conclusions: Higher juice and water/SFB intakes and more toothbrushing were associated with lower caries at age 17, while higher SSB intakes were associated with higher caries.
Trial registration: ClinicalTrials.gov NCT03547128.
Keywords: Dental caries; Fluoride; Juice; Sugar-sweetened beverages; Water.</t>
  </si>
  <si>
    <t>Abstract
Dental caries exams and saliva samples were obtained from 541 adolescents, aged 10-15, initially and after 17 months as part of a 3-yr longitudinal study investigating the relationships of dietary intakes, specific microorganisms in saliva, and the prevalence and incidence of dental caries. The mean DMFS score detected in these subjects initially was 4.61, and they developed an average of 1.38 new DMFS during the first 17-month period. Initially, S. mutans and lactobacilli were detected in 64% and 56% of these subjects, respectively. Subjects with low levels of S. mutans and lactobacilli had significantly lower initial DMFS scores and developed significantly fewer new DMFS than subjects with high counts. The predictive values of a positive result for S. mutans or lactobacilli assays were low (31% and 39%), but those for a negative result were high (81% and 84%).</t>
  </si>
  <si>
    <t>Abstract
This study explored the relationships between sex, socio-economic status, social support, social network, dental clinical status, dental pain, oral health-related quality of life (OHRQoL), and self-rated oral health (SROH) in adolescents. A cross-sectional study involving 542 adolescents, aged 12-14 yr, was conducted in Dourados, Brazil, to collect dental clinical measures (dental caries, missing teeth, and dental trauma), as well as measures of social support, social network, dental pain, OHRQoL, and SROH. Information on family income and parental education were collected from participant's parents. Structural equation modeling showed that higher income predicted better dental status and better SROH. Greater social support was linked to better dental status and better OHRQoL. Having more social networks was directly linked to better dental status. Poor dental status was linked to dental pain and poor OHRQoL. Dental pain predicted poor OHRQoL and worse SROH. Poor OHRQoL predicted worse SROH. Family income, social support, and social networks indirectly predicted dental pain via dental status. The latter was indirectly linked to OHRQoL and SROH via dental pain. Social support and social networks indirectly predicted OHRQoL and SROH via dental status and dental pain. Socio-economic factors and social relationships should be considered when planning health promotion and dental care provision to improve an adolescent's oral health.
Keywords: oral health; quality of life; social ties; socio-economic factors; structural equation modeling.</t>
  </si>
  <si>
    <t>Abstract
Although we have the knowledge and technology necessary to prevent it, most children experience dental disease, and a few children continue to experience high rates of decay. The appropriateness and effectiveness of preventive measures vary throughout the life of a child, and recommendations should be tailored to the needs of the individual. Water fluoridation continues to be the most cost-effective preventive measure available. For patients who do not have access to fluoridated water, dietary supplementation offers similar benefits. A wide variety of professionally applied and home use topical fluoride products such as dentrifrices, gels, and rinses can also reduce the risk of dental caries, particularly on the smooth surfaces of the teeth. The most common site of decay in children is the fissures of the molar teeth. These areas can be protected by the professional application of plastic sealants. Dietary practices influence caries rates, and patients should be advised to limit the frequency of carbohydrate exposures rather than the total amount of carbohydrates consumed. Parents of infants should be advised to discontinue bottle feeding around the age of 12 months to avoid nursing caries. Although oral hygiene practices are not as effective in reducing caries rates as is generally believed, daily toothbrushing and flossing are unquestionably effective in preventing periodontal disease. In order to be maximally effective, preventive efforts should be initiated early in the life of the child. Although most children experience dental disease, a mouth free of caries and periodontal disease is a potentially attainable goal for all children when they use currently available techniques.</t>
  </si>
  <si>
    <t>Abstract
Background: Harmful social conditions in early life might predispose individuals to dental status which in turn may impact on adolescents' quality of life.
Aims: To estimate the prevalence of oral health impacts among 12 yr-old Brazilian adolescents (n = 359) and its association with life course socioeconomic variables, dental status and dental services utilization in a population-based birth cohort in Southern Brazil.
Methods: Exploratory variables were collected at birth, at 6 and 12 yr of age. The Oral Impacts on Daily Performances index (OIDP) was collected in adolescence and it was analyzed as a ranked outcome (OIDP from 0 to 9). Unadjusted and adjusted multivariable Poisson regression with robust variance was performed guided by a theoretical determination model.
Results: The response rate was of 94.4% (n = 339). The prevalence of OIDP = 1 was 30.1% (CI95%25.2;35.0) and OIDP &gt;or= 2 was 28.0% (CI95%23.2;32.8). The most common daily activity affected was eating (44.8%), follow by cleaning the mouth and smiling (15.6%, and 15.0%, respectively). In the final model mother schooling and mother employment status in early cohort participant's life were associated with OIDP in adolescence. As higher untreated dental caries at age 6 and 12 years, and the presence of dental pain, gingival bleeding and incisal crowing in adolescence as higher the OIDP score. On the other hand, dental fluorosis was associated with low OIDP score.
Conclusion: Our findings highlight the importance of adolescent's early life social environmental as mother schooling and mother employment status and the early and later dental status on the adolescent's quality of life regardless family income and use of dental services.</t>
  </si>
  <si>
    <t>Abstract
Background: Children's preferences for cariogenic foods and/or drinks has been proven to be associated with exposure to advertisements. This study aimed to assess and compare the proportion of cariogenic food and /or drink advertisements aired on three metropolitan Sydney commercial television channels at different broadcast times during school term and school holidays.
Methods: Three Sydney free-to-air television channels (Channels Seven, Nine, and Ten) were recorded between June 2016 and January 2017. Two weekdays and one weekend day were recorded for a week for each channel during the school term and school holidays, respectively. All channels were recorded from 0630 h until 2300 h. Food and/or drink advertisements were categorised according to the time they were aired and their sugar and acid content. For each channel, school holiday data was compared with school term data. Pearson chi-squared testing was used to determine the difference in advertisements rates across TV channels and broadcast times including school holidays and school term.
Results: The proportion of food and/or drink advertisements for all networks was less than 10% of all advertisements. Overall, Channel Ten had the most food and/or drink advertisements (39.74%) and Channel Seven had the lowest (28.60%). Channel Ten aired the largest proportion of food and/or drink advertisements (27.18%) during school term Channel Nine aired the highest number of food and/or drink adverts (15.50%) during school holidays. There were more food and/or drink advertisements during children's viewing hours compared to overlap, adult, and other viewing periods respectively, with Channel Ten airing the highest advertisements (15.72%) and Channel Seven airing the least (11.35%) food and/or drink advertisements. For all analyses, Pearson chi-square tests had a p-value &lt; 0.001.
Conclusion: Although the overall proportion of food and/or drink advertisements aired on Sydney television is low, the advertisements containing high sugar and /or acid were broadcasted more during children's viewing times than other times and during school term compared to school holidays.
Keywords: Australia; Cariogenic; Content analysis; Dental caries; Television advertisement.</t>
  </si>
  <si>
    <t>Abstract
Background: Oral health-related quality of life (OHRQoL) perception is age-dependent and therefore different for children, adolescents, and adults. Adolescents are a critical age group with specific oral health needs. Oral health needs assessment is not complete without the estimation of OHRQoL.
Objective: To develop and validate an OHRQoL scale for older adolescents considering their functional, social, emotional, academic, and economic situation.
Methods: All steps in psychometric tool development including face, content, and translational validity, pretesting, piloting, and factor analysis were followed. Construct validity was further tested using a cross-sectional study on 400 senior secondary students. Sociodemographic data, Decayed Missing Filled Teeth, Dental Aesthetic Index, and Community Periodontal Index were used to test construct validity.
Results: A 20-item tool with five domains (intraclass correlation of 0.857, Cronbach's alpha of 0.811, variance of 64.25%) was developed. Convergent validity was established with a single-item global question and discriminant validity with clinical indices. In the multivariate logistic regression model, malocclusion emerged as the most significant predictor for poor OHRQoL adjusting for socioeconomic status, dental caries, gingival bleeding, and last dental visit. Dental caries and last dental visit also significantly predicted poor OHRQoL in the adjusted regression model.
Conclusion: The new tool has sound psychometric properties, is relatively short, culturally equivalent, age-specific, and can assess both positive and negative aspects of adolescent oral health. Further testing in longitudinal studies is required to determine its usefulness as an outcome measure.
Keywords: Adolescent; dental caries; malocclusion; oral health-related quality of life; patient-reported outcome.</t>
  </si>
  <si>
    <t>Abstract
Of all the health issues common to adolescents, oral health has not seemed to receive much attention. However, just as "eyes are the windows to the soul," the oral health of an adolescent can be a reliable and expedient indicator of general health. Lesions discovered during an oral exam can indicate systemic problems that may not otherwise be disclosed during the health history. Tobacco use, sexually transmitted infections, and type II diabetes can manifest in the mouth, and many of these lesions mimic other illnesses. It is essential that nurses who work with adolescents be aware of possible differential diagnoses beyond the typical canker sores, herpes simplex type I, and periodontal disease so commonly seen. Adolescents rarely enter the healthcare system, but school and camp nurses and nurse practitioners have access to teens on a regular basis. They can screen adolescents for oral health problems and teach them practices that may prevent health problems with lifetime consequences. Capitalizing on this opportunity to educate adolescents can be critical to their long-term health.</t>
  </si>
  <si>
    <t>Abstract
Background/aim: Enamel fractures are the most common type of traumatic dental injury (TDI) in children and adolescents. Recognizing the impact of these fractures on oral health-related quality of life (OHRQoL) could contribute to the establishment of treatment protocols. The aim of this study was to assess and quantify the impact of enamel fractures on overall OHRQoL and domain scores in adolescents.
Materials and methods: A cross-sectional study was conducted with 775 adolescents aged 11 to 14 years in the city of Santo Ângelo in southern Brazil. Sociodemographic variables were collected from parents/caregivers using a structured questionnaire. The adolescents answered the Child Perceptions Questionnaire (CPQ11-14 ). Physical examinations were performed by an examiner who had undergone training and calibration exercises for the investigation of TDI (Andreasen criteria), dental caries (WHO criteria), and malocclusion (Dental Aesthetic Index). Data analysis involved Poisson regression with robust variance.
Results: The prevalence of TDI was 11.9% and enamel fractures accounted for 79.3% of all injuries. In the multivariate analysis, adolescents with enamel fractures had 29% higher CPQ11-14 scores (worse OHRQoL) than those without TDI, even after adjustment for sociodemographic and clinical variables (mean ratio = 1.29; 95% CI: 1.09-1.53; P = .003). Enamel fractures exerted a negative impact on the functional limitation, emotional well-being, and social well-being domains.
Conclusions: Enamel fractures exert a negative impact on the OHRQoL of adolescents, suggesting that subjective measures should be incorporated in the evaluation of patients with this traumatic injury.
Keywords: adolescent; quality of life; tooth injuries.</t>
  </si>
  <si>
    <t>Abstract
Objectives: This work aims to describe oral health conditions, eating habits, and oral hygiene in pediatric and adolescent patients with atopic dermatitis and correlate them with the severity of the Scoring Atopic Dermatitis (SCORAD). Also, we aim to estimate the effect of several variables on the diagnosis of dental caries in these patients.
Material and methods: A total of 92 children and adolescents with atopic dermatitis had their oral cavities examined. The effect of independent variables on the diagnosis of dental caries (outcome) was assessed using multiple binary logistic regression model.
Results: Mild patients presented higher score of decayed, missing, and filled teeth in permanent dentition than moderate patients (p = 0.040). In the multivariable regression final model, the covariates using inhaled corticoid (OR = 6.4; p = 0.003), type of teething [deciduous dentition (OR = 7.9; p = 0.027) and mixed dentition (OR = 10.5; p = 0.007)], and brushing quality [poor mechanical control (OR = 10.6; p &lt; 0.0001)] demonstrated significant direct effect on the diagnosis of dental caries.
Conclusions: Our findings suggest that the presence of dental biofilm, use of inhaled corticoid, and type of teething are related to the presence of caries in atopic dermatitis patients.
Keywords: adolescent; atopic dermatitis; children; mouth; oral health.</t>
  </si>
  <si>
    <t>Objective: To investigate the presence of association between objective and subjective evaluation of orthodontic treatment needs in adolescents and their impact on their self-esteem.
Methods: Cross-sectional study with adolescents aged 10-17 years old in Sri Ganganagar city, Rajasthan, India. The objective index of orthodontic treatment need (IOTN) dental health component (DHC) and the subjective aesthetic component (AC) were used to determine the normative and the self-perception need for orthodontic treatment, respectively. The selected students were further examined for dental trauma, tooth loss, and dental caries. Rosenberg Self-Esteem Scale was applied for self-esteem level determination. Linear regression analysis was executed to test the individual association of different independent clinical variables with self-esteem scores.
Results: Among 1,140 studied adolescents, the prevalence of dental normative orthodontic treatment need was in 56.9% of individuals, whereas 53.3% of individuals considered themselves as needy for the treatment. Multivariate analyses revealed that out of all dental disorders, DHC followed by AC of IOTN had maximum impact on the self-esteem of the adolescence.
Conclusions: Dissatisfaction with dental appearance is a strong predictor for low self-esteem in adolescence.</t>
  </si>
  <si>
    <t>Abstract
Purpose: To examine associations of adolescent sugar-sweetened beverage (SSB) intake with parent SSB intake and parent and adolescent knowledge of SSB-related health risks.
Design: Quantitative, cross-sectional.
Setting: 2014 SummerStyles survey.
Subjects: Nine hundred and ninety parent and adolescent (12-17 years) pairs.
Measures: The outcome was self-reported adolescent intake (0, &gt;0 to &lt;1, or ≥1 time/day) of SSBs (soda, fruit drinks, sports/energy drinks, other SSBs). The exposures were self-reported parent SSB intake (0, &gt;0 to &lt;1, ≥1 to &lt;2, or ≥2 times/day) and parent and adolescent knowledge of SSB-related health risks (weight gain, diabetes, and dental caries).
Analysis: Separate multinomial logistic regression models were used to estimate adjusted odds ratios (aORs) for adolescent SSB intake ≥1 time/day (ref: 0 times/day), according to (1) parent SSB intake and (2) parent and (3) adolescent knowledge.
Results: About 31% of adolescents consumed SSBs ≥1 time/day, and 43.2% of parents consumed SSBs ≥2 times/day. Adolescent and parent knowledge that SSB intake is related to health conditions ranged from 60.7% to 80.4%: weight gain (75.0% and 80.4%, respectively), diabetes (60.7% and 71.4%, respectively), and dental caries (77.5% and 72.9%, respectively). In adjusted models, adolescent SSB intake ≥1 time/day was associated with parent intake ≥2 times/day (aOR = 3.30; 95% confidence interval = 1.62-6.74) but not with parent or adolescent knowledge of health risks.
Conclusion: Parental SSB intake may be an important factor in understanding adolescent behavior; knowledge of SSB-related health conditions alone may not influence adolescent SSB behavior.
Keywords: adolescents; family behavioral concordance; knowledge; parents; sugar-sweetened beverages.</t>
  </si>
  <si>
    <t>Abstract
Background: A national survey of oral health of children and adolescents was carried out in the Republic of Ireland (RoI) in 2001/2002.
Aims: To compare the prevalence of caries between child and adolescent residents in fluoridated and non-fluoridated communities in the RoI whilst controlling for disadvantage. To compare caries levels amongst disadvantaged and non-disadvantaged groups with and without water fluoridation. To report the changes in caries levels between the 1960s and 2002 in RoI. To report the changes in dental fluorosis levels between 1984 and 2002.
Methodology: Cross sectional oral health survey of a representative, random, stratified sample of 17,851 5-, 8-, 12- and 15-year-old children and adolescents in RoI. WHO examination criteria with the addition of visible, non-cavitated dentine caries were used for recording caries. Fluorosis was measured using Dean's Index.
Results: In the RoI the mean dmft/DMFT scores for 5-, 8-, 12-, and 15-year-olds were 1.2, 0.3, 1.1 and 2.3. For those with domestic water fluoridation since birth the scores were 1.0, 0.3, 1.1 and 2.1 respectively. In non-fluoridated areas of RoI the mean dmft/DMFT scores for 5-, 8-, 12-, and 15-year-olds was 1.7, 0.3, 1.3 and 3.2, respectively. For 5-, 12- and 15-year-old age groups dental caries levels were lower amongst children with fluoridated domestic water supplies (all p&lt;0.0001). The prevalence of dental fluorosis has increased in RoI since 1984. 23% and 36% of 8- and 15-year olds respectively in fluoridated areas had Dean's Index scores at the questionable or greater level in 2002, compared with 6% and 5% respectively in 1984.
Conclusions: Caries levels are lower among children with fluoridated domestic water supplies. Decay levels are much lower in 2002 than they were in 1984 and in the 1960s. The oral health of the less well off is worse than that of the rest of the population. The prevalence of dental fluorosis is higher amongst children and adolescents with fluoridated water supplies. Comparisons with 1984 data show an increase in the prevalence of fluorosis since that time.</t>
  </si>
  <si>
    <t>This review discusses five questions concerning nutrition in adolescence. Do adolescents have special nutritional needs? What are the recommended dietary intakes? What do adolescent schoolchildren eat? What nutritional disorders occur at this age? The prevalence of iron deficiency anaemia, rickets, coeliac disease, iodine deficiency, dental caries, weight disorders, zinc deficiency and pellagra are discussed. What is the role of school meals or other food supplementation programmes?</t>
  </si>
  <si>
    <t>Abstract
Background: Oral diseases such as dental caries, periodontal disease, and tooth loss are a considerable public health problem. A review of the epidemiological data from many countries indicates that a global increase in dental caries prevalence affects children as well as adults. Despite the improvement in oral health of children in the last few decades, tooth decay remains one of the most common childhood diseases in both industrialized and developing countries.
Purpose: The study evaluates the effects of a self-regulatory intervention to increase dental flossing among adolescents and examines the mediating mechanisms underlying behavioral changes.
Methods: A cluster randomized controlled trial compared a brief intervention arm with a control arm in 166 girls aged 11-15 years. Planning, self-efficacy, and behavioral intention were specified as mediators between treatment conditions and follow-up dental flossing frequency. At baseline, the intervention group received theory-guided materials on oral hygiene. Four weeks later, changes in behavior and social-cognitive variables were assessed.
Results: The brief self-regulatory intervention led to an increase in dental flossing and social-cognitive constructs. A sequential mediator model was identified in which first changes in intention and afterwards changes in self-efficacy mediated between treatment conditions and behavioral outcomes.
Conclusion: Intention formation and self-efficacy seem to play an instrumental role in the mechanism that facilitates dental flossing among adolescent girls. Oral self-care interventions should consider the application of intention formation strategies combined with building confidence in one's ability to adhere to the regimen.
Keywords: Adolescents; Dental flossing; Intention; Intervention; Self-efficacy; Self-regulation.</t>
  </si>
  <si>
    <t>Abstract
Background: Telehealth has been considered a practical and potentially cost-effective method of providing healthcare to the underprivileged population. The aim of this study was to determine whether a teledentistry system is a valid tool to screen for the presence of dental caries in a cohort of 102 Brazilian juvenile offenders.
Materials and methods: Clinical examinations were performed to evaluate the decayed, missing, and filled teeth (DMFT) index and oral conditions of each adolescent, documented using a digital camera. For distant diagnosis, two methods of image transmission were tested. In the first, images were uploaded on a file-sharing service, and the link was sent via e-mail to one distant consultant. The other consultant received the images recorded on a compact disc. Both assessed the files and calculated the DMFT index for each case. The degree of agreement between the traditional examination and distant consultant assessments was measured by the kappa coefficient of agreement. Sensitivity and specificity were also calculated.
Results: According to the traditional clinical examination, 93.1% of the adolescents had at least one instance of dental caries with a mean DMFT index of 5.9. Kappa statistics ranged from "strong" to "almost perfect." Sensitivity ranged from 48% to 73%, and specificity was either 97% or 98%.
Conclusions: Adolescent inmates could benefit from oral health screening using digital photography. Teledentistry appears to be a reliable alternative to the traditional oral examination for dental caries assessment.
Keywords: adolescents; dental caries; juvenile offenders; teledentistry; telehealth.</t>
  </si>
  <si>
    <t>Sugar-Sweetened Beverage Consumption and Caries Prevalence in Underserved Black Adolescents</t>
  </si>
  <si>
    <t>Brian Laurence 1, Cherae M Farmer-Dixon 2, Angela Southwell 3, Teresa Marshall 4, Nawar Shara 5, George Taylor 6, Tiffany Edmonds 7, Dianne Harris 8, Donna Grant-Mills 9, Eshetu Tefera 10</t>
  </si>
  <si>
    <t>Laurence B, Farmer-Dixon CM, Southwell A, Marshall T, Shara N, Taylor G, Edmonds T, Harris D, Grant-Mills D, Tefera E. Sugar-Sweetened Beverage Consumption and Caries Prevalence in Underserved Black Adolescents. Pediatr Dent. 2021 Sep 15;43(5):363-370. PMID: 34654498.</t>
  </si>
  <si>
    <t>Abstract
Purpose: The purpose of this study was to examine the association between sugar-sweetened beverage (SSB) consumption and dental caries prevalence among underserved Black adolescents. Methods: This was a cross-sectional study of 545 Black adolescents, ages 12 to 17 years, who participated in the Howard Meharry Adolescent Caries Study (HMACS). The outcome was dental caries prevalence, measured using the decayed, missing, and filled permanent tooth surfaces (DMFS) index. Participants were recruited from middle and high schools in Washington, D.C., USA, and Nashville, Tenn., USA. Questionnaires were used to assess beverage intake, demographic, and health-related behavioral characteristics. The multivariable analysis used marginalized zero-inflated Poisson regression (MZIP) stratified by toothbrushing frequency to estimate adjusted mean caries ratios (MRs), adjusted odds ratios (ORs), and 95 percent confidence intervals (95 percent CIs). Results: The mean age of the participants was 14.1 years. Participants in the highest quartile for SSB consumption had a higher caries ratio than those in the lowest quartile [MR equals (=) 1.59, 95 percent CI equals 1.15 to 2.20] and a lower odds of not being at risk for caries (OR = 0.24, 95 percent CI = 0.09 to 0.61). These findings were only observed among those brushing once a day or less (n =202). Conclusions: Among Black adolescents in this study who brushed once a day or less, high levels of sugar-sweetened beverage consumption were associated with greater caries prevalence and a reduced likelihood of remaining caries-free than those with lower levels of SSB consumption. Future studies will focus on interventions to reduce SSB consumption.</t>
  </si>
  <si>
    <t>Abstract
Objective: To investigate the relationship between mothers' sense of coherence (SOC) and their adolescent children's oral health. SOC is the central construct of the salutogenesis model of health, which seeks to explain factors that promote health.
Method: A cross-sectional study was conducted in Goiânia-GO, Brazil, on 664 15-year-old children randomly selected from schools, and their mothers. Data were collected through questionnaires, the short version of Antonovsky's SOC Scale (13-item) and clinical dental examinations. Multiple logistic regression and polytomous ordered regression were used in the data analysis. Two sets of outcome variables were selected for the analyses: oral health status (dental caries, oral cleanliness, and periodontal disease), and oral health-related behaviours (daily frequency of sugar intake, toothbrushing frequency, and pattern of dental attendance).
Results: Adolescents whose mothers had higher levels of SOC score had lower levels of dental caries and gingival bleeding after probing, and were less likely to visit the dentist mainly when in trouble than those whose mothers had lower levels of SOC.
Conclusion: Mothers' SOC was associated with their children's levels of dental caries and periodontal disease, as well as pattern of dental attendance. Interventions designed to improve or maintain the oral health of young people should take into consideration the family environment.</t>
  </si>
  <si>
    <t>Abstract
Halitosis is a condition that can have negative social impacts. Although common, its prevalence and associated etiological factors have been studied little in the child/adolescent population. The aim of the present study was to associate the occurrence of halitosis with oral etiological factors in children aged 6-12 years. A cross-sectional study was conducted with 150 male and female children and adolescents. The organoleptic test (OT) was used to determine halitosis. All patients and caregivers answered a questionnaire addressing personal data, general health and oral health, including hygiene habits, and received clarifications regarding the procedures to which the children/adolescents would be submitted in a second session. During the second session, the children were clinically evaluated for halitosis using the OT. The bacterial plaque index, coated tongue index, pH, salivary flow and the presence of dental caries were also determined. Differences in the proportions of the factors were compared between groups (with and without halitosis) using the chi-squared test and Fisher's exact test for categorical variables and the non-parametric Mann-Whitney U test for continuous variables. Halitosis was diagnosed in 17.3% of the children and was associated with a fair score on the Simplified Oral Hygiene Index (OR: 3.5; p = 0.008), the non-daily use of tooth floss (OR: 8.7; p = 0.017), percentage of coated tongue (p = 0.005), abnormal salivary flow (OR: 4.2; p &lt; 0.001) and dental caries (OR: 3.8; p = 0.002). No associations with brushing performed by a caregiver or salivary pH were found.</t>
  </si>
  <si>
    <t>Abstract
Objective: Identify predictive variables related to the development and continuation of high dental anxiety among young people over 2 years and assess differences between youth experiencing increased, decreased or unchanged dental anxiety scores over time.
Methods: An observational panel study of 15- to 21-year-old people in Tromsø and Balsfjord region followed students from their first to their last year of upper secondary school (2010/11-2012/13). Logistic regression was used to estimate odds ratios and their 95% confidence intervals (CI) of possible predictive variables assessed at baseline when using dental anxiety score from the second wave as a dichotomous dependent variable. Variables measured at baseline: Sex, Dental Caries Experiences (DMFS index), Dental Anxiety (Corah's Dental Anxiety Scale/DAS), Psychological Distress (Hopkins Symptom Checklist/HSCL-10), Avoidance of dental treatment, Pain Estimation at the dentist and motivational questions related to tooth brushing and caries (Self and Social Motivation). Wilcoxon signed-rank tests and Kruskal-Wallis tests were used to test whether changes in DAS score between waves were associated with changes in Pain Estimation between waves and HSCL-10 scores at baseline.
Results: Hopkins Symptom Checklist, DMFS and DAS scores at baseline predicted high dental anxiety scores after 2 years. Sex, motivation related to oral hygiene and avoidance due to fear at baseline did not contribute significantly to our model. DMFS and HSCL-10 were higher among young people who reported a substantial change in DAS score (2.0 &gt; Interquartile range/IQR), irrespective of the direction of change. Pain Estimation changed consistently with a change in DAS score.
Conclusion: Mental health symptoms, pre-existing dental anxiety and dental health status are important contributors to the development of dental anxiety in youth. Estimations of pain at the dentist are central when it comes to changes in dental anxiety over time in this study.
Keywords: adolescent; dental fear; epidemiology; oral health; public health dentistry.</t>
  </si>
  <si>
    <t>Abstract
Objective: This epidemiological survey assessed the dental caries profile in Monte Negro, a small town in the Amazonian state of Rondônia, Brazil, and its relationship with the northern region, national and global goals for oral health in the years 2000 and 2020.
Material and methods: The groups randomly examined were composed of individuals aged 5, 12, 15 to 19, 35 to 44, 65 to 74 years, living in both rural and urban areas.
Results: The means dft (standard deviation) and DMFT (standard deviation) for the groups were, respectively, 3.15 (3.12), 3.41 (2.69), 5.96 (4.19), 16.00 (7.30) and 25.96 (9.82). Caries-free individuals were 34.42%, 14.81% and 8.16% in the preschoolchildren, schoolchildren and adolescent groups, respectively. The Significant Caries Index percentages applied to the two younger groups were 6.65 and 6.70, and they increased to 32.00 in the individuals aged 65 to 74 years. Care Index percentages for adolescents, adults and elderly groups were, respectively, 29.40, 25.00 and 1.41. The dental caries profile in Monte Negro in 2008 shows that, 8 years after the year 2000, no FDI/WHO goal for any age settled in 1982 has been achieved. Dental caries increased with age and the main dental problem of adult and elderly groups was tooth loss.
Conclusion: Oral health promotion and prevention of oral disease policies are urgent needs. Setting of oral health goals and targets to people living in Monte Negro or Amazonia to be pursuit and achieved in a near future is an important action to do because of the culture, sanitary conditions and socioeconomic aspects of this particular population.</t>
  </si>
  <si>
    <t>Abstract
Many attempts have been made to establish the risk profile of dental caries; however, no diagnostic procedures are yet available to reliably predict such risk particularly among the pediatric and adolescent population. Age of subject, a history of caries affecting the primary dentition, the prevalence of Streptococcus mutans, pH values, salivary flow, and the frequency and amount of sugar consumption have been the factors most studied. A cross-sectional study is made of schoolchildren in the 12-13-year age-range to evaluate the relationship between dental caries and CFU/ml of S. mutans and Lactobacillus, salivary buffer capacity, and salivary flow. Likewise, an evaluation is made of the predictive value of the variables, bacterial count and salivary pH with respect to caries. A total of 167 children were subjected to oral examination to establish the DMFT and DMFS indices, followed by the collection of saliva for quantitating S. mutans, Lactobacillus, pH and salivary flow, by the Dentocult (SM)(LB) and Dentobuff systems (Vivadent). The data obtained were subjected to descriptive analysis, comparisons among variables were made by nonparametric testing with a confidence level of 95 percent. Test predictive value was studied in terms of sensitivity, specificity, positive and negative predictive values, and probability ratio. Statistically significant (p &lt; 0.001) correlations were observed between the caries indices and bacterial counts. No significant association was recorded with the rest of the variables studied. Bacterial counts as well as salivary buffer capacities exhibited greater negative than positive predictive values, i.e., they were more effective in identifying healthy individuals than patients who required treatment.</t>
  </si>
  <si>
    <t>Abstract
Aim: Eating disorders (ED) are a group of psychopathological disorders that affect the patient's relationship with food and his own body and that are manifested mainly in adolescence and in young-adult age. ED include anorexia nervosa (AN), bulimia nervosa (BN) and other eating disorders as classified in the DMS-V. ED can result in several oral and dental manifestations that often occur in the early stages of ED and may allow early detection. The aim of the study is to describe the different oral and dental manifestations in patients with ED in order to offer a classification for their identification during an extra/intra-oral examination.
Methods: A search on PubMed, Medline and Cochrane Library data bases has been performed.
Results: Oral manifestations in ED patients include a variety of signs and symptoms, which involve the oral mucosa and perioral tissues (exfoliative cheilitis, labial erythema, atrophic glossitis, glossodynia, yellow-orange colouration of the soft palate, cheek/lip biting, candidiasis), the teeth (dental erosion, tooth hypersensitivity, dental caries), periodontal diseases, and salivary manifestations (sialoadenosis, alterations in salivary flow). The oral signs are caused by a number of factors, including nutritional deficiencies and consequent metabolic changes, poor personal hygiene, altered eating habits and pharmacological therapies. There is a very specific link between oral manifestations and ED in the presence of self-induced vomiting.
Conclusion: The paediatric dentist may be the first professional to detect the clinical signs thus improving the interception, early diagnosis, characterisation and prognosis of ED. In addition, the oral manifestations of ED can cause alterations of the oral function, discomfort, oral pain, and worsen aesthetics of the face and the quality of life.</t>
  </si>
  <si>
    <t>Abstract
This study aimed to determine the influence of maternal factors on the early development of dental caries in Brazilian preschoolers. This cross-sectional study was nested in a cohort of adolescent mothers. The current wave was performed when the children were aged 24 to 42 months. The questionnaire-based survey targeted adolescent mothers and included demographic and socioeconomic variables as well as the maternal education level. In addition, clinical examinations were performed on the mothers and their children. Mothers were assessed for decayed, missing and filled teeth in the permanent dentition (DMFT index) and gingival assessment; their children were assessed for decayed, missing and filled teeth in the deciduous dentition (dmft index). Poisson regression with robust variance was used to estimate the prevalence ratio, risk ratio and 95% confidence intervals. This data was also used to identify the maternal risk factors associated with the outcomes (prevalence and severity of childhood caries). A total 538 mother-child dyads were evaluated; the prevalence of early childhood caries was 15.1% and maternal caries was 74.4%. After the adjustment, the children that exhibited a greater incidence of dental caries were from mothers of low socioeconomic status, or from those presenting decayed teeth and higher rates of gingival bleeding. The results of this study suggest that the oral health of mothers is a potentially important risk factor for the development of early childhood dental caries. Public health planners should consider this information when planning interventions in order to prevent the occurrence of early dental caries.</t>
  </si>
  <si>
    <t>Abstract
Objectives: To determine whether there is an Appalachian disparity in caries prevalence or extent in children living in Pennsylvania.
Methods: We conducted a cross-sectional clinical assessment of caries in a sample representing 1st, 3rd, 9th, and 11th grade students across Pennsylvania. We used logistic regression and zero-inflated negative binomial regression controlling for age to examine the association of residence in an Appalachian county with caries prevalence and extent in the primary and permanent dentitions.
Results: Compared with children living outside Appalachia, more children living in Appalachia had a dft &gt;0 (OR = 1.37, 95% CI = 1.07-1.76) and more had a DMFT &gt;0 (OR = 1.32, 95% CI = 1.06-1.64). In addition, compared with children living outside Appalachia, children living in Appalachia had a greater primary but not permanent caries extent (IRR = 1.10, 95% CI = 1.01-1.19).
Conclusions: We found Appalachian disparities in caries prevalence in both the primary and permanent dentitions and an Appalachian disparity in caries extent in the primary dentition. None of the disparities was moderated by age. This suggests that the search for the mechanism or mechanisms for the Appalachian disparities should focus on differential exposures to risk factors occurring prior to and at the start of elementary school.
Keywords: Appalachia region; adolescent; child; dental caries.</t>
  </si>
  <si>
    <t>Abstract
Objective: To examine predictors of dental anxiety trajectories in a longitudinal study of New Zealanders.
Methods: Prospective study of a complete birth cohort born in 1972/73 in Dunedin, New Zealand, with dental anxiety scale (DAS) scores and dental utilization determined at ages 15, 18, 26 and 32 years. Personality traits were assessed at a superfactor and (more fine-grained) subscale level via the Multidimensional Personality Questionnaire at age 18 years. Group-based trajectory analysis was used to identify dental anxiety trajectories.
Results: DAS scores from at least three assessments were available for 828 participants. Six dental anxiety trajectories were observed: stable nonanxious low (39.6%); stable nonanxious medium (37.9%); recovery (1.6%); adult-onset anxious (7.7%); stable anxious (7.2%) and adolescent-onset anxious (5.9%). Multivariate analysis showed that males and those with higher DMFS at age 15 years were more likely to be in the stable nonanxious low trajectory group. Membership of the stable nonanxious medium group was predicted by the dental caries experience at age 15 years. Participants who had lost one or more teeth between ages 26 and 32 years had almost twice the relative risk for membership of the adult-onset anxious group. Personality traits predicted group membership. Specifically, high scorers (via median split) on the 'stress reaction' subscale had over twice the risk of being in the stable anxious group; low scorers on the traditionalism subscale were more likely to be members of the recovery trajectory group; and high scorers on the 'social closeness' subscale had half the risk of being in the stable anxious group. Dental caries experience at age 5 years was also a predictor for the stable anxious group. Membership of the late-adolescent-onset anxious group was predicted by higher dental caries experience by age 15 years, but none of the other predictors was significant.
Conclusion: Six discrete trajectories of dental anxiety have been observed. Some trajectories (totalling more than 90% of the cohort) had clear associations with external influences, but others were more strongly associated with characteristics such as personality traits. A mix of both influences was observed with only the stable anxious dental anxiety trajectory.</t>
  </si>
  <si>
    <t>Abstract
Objective: Processed foods and fatty, sugary snacking products, such as fizzy drinks and desserts, have become more popular, causing a desire to replace meals with snacks worldwide. High-sugar and fat-rich food components have been reported to be associated with increased level of dental caries as well as underweight and overweight. The aim of the present cross-sectional population-based study was to analyse the eating behaviours of young, healthy Finnish males in association with oral health and BMI, considering self-reported and residential background factors.
Design: Cross-sectional study.
Setting: Finnish Defence Forces, Finland.
Participants: The used clinical data were gathered from 13 564 Finnish conscripts born in the beginning of the 1990s through clinical check-ups. In addition, about 8700 of the conscripts answered a computer-assisted questionnaire ('Oral Health of the Conscripts 2011' data) about their background information and health habits.
Results: There was distinct variation in dietary patterns. Eating breakfast, regular physical exercise and daily tooth brushing all decreased the odds for restorative dental treatment need (decayed teeth), whereas smoking and drinking fizzy drinks for quenching thirst increased it. Eating breakfast and dinner were each associated with lower BMI, but smoking increased the odds for higher BMI (≥25 kg/m2).
Conclusions: Regular, proper meals and especially eating breakfast decreased the odds for both dental caries and high BMI (≥25 kg/m2).
Keywords: Adolescent; BMI; Dental caries; Eating habits; Meals.</t>
  </si>
  <si>
    <t>Abstract
Introduction: Filipinos are the second largest Asian subgroup in the United States, but few studies have examined health and health care disparities in Filipino children. The objectives of this review are 1) to appraise current knowledge of Filipino children's health and health care and 2) to present the implications of these findings for research, clinical care, and policy.
Methods: We identified articles for review primarily via a Medline search emphasizing the terms Filipino and United States crossed with specific topics in child and adolescent health that fall under one of Healthy People 2010's 28 focus areas.
Results: Filipino children are underrepresented in medical research. Studies that compare Filipino children and adolescents with white children or children of other Asian Pacific Islander subgroups suggest disparities with regard to gestational diabetes, rates of neonatal mortality and low birth weight, malnutrition in young children, overweight, physical inactivity and fitness, tuberculosis, dental caries, and substance abuse. Studies that compare Filipino adults with white adults describe adult Filipino health problems similar to those of Filipino children, including higher rates of diabetes, hypertension, and metabolic syndrome. Health care disparities remain to be determined.
Conclusion: Health and health care disparities appear to exist for Filipino children, but more research is needed to confirm these findings. Practitioners serving this population need to consider social and cultural factors that can increase or diminish risk for health problems. There are priorities in research and policy that, if pursued, may improve the health care and health outcomes of Filipino children.</t>
  </si>
  <si>
    <t>Abstract
Objectives: To investigate the role of individual's taste sensitivity using 6-n-propylthiouracil (PROP) in the development of white spot lesions (WSLs) in adolescent orthodontic patients.
Materials and methods: 44 healthy adolescents, aged 12 to 16 years old, who were in fixed-appliance orthodontic treatment for at least 6 months, consented to participate in this cross-sectional study. Data regarding participants' demographic information, oral hygiene practices, and dietary habits were obtained by a questionnaire. An oral clinical examination was performed to determine the oral hygiene status, the presence of WSLs and dental caries experience. The taste phenotype of the participants was evaluated through PROP test and they were accordingly divided into PROP nontasters and PROP tasters.
Results: The sample consisted of 24 subjects in the WSL group and 20 subjects in the WSL-free group. The WSL group demonstrated higher mean plaque score (48.2), mean decayed, missing, and filled surfaces (2.38), and mean decayed, missing, and filled teeth (1.96) scores compared to the WSL-free group (38.7, 0.85, and 0.55, respectively), but no significant differences were found. Most subjects in the WSL group were PROP nontasters (66.6%) whereas most subjects in the WSL-free group were PROP tasters (75%); a significant difference was observed between the groups (P = .006).
Conclusions: The prevalence of white spot lesions was significantly higher in adolescent orthodontic patients who were PROP nontasters compared to PROP tasters. A PROP taste perception could be a potential risk factor for the formation of WSLs during fixed orthodontic treatment that warrants further attention.
Keywords: Adolescents; Fixed orthodontic treatment; Taste perception; White spot lesion.</t>
  </si>
  <si>
    <t>Abstract
Chronic oral diseases are rarely studied together, especially with an emphasis on their common risk factors. This study examined the association of added sugar consumption on "chronic oral disease burden" among adolescents, with consideration of obesity and systemic inflammation pathways through structural equation modeling. A cross-sectional study was conducted of a complex random sample of adolescent students enrolled at public schools in São Luís, Brazil ( n = 405). The outcome was chronic oral disease burden, a latent variable based on the presence of probing depth ≥4 mm, bleeding on probing, caries, and clinical consequences of untreated caries. The following hypotheses were tested: 1) caries and periodontal diseases among adolescents are correlated with each other; 2) added sugar consumption and obesity are associated with chronic oral disease burden; and 3) chronic oral disease burden is linked to systemic inflammation. Models were adjusted for socioeconomic status, added sugar consumption, oral hygiene behaviors, obesity, and serum levels of interleukin 6 (IL-6). All estimators of the latent variable chronic oral disease burden involved factor loadings ≥0.5 and P values &lt;0.001, indicating good fit. Added sugar consumption (standardized coefficient [SC] = 0.212, P = 0.005), high IL-6 levels (SC = 0.130, P = 0.036), and low socioeconomic status (SC = -0.279, P = 0.001) were associated with increased chronic oral disease burden values. Obesity was associated with high IL-6 levels (SC = 0.232, P = 0.001). Visible plaque index was correlated with chronic oral disease burden (SC = 0.381, P &lt; 0.001). Our finding that caries and periodontal diseases are associated with each other and with added sugar consumption, obesity, and systemic inflammation reinforces the guidance of the World Health Organization that any approach intended to prevent noncommunicable diseases should be directed toward common risk factors.
Keywords: dental caries; dietary sugars; gingival bleeding on probing; interleukin 6; obesity; periodontal diseases.</t>
  </si>
  <si>
    <t>Abstract
Purpose: To assess the oral health knowledge, attitude and practices of 15-year-old schoolchildren in Udupi Taluk, Southern India and to identify their social determinants.
Materials and methods: In this cross-sectional study, the sample was selected using stratified cluster random sampling. A self-administered questionnaire was filled out by the participants and evaluated using bivariate and multivariate analyses.
Results: A total of 664 children were assessed. About 90% of participants had knowledge about causes of dental caries and the role of toothbrushing in its prevention. Lower proportions (40% to 60%) of participants were aware of gum disease and the role of fluoride and dental floss. A majority (&gt;90%) of the children used a toothbrush and toothpaste, 63.3% of the children did not know whether their toothpaste contained fluoride or not, 61.9% of them cleaned their teeth two or more times a day and only 18.2% of the children visited the dentist for routine check-ups. In the multivariate analysis, a rural area of residence was associated with increased odds of inadequate oral hygiene behaviour (OR: 1.67, 95% CI: 1.10-2.52), of not having recently visited a dentist (OR: 1.89, 95% CI: 1.20-2.98) and of doing so only due to pain (OR: 2.52, 95% CI: 1.57-4.05). Attending private school was associated with decreased odds of these (OR: 0.36, 95% CI: 0.24-0.55; OR: 0.56, 95% CI: 0.36-0.89; OR: 0.39, 95% CI: 0.25-0.63 respectively), but it contributed significantly to a higher diet score (i.e. more sugary products consumed) (ß: 9.11. 95% CI: 2.97-15.25).
Conclusion: There is a need to improve the oral health knowledge, attitude and practices in the target population with emphasis on improvement of oral hygiene and dental visit behaviours amongst rural and government school children and diet in private school children.</t>
  </si>
  <si>
    <t>Abstract
Prevalences of malocclusions and dental caries in molars were investigated on a database of high school students collected between 1977 and 1986. A total of 6,665 schoolgirls were evaluated. The proportions of 54.1% in the seventh grade and 56.6% in the tenth grade students were judged as having malocclusions. The prevalences of dental caries for the lower first and the second molars were significantly higher (p less than 0.001) than those for the upper opponents during the observation period. The prevalence of dental caries increased linearly for all kinds of molars in accordance with age, but they were lower than those reported by the Ministry of Health and Welfare in Japan determined for the entire nation. The percent of dental caries for the second molars revealed abrupt increases from 10% at the seventh grade to 50% at the 12th grade. These changes were particularly noticeable between the eighth and the tenth grades. These results suggest the significance of oral health care education during the adolescent period based on a long-term cooperation made by dentists, school nurses, teachers through the participation of students into the oral health care programme.</t>
  </si>
  <si>
    <t>Abstract
Background: The prevalence of dental caries is high in adolescents worldwide, and a large percentage have never been to a dentist or have not had regular dental appointments.
Aim: To evaluate the influence of oral health literacy and sociodemographic, clinical, and family factors on dental visits among early adolescents.
Design: A cross-sectional study was conducted with 740 12-year-old students in Campina Grande, Brazil. Students answered about their level of oral health literacy (BREALD-30), levels of family adaptability and cohesion (FACES III), and visits to the dentist sometime in life. Dental caries experience was evaluated using Nyvad criteria. Robust Poisson regression for complex samples was performed.
Results: A higher level of oral health literacy (PR = 1.01; 95% CI: 1.01-1.03), high social class (PR = 1.28; 95% CI: 1.09-1.50), higher mother's schooling (PR = 1.58; 95% CI: 1.37-1.83), family cohesion classified as enmeshed (PR = 1.55; 95% CI: 1.19-2.02) and connected (PR = 1.22; 95% CI: 1.02-1.44), and the absence of toothache (PR = 1.18; 95% CI: 1.01-1.38) remained associated with having visited a dentist.
Conclusions: Oral health literacy and sociodemographic, family, and clinical factors were predictors of having visited a dentist among early adolescents.
Keywords: adolescent; dental care; family relations; health literacy; health services accessibility.</t>
  </si>
  <si>
    <t>Abstract
Objectives: Analyze the association between higher added sugar exposure and periodontal disease in adolescents (18-19 years old).
Materials and methods: This was a cross-sectional study nested to RPS Cohorts Consortium, São Luís, Brazil (n = 2515). The exposure was percentage of daily calories from added sugar (≥ 10%), estimated from a quantitative food frequency. The outcome was periodontal disease estimated by the number of teeth affected by bleeding on probing, periodontal probing depth ≥ 4 mm, and clinical attachment level ≥ 4 mm at the same site. A theoretical model was depicted in a directed acyclic graph to identify the minimal sufficient adjustment set: household income, adolescent's educational level, sex, alcohol use, and smoking. Periodontal disease was categorized into &lt; 2 teeth affected, 2 to 3 teeth affected, and ≥ 4 teeth affected to estimate prevalence ratios (PR) by multinomial logistic regression. To test for consistency, means ratio (MR) were estimated using zero-inflated Poisson.
Results: High sugar intake was associated with ≥ 4 teeth affected by periodontal disease (PR = 1.42; 95% confidence interval (CI) = 1.03-1.94; p = 0.030); consistency Poisson analysis reinforced these results (MR = 1.15; 95% CI = 1.03-1.29; p = 0.011).
Conclusion: High level of added sugar intake was associated with greater extent of periodontal disease in adolescents.
Clinical relevance: High sugar intake was associated with periodontal disease in adolescents, supporting the integrated hypothesis of dental caries and periodontal disease and giving impetus to future clinical investigation on the effect of restriction of added sugar consumption in periodontal parameters, which potentially may change traditional treatment protocols of periodontal disease.
Keywords: Adolescent; Dietary sugars; Obesity; Periodontal diseases; World Health Organization.</t>
  </si>
  <si>
    <t>Abstract
Background: Dental caries is a lifetime disease, with highest priority risk group between 11-14 years of age group. Environmental factors such as culture, socioeconomic status, life style and dietary pattern can have a greater impact on caries-resistance or development. The present study was performed to evaluate the relationship between dental caries, oral hygiene status and risk factors among students.
Methods: Oral examination was performed in 242 adolescent between 11 and 14 years to check decayed, missing and filled teeth (DMFT) index and simplified oral hygiene (OHI-S) score. A questionnaire was distributed to gather data concerning external modifying risk factors such as socioeconomic status, oral hygiene practices and snacking habits.
Results: Average DMFT was found, 3.27 and OHI-S score was fair in majority of students. DMFT in 67.77% of students fell between 0 and 3. The prevalence of caries is significantly higher in female students as compared to their male counterparts. The major component of the DMFT was the untreated decay (D) in both genders. Half of the students claimed to be familiar with the benefits of fluoride and use toothbrush before bedtime. 16.1% of the subjects were aware of a bad-breath problem.
Conclusion: Caries experience was significantly inversely related to socio-economic status whereas strongly correlated with frequency of sugar intake and frequency of snacking in between meals. No relationship was found between OHI-S and DMFT.</t>
  </si>
  <si>
    <t>Abstract
Background/purpose: Maximal bite force of the jaw can cause thorough food chewing and result in good digestion. Bite force is related to the health of the masticatory muscles. Muscle force is frequently affected by obesity in adolescence, however, little is known about how obesity influences the maximum bite force and the difference between genders.
Methods: Five hundred and seventy-seven adolescent students (292 girls and 285 boys), aged 13-16 years, from central Taiwan were recruited for a cross-sectional study in 2009. The maximum bite force, hand strength, triceps skin-fold fat thickness, serum level of testosterone, and body mass index (BMI) were measured. Dental health was evaluated based on malocclusion and dental caries.
Results: Bite force in girls was highest in the obese group (32.49 ± 19.13 kg, mean ± standard deviation), whereas in boys it was higher in the overweight group (41.89 ± 19.3 kg) than in the obese group (33.21 ± 17.12 kg). The prevalence of obesity was twofold higher in boys (14.39%) than in girls (7.88%). The mean serum level of testosterone increased with BMI in girls (p = 0.0172), whereas it decreased with BMI in boys (p = 0.0014). The relationships of serum testosterone level and bite force with BMI were similar in the two gender groups.
Conclusion: The maximum bite force decreased in obese boys but increased in obese girls, which may be due to the sensitivity to testosterone being modulated by the fat level.
Keywords: adolescence; bite force; body mass index; obesity; testosterone.</t>
  </si>
  <si>
    <t>Abstract
Streptococcus mutans and Aggregatibacter actinomycetemcomitans are oral pathogens associated with dental caries and periodontitis, respectively. The aim of this study was to determine the colonization of these two microorganisms in the dental plaque of a group of Haitian adolescents using two different polymerase chain reaction (PCR) methods, standard PCR, and quantitative real-time PCR (qPCR) assays. Fifty-four pooled supra-gingival plaque samples and 98 pooled sub-gingival plaque samples were obtained from 104 12- to19-year-old rural-dwelling Haitians. The total genomic DNA of bacteria was isolated from these samples, and all participants also received caries and periodontal examinations. Caries prevalence was 42.2%, and the mean decayed, missing, and filled surface (DMFS) was 2.67 ± 5.3. More than half of the adolescents (53.3%) experienced periodontal pockets (Community Periodontal Index score ≥3). S. mutans was detected in 67.3% by qPCR and 38.8% by PCR of the supra-gingival plaque samples (p &lt; 0.01), and 36.6% by qPCR and 8.1% by PCR of the sub-gingival samples (p &lt; 0.01). A. actinomycetemcomitans was detected in 85.1% by qPCR and 44.0% by PCR of the sub-gingival samples (p &lt; 0.01), but the prevalence was similar, 67.3% by qPCR and 59.2% by PCR, in the supra-gingival plaque samples. Neither age nor gender was significantly correlated to the bacterial colonization. The results demonstrated a moderate-to-high prevalence of S. mutans and A. actinomycetemcomitans in the Haitian adolescent population, and qPCR is more sensitive than standard PCR in field conditions. These findings suggest that qPCR should be considered for field oral epidemiologic studies and may be necessary in investigations having major logistic challenges.</t>
  </si>
  <si>
    <t>Abstract
Aim: To investigate the caries status of, and the delivery of care to, a group of regularly attending adolescent dental patients. To conduct research in primary dental care. A subsidiary aim was to compare the caries status of this sample to population samples.
Setting: General dental practices across Scotland.
Design: A 3-year cohort study.
Subjects: 41 volunteer general dental practitioners and 616 adolescent patients (mean age = 12.1 years at baseline) defined by the practitioners as 'regular' attenders.
Results: All practices remained in the study. 403 subjects were seen at both baseline and final examination and 329 were examined at all 4 annual examinations. The mean D3MFT (dentine caries threshold) was 1.8 at baseline and 3.9 at the final examination, three years later. Of the 541 subjects seen at baseline 62% had experienced either restored or unrestored dentinal caries. Thirty-four percent of all those examined at baseline had all the unrestored dentinal caries. The majority of the disease was to be found in the molar teeth, particularly the first permanent molars. The provision of sealants was relatively high with 85% of subjects having at least one sealed tooth by the final examination. Although disease levels were related to socio-economic status, the Care Index was not.
Conclusions: The 'regularly attending' subjects had a better normative level of dental health than their peers in the Scottish population. However, wide variation was found. The project also demonstrated the feasibility of undertaking research in partnership with general dental practitioners.</t>
  </si>
  <si>
    <t>Abstract
Objective: To determine the levels of dental caries, periodontal disease and oral health-related quality of life in children with cleft lip and/or cleft palate compared to non-cleft controls.
Material and method: This cross-sectional study was conducted in Khon Kaen, Thailand. Subjects included 68 oral cleft and 118 non-cleft individuals aged 10-14 years, who were interviewed using the Child-Oral Impacts on Daily Pemformance (Child-OIDP) index and received oral examinations.
Results: Decayed, missing and filled teeth (DMFT) index in permanent teeth, plaque index (PI), and gingival index (GI) scores were significantly higher in the children with cleft than in the controls. However, there was no significant difference in caries prevalence and decayed, missing and filled teeth (dmnft) index inprimaly teeth between comparison groups. The prevalence of oral impacts on Speaking and Smiling was significantly higher in the cleft children than non-cleft controls. The mean impact score between both groups were not significantly different, but the cleft children with impacts had a significantly higher mean impact score (11.9) than did the controls (8.6). The impact score in the cleft children was high for speaking (4.5), emotion control (4.2), eating (3.4) and relaxing (3.4) activities. The main causes of these impacts included having oro-nasalftstula, having orthodontics appliance, position of teeth and deformity of mouth or face.
Conclusion: The cleft children had higher levels ofdental caries and gingivitis, and poorer oral hygiene than the controls. They also had lower quality of life than the controls in most pelformances with different perceived causes.</t>
  </si>
  <si>
    <t>Abstract
Aims: To investigate the anti-bacterial efficacy of liquorice lollipop and also to investigate the remineralizing potential of the extract.
Materials and methods: An interventional study was carried out on 20 volunteers aged between 18 and 21 years. Antibacterial efficacy was investigated by evaluating the bacterial counts of salivary Streptococcus mutans and Lactobacilli before and after the consumption of liquorice lollipops for 10 days while the remineralization potential was studied with scanning electron microscopy (SEM) analysis of the enamel block embedded on a Hawley's appliance worn by volunteers for 14 days after consumption of the liquorice lollipop.
Results: A reduction in the bacterial counts of S. mutans which was statistically significant was observed. However, Lactobacillus growth was not observed before or after use of liquorice lollipop. No structural or morphological changes were observed on the enamel surface through SEM imaging.
Conclusion: Thus, liquorice lollipop was effective in reducing S. mutans but did not show to possess a remineralizing potential.
Clinical significance: The unique approach of a lollipop delivery system to reduce S. mutans count in children is also observed to be palatable for children. This raises hopes of a simple and effective way to deliver a targeted intervention to young children who are at risk for dental caries.
Keywords: Adolescent; Antibacterial; Anticarious; Herbal; Liquorice; Remineralizing Scanning electron microscope analysis..</t>
  </si>
  <si>
    <t>Abstract
Objective: As dental caries can progress throughout a person's lifetime, understanding caries risk factors unique to specific life phases is important. This study aims to assess caries incidence and risk factors for young adolescents.
Methods: Participants in the longitudinal Iowa Fluoride Study were assessed for dental caries at approximately age 9 and again at age 13. These participants also filled out questionnaires concerning water sources, oral health habits, beverage intakes, parent education and family income. Caries progression (D2+ F) was analyzed at the surface level. Mixed effects logistic regression was used to assess associations between surface-specific first molar occlusal caries incidence and risk factors.
Results: Caries incidence was quite low except on the first molar occlusal surfaces. In initial models of specific risk factors, incidence was positively associated with the surface having a D1 lesion at baseline, low family income, having untreated decay or fillings on other teeth at baseline, lower home water fluoride level, and higher soda pop consumption. In the final multiple variable model, significant interactions were found between tooth brushing frequency and initial D1 status, and also between family income and home tap water fluoride level.
Conclusions: D2+ F incidence on first molar occlusal surfaces in these young adolescents was associated with prior caries experience on other teeth as well as prior evidence of a D1 lesion on the occlusal surface. More frequent tooth brushing was protective of sound surfaces, and fluoride in home tap water was also protective, but significantly more so for adolescents in low-income families.
Keywords: adolescent; dental caries; incidence; risk factors.</t>
  </si>
  <si>
    <t>Abstract
The objectives of this study were to assess the relationship between Locus of Control (LoC) and oral health among a group of rural adolescent school children and to examine the influence of socioeconomic status (SES) on the association between health, LoC and oral health status. A total of 318 children 15 years of age from a public and private school formed the study population. The children were administered following the Indian translation of the 18-item Multidimensional Health Locus of Control scale, and subsequently examined for caries and oral hygiene. T tests and correlation analyses showed a significant relationship between higher 'Internal' Locus of Control and dental caries. A hierarchical multiple regression analysis was performed to assess the effect of socioeconomic status on LoC and oral health using three interaction models which showed a statistically significant interaction between 'Internal' LoC and socioeconomic status on caries. Socioeconomic stratum-specific estimates of the relationship between the LoC and caries revealed a positive association between Internal LoC and caries in the middle socioeconomic group. The results demonstrated the relationship between Locus of Control and oral health, and the role of socioeconomic status having a strong bearing on this relationship.</t>
  </si>
  <si>
    <t>Abstract
Purpose: The purpose of this systematic review was to verify whether child and adolescent oral health affected academic performance.
Methods: A literature search conducted in March 2017 on PubMed, Lilacs, Web of Science, and Scopus databases identified 2,009 papers, six of which were included in the final review. Quality appraisal and risk of bias were evaluated using the quality assessment tool for observational cohort and cross-sectional studies.
Results: Two papers were classified as being of good quality, one as fair, and three as poor. In four publications, oral health conditions were measured by taking only dental caries into account, while in two others treatment needs and dental trauma were also considered. Although four papers concluded that children's academic performance and poor oral health were associated, the results were not considered reliable because of the high risk of bias. The two papers classified as being of good quality did not show an association between oral health and academic performance, unless mediated by socioeconomic factors.
Conclusion: Further well-designed studies are required to demonstrate whether children's oral health can have a negative influence on their academic performance.</t>
  </si>
  <si>
    <t>Abstract
Background: Youth water consumption is inadequate. Increasing adolescent water consumption could support decreased dental caries and body mass index (BMI). Most schools are required to provide free, potable water. However, there is evidence that schools' self-reported compliance data overestimate access to water in schools. We tested the feasibility of using student citizen scientists to collect high quality observational data about water sources in schools.
Methods: We trained 12 teams of high school students to use a validated photo-evidence protocol to photograph and submit data on water sources in elementary and secondary schools. We surveyed students and advisors to assess student learning, advisor burden, and project feasibility.
Results: Students submitted data for 325 water sources across 40 racially and economically diverse schools. We were able to use 99% of the student-submitted photographs to measure water source wear, cleanliness, accessibility, and flow. The majority of students (72%, N = 70) spent under 2 hours photographing each school. The majority of students and advisors felt the project was valuable and feasible.
Conclusions: High school students can use a photographic method to collect data for analysis, and understand access to water in schools. This is a feasible, scalable, cost-effective method to gather valid water source data.
Keywords: beverages; citizen science; school health; water; water access.</t>
  </si>
  <si>
    <t>Abstract
Background: The purpose of this study was to explore the attitudes and beliefs of adolescents towards dental caries and their use or non-use of caries prevention regimens.
Methods: Adolescents aged 16 years from four state-funded secondary schools in North West of England (n = 19). Purposive sampling strategically selected participants with characteristics to inform the study aims (gender, ethnicity, and caries status). Semi-structured interviews were transcribed verbatim and analysed using a framework approach.
Results: 14 codes within five overarching themes were identified: "Personal definition and understanding of oral health"; "Knowledge of oral health determinants"; "Influences on oral health care"; Reason for oral health behaviours"; and "Oral health in the future". Adolescents conceptualise oral health as the absence of oral pathology and the ability to function, which included an aesthetic component. Appearing to have healthy teeth was socially desirable and equated with positive self-image. The dominant influence over oral health behaviours was habitual practice encouraged by parents from a young age, with limited reinforcement at school or by dental practices. At this transitional age, participants recognised the increasing influence of peers over health behaviours. Self-efficacy pertained to diet modification (reduction in sugar-ingestion) and oral hygiene behaviour (tooth-brushing). A lack of understanding of caries aetiology was evident. Behaviours were mitigated by a lack of environmental support; and a desire for immediate gratification often overcame attempts at risk-reducing behaviour.
Conclusions: Parents primarily influence the habitual behaviours of adolescents. With age, the external environment (availability of sugar and peers) has an increasing influence on behaviour. This suggests that to improve adolescent health, oral health promoters should engage with parents from early childhood and create supportive environments including public policy on sugar availability to encourage uptake of risk-minimising behaviours.</t>
  </si>
  <si>
    <t>Abstract
Purpose: To assess factors related to the prevalence of dental caries among adolescent schoolchildren attending marginalised schools in the West Bank area of Palestine.
Materials and methods: A cross-sectional study was conducted in schools participating in the School Support Program (SSP). Fifty schools identified as marginalised by the SSP were stratified by district, student gender and grade level to select a random sample of 20 schools. Students in the 6th and 9th grades were screened by senior dental students to collect data about their weight, height, gingival health and caries experience. In addition, a structured in-person questionnaire was used to collect data about students' oral hygiene practices, dietary habits, mother's education and father's employment.
Results: In total, 1282 students completed interviews and clinical screenings. The mean number of Decayed, Missing and Filled Teeth (DMFT) was 6.4 ± 4.4. Sixty-four percent had moderate gingivitis and 73% had fair oral hygiene. 'Recent visit to the dentist' was associated with mother's level of education (X2 = 22.06, p &lt; 0.001) and father's employment (X2 = 24.02, p &lt; 0.001). The final regression model showed that grade (β = 0.31, p &lt; 0.001), gender (β = 0.06, p &lt; 0.03), recent visit to the dentist (β = -0.06, p &lt; 0.03) and drinking fresh juices (β = -0.05, p &lt; 0.05) were statistically significant in explaining the high level of caries in this sample.
Conclusions: This study indicates that Palestinian adolescents in marginalised governmental schools suffer the highest burden of dental disease and are disproportionally impacted when compared to other same-age students in the region. A high burden of disease was directly associated with unfavourable dietary habits, poor oral hygiene practices and challenges to accessing dental care services, and was indirectly associated with father's employment and mother's level of education.
Keywords: DMFT; adolescents; body mass index; dental caries; dietary habits.</t>
  </si>
  <si>
    <t>Abstract
We have evaluated the impact of a school-based intervention on oral health knowledge, behaviours, and oral health status of adolescents in Vietnam. This 6-month study included 462 adolescents aged 12 years from four selected schools in Hue City, Vietnam. The intervention group received a 15-min lecture by a dentist and hands-on session on mouth observation and toothbrushing skills. The control group did not engage in any educational activities during the follow-up period. Data were collected at baseline and 6 months through a survey questionnaire and clinical examination. The Debris Index was used for dental plaque; the Papillary, Marginal, Attached gingiva index for gingivitis; and the Decayed, Missing, and Filled Teeth index (World Health Organization modification) for dental caries. Difference-in-difference analysis was used to compare changes between the groups. After 6 months, the control tended to show decreased toothbrushing frequency and increased dental plaque accumulation. The participants in the intervention group showed improved oral health knowledge (p &lt; 0.01), behavior (p &lt; 0.05), and hygiene (p &lt; 0.001) compared to the control group. However, the intervention did not improve dental caries and gingivitis. A single school-based oral health education program can help adolescents improve oral health knowledge and prevent the deterioration of short-term oral health behavior and hygiene.
Keywords: Vietnam; adolescent; health education; oral hygiene; secondary schools.</t>
  </si>
  <si>
    <t>Abstract
Dental caries and periodontal disease are highly prevalent among adolescents. Preventive dental visits and proper oral health practices effectively reduce the occurrence of these entities. The objective of this study was to determine the rates of tooth brushing, flossing, and visits to dentists and hygienists among Israeli adolescents in a family practice setting. One hundred and eighty-four 7th and 10th graders who attended preventive health visits completed questionnaires that included questions regarding dental visits and personal oral health habits. Structured counseling by the family nurse was provided following completion of the questionnaire. Ninety-seven percent of the teenagers brushed their teeth at least once a day, but only 7% used dental floss daily, 44.5% never flossed, and another 10% didn't know what dental floss was. Eighty-three percent had visited a dentist, but only 33% had been to a dental hygienist in the past two years. Twenty-nine percent did not know what a hygienist was. We conclude that primary care providers can promote oral health by screening and providing counseling to their adolescent patients.</t>
  </si>
  <si>
    <t>Abstract
Clinical care pathways have placed renewed emphasis on caries risk assessment and the ability to predict and prevent further disease. With diet considered a key factor in the development of caries, the level of caries risk posed by dietary habits, such as the frequency of intake and timing of free sugars is questioned.
Objective: To identify reliable and simple dietary risk factors for caries experience.
Research design: A cross-sectional observational study of a convenience sample with data gained from clinical examinations, questionnaire and a 24 hour dietary-recall interview.
Participants: 128 subjects aged 11-12 from comprehensive schools in Greater Manchester and Newcastle upon-Tyne, UK.
Outcome measures: free sugars consumed between meals, before bed and total % of total free sugars consumed were assessed from dietary assessments led by a dietitian. D4-6MFT was generated with a caries threshold of ICDAS stage 4 from clinical examinations.
Results: Analysis revealed no significant differences in caries experience when looking specifically at caries into dentine, referred to as the cavity group (split at D4-6MFT), between high and low deprivation, consumption of free sugars between meals and free sugars (%). The consumption of free sugars within the hour before bed revealed a statistically significant difference between the cavity/no cavity groups (p=0.002). Logistic regression analysis on the cavity/no cavity groups revealed an odds ratio of 2.4 (95%CI 1.3,4.4) for free sugars consumption before bedtime.
Conclusions: The study suggests that the consumption of free sugars before bedtime may be an important risk factor for adolescent caries into dentine experience.
Keywords: UK; dental caries; dental cavity; diet; snacks; sugars.</t>
  </si>
  <si>
    <t>Abstract
Background: Oral health care needs assessment is frequently restricted to clinical measures. Combining normative assessment, behavioural propensity, oral health-related quality of life and information of family living conditions may provide a better comprehensive approach of adolescent's oral health needs assessment. The aim of this study was to compare normative methods of dental caries need with the sociodental approach in 12-year-old adolescents according to family's living conditions in a deprived community in Brazil. In addition, dental caries need assessment using the normative method and the sociodental approach was compared between adolescents living in different living conditions.
Methods: A cross-sectional survey was conducted in the Manguinhos community in the city of Rio de Janeiro, Brazil. A weighted sample of 159 participants was randomly selected to represent the population of 2004 12-year-old adolescents. Socioeconomic characteristics and living conditions of the family were assessed using the Family Development Index (FDI). Oral health-related quality of life (OHRQoL) was assessed using the generic and CS-Child-OIDP, and adolescent's propensity to adopt oral health promoting behaviours was verified through interviews. Dental caries and treatment need were assessed normatively by clinical oral examinations (DMFT Index) and adolescents were classified into two groups (non severe or severe caries). The sociodental approach included clinical measures of caries, propensity to adopt oral health promoting behaviors and OHRQoL. Families were classified based on the FDI as 'not severe', 'severe' and 'very severe'. Measures of caries, OHRQoL and propensity outcomes were compared between FDI groups using Chi-square and Kruskal-Wallis tests. In addition, dental treatment needs using normative method and sociodental approach were compared for the whole sample and according to FDI groups.
Results: Dental caries, OHRQoL and lower propensity needs were positively associated with FDI severity. The percentages of adolescents with normative dental needs from families with 'very severe', 'severe' and 'not severe' FDI were 59.3, 48.4 and 17.2 % (P &lt; 0.05). Using the sociodental approach, the treatment needs for the three FDI groups decreased to 8.8, 13.6 and 8.6 %, respectively (P &lt; 0.05).
Conclusions: Using a combination of sociodental approach and the index of family living conditions was useful for defining dental care priorities in adolescents living in deprived communities and can optimise the use of resources in dental services.</t>
  </si>
  <si>
    <t>Abstract
Background The UK sports drinks market has a turnover in excess of £200 million. Adolescents consume 15.6% of total energy as free sugars, much higher than the recommended 5%. Sugar sweetened beverages, including sports drinks, account for 30% of total free sugar intake for those aged 11-18 years.Objective To investigate children's knowledge and attitudes surrounding sports drinks.Method One hundred and eighty-three self-complete questionnaires were distributed to four schools in South Wales. Children aged 12-14 were recruited to take part. Questions focussed on knowledge of who sports drinks are aimed at; the role of sports drinks in physical activity; and the possible detrimental effects to oral health. Recognition of brand logo and sports ambassadors and the relationship of knowledge to respondents' consumption of sports drinks were assessed.Results There was an 87% (160) response rate and 89.4% (143) claimed to drink sports drinks. 45.9% thought that sports drinks were aimed at everyone; approximately a third (50) viewed teenagers as the target group. Over two thirds recognised the brand logos, yet less than a third could identify brand ambassadors. About half were aware that dental erosion may result from consumption and approximately two thirds knew that they were linked to dental caries and energy provision. Despite this the majority claimed to drink them. As previously reported most of those drinking sports drinks did so because of the taste.Conclusion Whilst most of the respondents had some understanding of the detrimental effects on health the majority of them were drinking them regularly despite this knowledge. Work is therefore needed at a macro level, with soft drink manufacturers, to consider marketing and reformulation of products for adolescent consumers who appear to enjoy them.</t>
  </si>
  <si>
    <t>Abstract
Objective: To investigate the association between malocclusion/dentofacial anomalies and traumatic dental injuries (TDI) in adolescents.
Materials and methods: The sample of this cross-sectional study comprised 509 adolescents aged 11 to 14 years enrolled at public schools in the city of Osório, southern Brazil. Parents answered a structured questionnaire addressing demographic and socioeconomic characteristics. An examiner who had undergone a training and calibration exercise recorded malocclusion/dentofacial anomalies (Dental Aesthetic Index, DAI), TDI (Andreasen), and dental caries (World Health Organisation). Statistical analyses (SPSS software) involved Poisson regression with robust variance.
Results: The prevalence of TDI was 11.6%, and the prevalence of defined, severe, and handicapping malocclusion was 24.0%, 21.6%, and 22.0%, respectively. The multivariate analysis demonstrated that the probability of TDI was approximately twofold higher among adolescents with severe malocclusion (prevalence ratio [PR] 2.22; 95% confidence interval [CI] 1.14-4.31) and handicapping malocclusion (PR 1.95; 95% CI 1.01-3.85) in comparison to those with normal occlusion or minor malocclusion. Defined malocclusion was not significantly associated with the outcome. Among the dentofacial anomalies evaluated, the probability of TDI was nearly twofold higher among adolescents with overjet greater than 3 mm (PR 1.96; 95% CI 1.14-3.37) and 2.2-fold higher among those with an abnormal molar relationship (PR 2.24; 95% CI 1.17-4.32), after controlling for confounding variables.
Conclusions: Severe and handicapping malocclusion, accentuated overjet, and abnormal molar relationship were strongly associated with the occurrence of TDI. Future studies should investigate whether the treatment of these conditions can help reduce the occurrence of TDI in adolescents.
Keywords: Adolescent; Malocclusion; Risk factors; Tooth injuries.</t>
  </si>
  <si>
    <t>Abstract
Background: With the increasingly polarized distribution of dental caries among children and adolescents, the usual DMFT measure has become a less meaningful population descriptor. To re-focus on identifying the high caries prevalence group the Significant Caries Index (SiC) was created. The aims of this study were to analyze the prevalence and severity of dental caries in Nevada youth over a period of eight years and to compare its expression by means of DMFT and SiC; analyze the caries trends in the population and their underlying factors, and determine whether Nevada youth were at risk for significantly high levels of dental caries.
Methods: Retrospective data was analyzed from a series of sequential, standardized oral health surveys across eight years (2001/2002-2008/2009) that included over 62,000 examinations of adolescents 13-19 years of age, attending public/private Nevada schools. Mean Decayed-Missing-Filled Teeth index (DMFT) and Significant Caries Index (SiC) were subsequently computed for each academic year. Descriptive statistics were reported for analysis of comparative DMFT and SiC scores in relation to age, gender, racial background, and residence in a fluoridated/non-fluoridated community. Logistic regression analysis was used to analyze the differential impact of the variables on the probability of being in the high caries prevalence group.
Results: Comparison of students' mean DMFT to National (NHANES) data confirmed that dental caries remains a common chronic disease among Nevada youth, presenting higher prevalence rates and greater mean scores than the national averages. Downward trends were found across all demographics compared between survey years 1 and 6 with the exception of survey year 3. An upward trend began in survey year six. Over time, the younger group displayed an increasing proportion of caries free individuals while a decreasing proportion was found among older examinees. As expected, the mean SiC score was significantly higher than DMFT scores within each survey year across comparison groups (p &lt; 0.001).
Conclusions: Using both caries indices together may help to highlight oral health inequalities more accurately among different population groups within the community in order to identify the need for special preventive oral health interventions in adolescent Nevadans. At the community level, action should focus on retaining and expanding the community fluoridation program as an effective preventive measure. At the individual level the study identifies the need for more targeted efforts to reach children early with a focus on females, Hispanics and Blacks, and uninsured children.</t>
  </si>
  <si>
    <t>Abstract
Objectives: The objective of the study is to assess the effect of dental treatment on the oral health-related quality of life (OHRQoL) of adolescents from a city in South Brazil.
Materials and methods: This longitudinal study included 129 adolescents aged 10 to 15 years who received dental caries treatment in a university clinic in Santa Maria, Brazil. The OHRQoL was measured using the Brazilian version of the Child Perceptions Questionnaire for children aged 11 to 14 years (CPQ11-14). The questionnaire was administered through face-to-face interviews before treatment and 1 month after its completion. Paired t tests and effect sizes were used to evaluate changes in CPQ11-14 scores after completion of treatment.
Results: In total, 43.4% of the study participants received solely restorations, 15.5% received endodontic treatment, and 44.2% underwent tooth extractions. The mean CPQ11-14 score before treatment was 15.9 ± 10.3, which decreased to 6.3 ± 6.5 after treatment (P &lt; 0.001). The same pattern was observed in the four domains of CPQ11-14 (oral symptoms, functional limitation, emotional well-being, and social well-being). The effect sizes varied from 0.4 to 1.1, with oral symptoms and emotional well-being domains showing the greatest changes.
Conclusions: Dental treatment resulted in a significant improvement in the OHRQoL of the evaluated adolescents.
Clinical relevance: Providing dental treatment has beneficial effects on the quality of life of adolescents, especially for oral symptoms and emotional well-being.
Keywords: Adolescent; Dental treatment; Epidemiology; Oral health-related quality of life.</t>
  </si>
  <si>
    <t>Abstract
This study aimed to investigate the influence of specific maternal-factors on caries prevalence in offspring. This cross sectional study was conducted in Pelotas, Brazil nested in a cohort of adolescent mothers with children aged 24-42 months. A questionnaire was administered to collect information in relationship to socio-economic, demographic, and behavioral maternal variables. The outcome (children's dental caries prevalence - dmfs &gt; 0) was collected from clinical examinations. Bivariate and multivariate analyses were conducted. A total of 538 mother/child dyads were evaluated and 15.1% of the children exhibited caries. Adjusted multivariate analysis showed children from mothers living without partners (p &lt; 0.027) had more caries than those living with partners. Maternal perception of a child's oral health was associated to occurrence of caries, particularly when mothers classified their child as poor and these children had a higher level of caries. In addition, mothers accurately evaluated their child's teeth when associated with caries occurrence. Maternal oral health care practices were associated with children's caries prevalence. Our results demonstrated mothers accurately evaluated the oral health of their offspring.</t>
  </si>
  <si>
    <t>Abstract
Background: Dentofacial features are related to increased bullying episodes in young people. The aim of this study was to assess the association between gingival bleeding and reports of verbal bullying among adolescents.
Methods: This is a cross-sectional study conducted with a representative sample of 608 12-year-old adolescents from southern Brazil. The occurrence of verbal bullying was verified through adolescents' self-report. Oral health measurements included the presence of gingival bleeding, dental fracture, dental fluorosis, and dental caries experience. Gingival bleeding was assessed through adolescent self-perception by the following question: "Did you notice any bleeding in your gums?" Demographic, socioeconomic, and psychosocial variables were also evaluated. Poisson regression models with robust variance were used to evaluate the influence of gingival bleeding on the occurrence of verbal bullying. Results are presented as prevalence ratio (PR) and 95% confidence interval (95% CI).
Results: Out of 608 adolescents evaluated, 577 answered bullying questions. The prevalence of self-reported verbal bullying was 12.8%. Adolescents who presented gingival bleeding had an 80% higher prevalence of verbal bullying than their counterparts (PR 1.80; 95% CI 1.01 -3.19). Dental shame, speech difficulties and influence of dental condition on studies also impacted the higher prevalence of bullying.
Conclusion: Our results suggest that the presence of gingival bleeding negatively impacts the social life of adolescents, causing more episodes of verbal bullying. These findings encourage public health policies aimed at reducing oral health inequities, thus reflecting on the well-being and quality of life of this target population.
Keywords: bullying; child; gingivitis; observational study; oral health.</t>
  </si>
  <si>
    <t>Abstract
A pilot survey of oral health included 83 adolescent and adult Aborigines (41 M, 42 F, range 16--70 years, mean age 37.3 years), resident in fringe settlements around the far western New South Wales towns of Brewarrina and Walgett (fluoride in water less than or equal to 0.02--0.26 parts/10(6)). Dental caries prevalence (mean DIMFT per person) increased from 17.1 at 20 years to 10.7 at 35 years and declined to 14.6 by the age of 50 years and over. Oral hygiene (OHI) was poor overall and deteriorated with age. Periodontal status (PI) was significantly correlated with the presence of debris (DI) and calculus (CI). The mean PI increased from 1.7 at 20 years to 4.8 at 43 years and over. Tooth mortality reached 75% by the age of 43 years. Prosthetic needs were correspondingly high, but 95% of denture requirements were unmet. No evidence of effective or sustained oral health care was seen; 38% of subjects needed emergency treatment.</t>
  </si>
  <si>
    <t>Abstract
Aim: To evaluate the influence of the oral conditions and oral health-related quality of life (OHRQoL) on the entry of adolescents on labour.
Design: This cohort study was performed in southern Brazil, within a random sample of 12-year-old adolescents (n = 1134). Oral health (dental caries, malocclusion, and toothache), OHRQoL (Child Perceptions Questionnaire 11-14), demographic factors, and family's socioeconomic status (household income and mother's education) were collected at baseline (2012). Education level and employment outcomes, such as labour market entry and earnings from work, were collected at 6-year follow-up. Path analysis was used to estimate the overall fit measurement, standardized coefficients (SC), and its direct and indirect effects.
Results: Among 1134 participants, 768 adolescents with mean of age 17.5 years old were reassessed (retention rate of 68%). There was direct effect from poor OHRQoL on labour market entry (SC 0.057; P = .02). Sex and age also had a direct effect on employment outcomes. Socioeconomic status impacts oral health conditions as well as OHRQoL scores (P &lt; .01). Household income, malocclusion, and toothache had indirect effects on labour market entry.
Conclusion: Oral health indirectly affects employment outcomes, through its effects on OHRQoL. Moreover, OHRQoL directly affects labour market entry in adolescents.
Keywords: employment; longitudinal studies; oral health; quality of life; structural equation modelling.</t>
  </si>
  <si>
    <t>Abstract
Background: Self-efficacy can be interpreted as a self-belief that one has successfully committed to a specific situation or maintained a specific behaviour.
Aim: We aimed to test the reliability and validity of a cross-cultural adaptation of the self-efficacy oral health (SEOH) questionnaire in the Indonesian language among adolescents and to understand the diverse perspectives of oral health self-efficacy related to gender.
Design: A cross-cultural adaptation of the SEOH self-administered questionnaire was completed followed by a dental caries examination. Sample size estimation suggested 341 adolescents aged 12-13 years. Eleven junior high schools were clustered and randomly selected from six districts across Jakarta, Indonesia.
Results: The SEOH was reliable with interclass correlation and Cronbach's alpha values of 0.86 and 0.86, respectively. Significant results for the construct and discriminant validity analyses were observed. There was no significant difference in terms of the total score between males and females, but there was a significant difference in terms of the psychology control domain.
Conclusions: Our study results provide evidence supporting the reliability and validity of the Indonesian version of the SEOH questionnaire for adolescents across Indonesia.
Keywords: Indonesia; adolescent; oral health; self-efficacy; validation.</t>
  </si>
  <si>
    <t>Abstract
Introduction: Oral health affects the general health of people with Down syndrome (DS), with repercussions on their ability to chew and to communicate.
Objective: To evaluate the influence of sociodemographic characteristics and clinical indicators on the perceptions of parents/caregivers regarding the oral health of individuals with DS.
Methods: Parents/caregivers completed a questionnaire containing sociodemographic information and answered the 20 questions of the Brazilian version of the Oral Health Scale for People with DS. Intra-oral clinical exam of children/adolescents was performed to assess dental caries, periodontal disease, and malocclusion. Descriptive statistics, bivariate analyses, and Poisson regression model analyses were carried out.
Results: In this study, 55.1% of the parents/caregivers showed a positive perception regarding the oral health of their children/adolescents. Parents/caregivers of individuals between 4 and 9 years old (Prevalence Ratio (PR) = 1.13; Confidence Interval (CI), 1.04 - 1.23; p = 0.003) and parents/caregivers of those with definite malocclusion (PR = 1.14; CI, 1.00 - 1.31; p = 0.047) had a higher prevalence of reporting a more negative perception of their children's/adolescents' oral health.
Conclusion: DS individuals' age and the severity of malocclusion were indicators of a more negative perception of parents/caregivers regarding their sons'/daughters' oral health.
Keywords: Down syndrome; adolescent; caregivers; child; oral health; parents; proxy.</t>
  </si>
  <si>
    <t>Abstract
Several rapid assessment surveys were carried out during the period 1988-1991 to determine the food habit of preschool children, adolescent girls and mothers in Muscat (the capital) and southern region in Oman. Data were collected from health centers, hospitals and households. There have been differences in dietary habits between the people in the two regions. These differences were more evident in breastfeeding practices, meal patterns of adolescent girls and food frequency intake of mothers. Geographical location, occupation of inhabitants, cultural and ethnic factors may be responsible for the variation in dietary habits between the two regions. Several unsound food practices during pregnancy and puerperium were reported in both regions. In general, dietary patterns of mothers and children have changed dramatically during the past two decades. Duration of breastfeeding has declined and infant formula as well as commercial weaning foods were introduced at an early time of infants' lives. The trend of consumption of food for infants, adolescent girls and mothers is in the direction of unhealthier eating habits, as foods rich in fat, cholesterol, refined sugar and salt are commonly consumed. This food pattern may contribute to diet-related chronic diseases such as obesity, diabetes, hypertension, heart disease and dental caries. A nutrition education programme to promote a healthy diet and to correct unsound food beliefs and habits is urgently needed.</t>
  </si>
  <si>
    <t>Abstract
Background: Smokers often have oral health problems. We studied whether poor oral health among non-smoking adolescents is connected to smoking behaviour in adulthood.
Methods: We used an age cohort born in 1979 (n = 2582) taking part in annual oral health check-ups between the ages of 13 and 15. Self-reported non-smokers were used as the study population. As measures we used decayed, missing or filled teeth/surfaces (DMF) and decayed teeth (D) and smoking behaviour at ages 13-15 and the depending measure was smoking behaviour at the age of 29.
Results: Those who were non-smokers at ages 13-15 and had tooth decay (D &gt; 0) in an oral check-up during that period had higher risk (OR (Odds Ratio) 1.88, 95% confidence interval 1.2-2.9) of being a smoker by age 29. Tooth decay at age 15 predicted earlier onset of smoking for those, who became smokers later in life. Dental caries (DMF &gt; 0) was not associated with higher risk of becoming a smoking adult, but those with dental caries at age 13 were more likely to start smoking earlier.
Conclusions: Poorer dental health, especially tooth decay in adolescence is a possible indicator of a greater likelihood of transforming from being a non-smoker to a smoker. Dentists should notice this for allocated health promotion.</t>
  </si>
  <si>
    <t>Abstract
Background: Oral and orofacial problems may cause a profound impact on children's oral health-related quality of life (OHRQoL) because of symptoms associated with these conditions that may influence the physical, psychological and social aspects of their daily life. The OHRQoL questionnaires found in the literature are very specific and are not able to measure the impact of oral health on general health domains. Consequently, the objective of this study was to evaluate the psychometric properties of the Portuguese version for Brazilian translation of the Pediatric Quality of Life Inventory™ (PedsQL™) Oral Health Scale in combination with the PedsQL™ 4.0 Generic Core Scales.
Methods: The PedsQL™ Oral Health Scale was forward-backward translated and cross-culturally adapted for the Brazilian Portuguese language. In order to assess the feasibility, reliability and validity of the Brazilian version of the instrument, a study was carried out in Belo Horizonte with 208 children and adolescents between 2 and 18 years-of-age and their parents. Clinical evaluation of dental caries, socioeconomic information and the Brazilian versions of the PedsQL™ Oral Health Scale, PedsQL™ 4.0 Generic Core Scales, Child Perceptions Questionnaire (CPQ11-14 and CPQ8-10) and Parental-Caregiver Perception Questionnaire (P-CPQ) were administered. Statistical analysis included feasibility (missing values), confirmatory factor analysis (CFA), internal consistency reliability, and test-retest intraclass correlation coefficients (ICC) of the PedsQL™ Oral Health Scale.
Results: There were no missing data for both child self-report and parent proxy-report on the Brazilian version of the PedsQL™ Oral Health Scale. The CFA showed that the five items of child self-report and parent proxy-report loaded on a single construct. The Cronbach's alpha coefficients for child/adolescent and parent oral health instruments were 0.65 and 0.59, respectively. The test-retest reliability (ICC) for child self-report and parent proxy-report were 0.90 [95% confidence interval (CI) = 0.86-0.93] and 0.86 (95%CI = 0.81-0.90), respectively. The PedsQL™ Oral Health Scale demonstrated acceptable construct validity, convergent validity and discriminant validity.
Conclusions: These results supported the feasibility, reliability and validity of the Brazilian version of the PedsQL™ Oral Health Scale for child self-report for ages 5-18 years-old and parent proxy-report for ages 2-18 years-old children.</t>
  </si>
  <si>
    <t>Abstract
Dental examinations were conducted on 1,878 adolescent schoolchildren native to seven US cities in five states, where the water was fluoride-deficient, fluoridated, or contained approximately 5 ppm of naturally occurring fluoride. Dental caries experience was considerably lower in all the communities with fluoridated water than in Boston, which had water deficient in fluoride, and ranged from 38% to 83% fewer mean DMF for the children in the regions with fluoridated water than for the children in Boston. Moreover, dental caries experience was significantly lower in Midland, Tex (5 to 7 ppm fluoride) than in each of the four cities with fluoridated water, and approximately 50% of the children in Midland had no caries. This report provides strong evidence that a much greater protection against human dental caries can result from a higher concentration of fluoride than is customarily recommended as best for prevention of caries. Fluoridating community waters to concentrations higher than 1 to 2 ppm fluoride, however, is not suggested because of the high risk of producing unesthetic enamel fluorosis.</t>
  </si>
  <si>
    <t>Abstract
The purpose of the present study was to assembly information regarding caries prevalence among adolescent residents of kibbutzim in Israel. A total of 465 teenagers in 10 kibbutzim were examined for dental caries experienced. The DMFT figures derived in the study were almost double the values recorded for a comparable kibbitz age groups in the later 60's. Mean DMFT values were found to increase with age. The mean number of decayed teeth (D) showed a similar distribution. The proportion of teenagers free of caries was 1.5% and only 2.3% did not require any treatment. Despite the overwhelming need for dental care noted among kibbutz youth, only 21.6% were receiving care of their dental needs. Since physical blocks to access to dental care are almost non-existent in the kibbutz, it was suggested that the reason for the high rates of unmet needs, could, at least partially, be attributed to fear of pain and anxiety about the treatment.</t>
  </si>
  <si>
    <t>Abstract
Background: There is a growing concern in the medical and scientific communities about the harmful effects associated with carbonated soft drinks. In several observational studies, intake of carbonated beverages was associated with reduced bone mass, decreased calcium level in the blood, and increased fracture risk. Soda drinks is a contributing factor in the prevalence and incidence of both dental caries and obesity especially among adolescents and young adults so they are more likely to be diagnosed as diabetic.
Objectives: This study aims at studying the prevalence of soda drinking among adolescent girls and discovering its health effects.
Subjects and methods: A cross-sectional study was designed, and a multistage random sample was performed in schools and colleges in Dubai. A total of 275 students were selected. A self-administrative questionnaire was distributed and blood, and urine samples were collected. Anthropometric measures and laboratory investigations (lipid profile, renal function, and blood and urine electrolytes) were done.
Results: Age range was 10 to 22 years, with mean of 16.2 years. Prevalence of soda drinking was 81.8%. About half of the ever-drinkers (47.5%) have tried to quit drinking. There was no significant difference in body mass index between drinkers and nondrinkers (chi(2) = 2.1, P &gt; .05). The concentration of blood sodium was less in drinkers, whereas the concentrations of urea and creatinine were not affected by drinking. There was no significant difference in blood calcium between drinkers and non drinkers (P &gt; .05). Drinkers were associated with higher risk of increased calcium and phosphorus excretion in urine (odds ratio, 1.1; 95% confidence interval, 0.38-3.3).
Conclusion: Soda drinking was associated with higher risk of obesity and decreasing level of blood calcium and increasing urinary calcium excretion, which may lead to osteoporosis later in life. Soda drinking did not have any effect on renal function tests in our study group.</t>
  </si>
  <si>
    <t>Abstract
Background: Matrix metalloproteinase (MMP)-8 is a major destructive collagenase involved in periodontitis and can be regarded as a periodontitis biomarker. A neutrophil collagenase 2 (active MMP-8 [aMMP-8]) oral fluid immunoassay has recently been demonstrated to be a periodontitis risk indicator among adults. The aim of this study is to investigate whether a point-of-care mouthrinse test based on an aMMP-8 immunoassay could identify patients with oral inflammatory burden (periodontitis and caries) among adolescents with early pathologic findings.
Methods: This cross-sectional study was carried out at the Kotka Health Center, Finland. First, the aMMP-8 chairside mouthrinse test was performed on enrolled individuals (adolescents aged 15 to 17 years, n = 47), and the results were read based on a color change within 5 minutes. Then, full-mouth clinical parameters of oral health were assessed, including periodontal, oral mucosal, and caries status.
Results: The sensitivity and specificity of the test for bleeding on probing were 71.8% and 77.5%, respectively (P = 0.05); for ≥1 site with probing depth (PD) ≥4 mm, 48.3% and 100% (P &lt;0.001); for ≥2 sites with PD ≥4 mm, 63.6% and 100% (P &lt;0.001); and for &gt;2 sites with PD ≥4 mm, 76.5% and 96.7% (P &lt;0.01). Regarding periodontitis (≥1 site with PD ≥4 mm), hardly any false-positive results were identified. The sensitivity of the immunoassay for ≥1 caries lesions was 76.5%, and the specificity was 96.7% (P &lt;0.01).
Conclusions: In 5 minutes, the aMMP-8 chairside test showed promising results, recognizing oral inflammatory burden in adolescents with early initial signs of periodontitis. Caries lesions could also be detected, but less efficiently.
Keywords: Adolescent; dental caries; immunoassay; matrix metalloproteinase 8; periodontitis.</t>
  </si>
  <si>
    <t>Abstract 
Few studies have evaluated the oral effects of smokeless tobacco use in adolescents. This study described the oral health status of adolescents who were daily users of local smokeless tobacco (shamma) in Saudi Arabia. A convenience sample of 270 middle-school male students completed a questionnaire and received an oral examination and a saliva cotinine test. Among the students, 96% had plaque deposits (mean plaque index score 1.66); 41% had gingivitis (mean clinical attachment loss 1.1 mm); 56% had dental caries (mean decayed, missing, filled teeth score 2.1) and 86% had at least I mucosal lesion. The levels of plaque, gingivitis, dental caries and periodontitis among smokeless tobacco users were similar to those of most adolescents regardless of tobacco use. Almost 9/10 students had a mucosal lesion that could be related to smokeless tobacco use. Strong measures should be taken to increase students' awareness of the adverse health effects of tobacco use and to control their access to tobacco.</t>
  </si>
  <si>
    <t>Abstract
Objective: The aim of this study was to record preventive oral health care planned by dental therapists and oral health therapists (therapists) for patients with poor oral hygiene undergoing orthodontic treatment.
Materials and methods: A cross-sectional survey, using a clinical vignette of a patient with poor oral hygiene undergoing therapy with a fixed appliance, was undertaken to record the preventive care offered to this individual by therapists working across 15 Local Health Districts (LHDs). This orthodontic vignette was inserted between two dental caries-related vignettes. Data were coded and descriptive statistics were used to report the findings.
Results: One-hundred and seventeen therapists returned questionnaires (giving a response rate of 64.6%), of whom 82.0% (n = 95) completed the orthodontic vignette. Adopting motivational interviewing techniques to facilitate communication with the patient and their parent was recommended by 88.4% (n = 84) respondents, 98.0% (n = 93) offered oral-hygiene instruction, 70.5% (n = 67) recorded plaque levels and used disclosing solution and 60.0% (n = 57) offered dietary advice. Products recommended for use at home included fluoride toothpaste [1,450 ppm F (80.0%; n = 76) and 5,000 ppm F (59.0%; n = 24)] and casein phosphopeptide amorphous phosphates plus fluoride (CPP-ACPF) paste (33.3%; n = 32). Less than 20% offered fissure sealants.
Conclusion: Preventive advice and care was offered inconsistently by therapists in this study. To ensure that all therapists adopt a scientifically based approach to prevention, LHD clinical directors should implement continuous professional education programmes for therapists to improve patient's health outcomes.
Keywords: Orthodontic adolescent patient; preventive care; public oral health.</t>
  </si>
  <si>
    <t>Abstract
Objectives: To evaluate the progression of dental erosion in 13-14 year-olds after 4 years, and its association with lifestyle and oral health.
Methods: 227 randomly selected 13-14 year-olds from a Public Dental Clinic, Örebro, Sweden, were investigated. A clinical examination was performed which included dental caries/gingival/plaque status, as well as grading of dental erosion at the tooth surface and participant levels in "marker teeth", including buccal/palatal surfaces of 6 maxillary anterior teeth (13-23), and occlusal surfaces of first molars. An interview and a questionnaire regarding drinking habits and other lifestyle factors were completed. All investigations were repeated at follow-up. The participants were divided into high and low progression erosion groups and logistic regression statistics were applied.
Results: 175 individuals participated at follow-up. Progression occurred in 35% of the 2566 tooth surfaces. 32% of the surfaces had deteriorated by one severity grade (n=51 individuals) and 3% by two grades (n=2 individuals). Boys showed more severe erosion than girls at the follow-up. Among the variables predicting greater progression, a lower severity of erosive wear at baseline had the highest OR (13.3), followed in descending order by a "retaining" drinking technique, more frequent intake of drinks between meals, low GBI and lesser sour milk intake, with reference to the baseline recording. Using these five variables, sensitivity and specificity were 87% and 67% respectively, for predicting progression of erosion.
Conclusions: Progression of erosive lesions in Swedish adolescents aged 13-14 years followed up to age 17-18 years was common and related to certain lifestyle factors.
Clinical significance: In permanent teeth, dental erosion may develop early in life and its progression is common. Dental health workers should be made aware of this fact and regular screenings for erosion and recording of associated lifestyle factors should be performed.
Keywords: Adolescent; Disease progression; Incidence studies; Lifestyle; Soft drinks; Tooth erosion.</t>
  </si>
  <si>
    <t>Abstract
Dental caries is an infectious disease involving all age groups. Adolescence is a period in which the risk for dental caries remains especially high. Many factors, some unique to the teenage years, contribute to the initiation and progression of dental caries in this age group. One factor with the potential for being significant is the adolescent diet, especially the high consumption of sugars. One product that tends to contribute to the amount of sugar ingested is carbonated beverages. Many soft drinks also contain significant amounts of caffeine. Regular caffeine ingestion may lead to increased, even habitual, usage. It is suggested that the combination of the consumption of highly sweetened soft drinks and habitual usage of caffeine may significantly increase a susceptible adolescent's potential for developing dental caries. Cases are presented demonstrating the early initiation and rapid progression of dental caries in three adolescents. A common factor is the ingestion of high amounts of caffeinated-carbonated soft drinks.</t>
  </si>
  <si>
    <t>Abstract 
This study aimed to analyze the association of socioeconomic factors with the prevalence of dental caries in adolescents from São Luís, Maranhão, Brazil, to answer whether social inequalities persist in distributing this disease. This is a cross-sectional study nested in a prospective cohort. We included 2,413 adolescents aged 18-19 years evaluated in the 2016 second follow-up. The outcome was teeth with untreated dental caries (yes or no) assessed by the DMFT index. Socioeconomic and demographic characteristics were the independent variables. Descriptive statistical and Poisson regression analyses were performed, calculating crude and adjusted prevalence ratios (PRs) (alpha=5%). Belonging to economic classes C (PR=1.23; 95% CI: 1.11-1.37) or D-E (PR=1.48; 95% CI: 1.32-1.65), being married/living with a partner (PR=1.22; 95% CI: 1.07-1.39), having separated parents (PR=1.11; 95% CI 1.03-1.19) and a greater number of people in the household (PR=1.05; 95% CI: 1.03-1.07) were associated with a higher prevalence of dental caries. Social inequalities in adolescent oral health persist despite the implementation of the National Oral Health Policy. The current health care model should seek to reorient health education strategies, targeting them at vulnerable populations.</t>
  </si>
  <si>
    <t>Abstract
Objectives: To test whether malocclusion had an impact on adolescents' appearance satisfaction regardless of other physical aspects.
Methods: A cross-sectional study nested in a birth cohort study was carried out in Pelotas, Brazil. A random sample of 900 15-year-old adolescents was selected. WHO criteria were used to define malocclusion and a questionnaire was administered including self-reported skin colour and appearance satisfaction. Dental caries were assessed. Height and weight were measured and body mass index calculated. Data concerning gender and socioeconomic characteristics were obtained from the cohort's perinatal study. Adjusted analyses including all confounding variables investigated were performed using Poisson regression with robust variance in order to identify the potential risk factors for appearance dissatisfaction. All analyses were carried out separately by gender.
Results: The sample included 867 individuals, 54.1% men. The prevalence of moderate or severe malocclusion was 30.6% (95% CI: 26.5-34.7) among boys, and 32.8% (95% CI: 28.2-37.4) among girls (P = 0.524). Dissatisfaction with appearance was reported by 29.8% of the boys and by 46.5% of the girls (P &lt; 0.001). A positive association between malocclusion and appearance dissatisfaction, controlling for other physical, dental caries and socioeconomic characteristics was observed only in girls [prevalence ratio = 1.4 (1.3-1.7)].
Conclusions: Malocclusion is a common condition and is positively associated with appearance dissatisfaction in adolescent girls. The effect of different types of malocclusion on appearance dissatisfaction should be the focus of further investigation.</t>
  </si>
  <si>
    <t>Public health education</t>
  </si>
  <si>
    <t>Abstract
Objective: To determine the efficacy and effectiveness of a primary preventive dental programme.
Design: A field trial comparing an intervention and control group over three years. The intervention group received a preventive programme which consisted of a weekly fluoride mouthrinse (0.2% neutral NaF), an annual application, replacement or repair of pit and fissure sealants, and an annual oral hygiene education programme. The control group received the oral hygiene education programme only. Examinations to record dental caries status were conducted annually for both study groups.
Setting: Five secondary colleges in two non-fluoridated regions of Victoria, Australia.
Subjects: 522 subjects aged 12-13 years and considered at high risk of developing dental caries were recruited for the study; 256 received the preventive programme and 266 acted as controls.
Outcome measures: Dental caries was diagnosed according to World Health Organization criteria.
Results: Subjects in the intervention group who completed the three-year preventive programme (efficacy) incurred an average of 1.49 fewer decayed, missing or filled tooth surfaces than the control group. The difference was highly statistically significant. The programme also had a statistically significant impact when analysed by intention-to-treat (effectiveness), even when it was assumed that subjects lost to follow-up received minimal future benefit. Approximately 70% of the improvement in oral health was in the pit and fissure surfaces, with the remainder in the smooth surfaces.
Conclusion: A comprehensive preventive dental programme introduced into adolescent populations at high risk of developing dental caries can result in significant improvements in their dental health. Further research is required to clarify the public health impact of school-based fluoride mouth rinsing.</t>
  </si>
  <si>
    <t>Abstract
Adolescent consumption of sugar-sweetened beverages (SSBs) has increased drastically with detrimental effects such as weight gain, weakened bones, dental caries, and associated higher levels of type II diabetes in this population. While in the clinical setting, rural family nurse practitioner (FNP) students, using Kellogg-funded Smart Phones, screened adolescents aged 13 to 17 years for SSB consumption in the previous 24 hours. Adolescents initially were provided with a pamphlet and related oral teaching concerning SSBs by the FNP students, as well as a water bottle to encourage healthy fluid intake. Screening SSB information was loaded onto Smart Phones, which resulted in immediate access by the primary investigator sometimes even hundreds of miles distant. After 30 days, FNP students completed follow-up phone interviews to reassess SSB consumption in the previous 24 hours. Results concerning decreased SSB consumption were statistically significant. Additionally, Smart Phones were instrumental in high-speed data transfer. Both advantages and disadvantages were encountered when using this evolving technology.
Keywords: FNP students; NP students; Rural health care; adolescents; graduate nursing education; information technology; rural research; sugar-sweetened beverages.</t>
  </si>
  <si>
    <t>Abstract
A community based, cross-sectional study was conducted during June to December 1999 in Amdanga block of North 24 Parganas district, West Bengal. Among a sample of 143 adolescent girls (10-19 years), selected through multistage sampling procedure. Data was collected by interviewing the adolescent girls and their parent, whenever necessary using pre-designed, pre-tested, semi-structured schedule. Anthropometric measurements were recorded using standardized methodology as recommended by WHO and standard clinical examination procedures were followed. Standard operational definitions were used. Appropriate statistical tests like Chi-square test were applied as and when required. Overall prevalence of 'thinness' and 'stunting' were found to be 14.7% and 37.8% respectively. There was no significant association (p &gt; 0.05) of thinness or stunting with per capita monthly family income and literacy status of parents. Common nutritional deficiency disorders were anaemia (44.8%), dental caries (25.9%), angular stomatitis (15.4%) etc.</t>
  </si>
  <si>
    <t>Abstract
Objectives: The aim of the study was to evaluate the outcome and treatment-related morbidity in pediatric patients with nasopharyngeal carcinoma (NPC) treated with chemoradiotherapy.
Methods: We did a retrospective review of 41 pediatric patients diagnosed with NPC between 2000 and 2013. The majority of the patients were treated with neoadjuvant chemotherapy followed by concurrent chemoradiation with the dose of 70 Gy in 35 fractions. Eight patients were treated with intensity-modulated radiation therapy, while the remaining with three-dimensional conformal radiation therapy or two-dimensional simulation technique.
Results: The median age of the patients was 14 years (range 6-20 years). Most of the patients had locoregionally advanced disease (stage III/IVA/IVB). The histology of all the cases was undifferentiated carcinoma. Immunohistochemistry for the Epstein-Barr virus-Latent membrane protein 1 was positive in nine of the 13 tested cases. The median follow-up for all and the surviving patients was 26.6 months (range 2-140.8) and 51.2 months, respectively. The 3-year overall survival (OS) and event-free survival (EFS) rates were estimated at 83.7% (95% confidence interval [CI]: 64.8-93%) and 55.8% (95%CI: 38.7-69.8%), respectively. Distant metastases were the predominant pattern of failure. Treatment response showed an independent association with OS. T classification (T1/T2 vs. T3/T4) was significantly associated with EFS. Xerostomia, hypothyroidism, dental caries, neck fibrosis, trismus, and dysphagia were the common late effects in survivors. Radiation myelitis was observed in one patient.
Conclusions: Treatment with neoadjuvant chemotherapy followed by concurrent chemoradiation provides good survival outcomes in pediatric NPC. The quality of life of the survivors is a pertinent area that necessitates consideration.
Keywords: Epstein-Barr virus; adolescent; chemoradiotherapy; nasopharyngeal neoplasms; neoadjuvant chemotherapy; pediatrics.</t>
  </si>
  <si>
    <t>Abstract
The objective of this study was to assess the nutritional status of adolescent boys and girls in a rural community in Bangladesh. Between December 1996 and January 1997, a cross-sectional survey was carried out in 803 households, each containing at least one adolescent, sampled consecutively from four purposely-selected villages in Rupganj Thana, Narayanganj district. Initially, the guardians of 1483 healthy and unmarried 10-17 year old adolescents (51% boys and 49% girls) were interviewed about family structure and socio-economic status. Out of these children, 906 (47% boys and 53% girls) from 597 households were weighed, had their height and MUAC measured and were clinically examined. Blood was then collected from 861 adolescents for haemoglobin estimation. The median monthly income per person in these 597 families was approximately Taka 554 (US $12). Twenty seven per cent of the household heads were labourers, 21% were solvent farmers, 14% ran small scale businesses and 6% were unemployed. Sixty seven per cent of adolescents were thin (defined as BMI &lt; 5th centile of WHO recommended reference) with 75% boys and 59% girls being affected. The percentage of thin adolescents fell from 95% at age 10 years to 12% at age 17 years. The prevalence of stunting (height for age &lt; 3rd centile NCHS/WHO) was 48% for both boys and girls and rose from 34% at age 10 to 65% at age 17. On clinical examination angular stomatitis was present in 46%, 27% had glossitis, 38% had pallor, 11% had dental caries, 3.2% had an conspicuously enlarged thyroid and 2.1% had eye changes of vitamin A deficiency. According to INACG (International Nutritional Anaemia Consultative Group, 1985) cut-off values, 94% of the boys and 98% of the girls were anaemic. We conclude that rural Bangladesh adolescents suffer from high rates of malnutrition and almost universal anaemia. Nutritional interventions to target this population are urgently required.</t>
  </si>
  <si>
    <t>Abstract
Orthodontic treatment may introduce a risk to the integrity of enamel due to plaque accumulation and colonisation by oral microbes. This prospective cohort study observed the effect of fixed﻿, self-ligating orthodontic appliances on saliva properties and oral microbial flora. Materials and Methods: Thirty adolescent patients were recruited (13 female, 17 male, mean age 13.97 ± 2.07 years). Saliva samples were collected before placement of fixed orthodontic appliances (T0), and 4 (T1) and 12 (T2) weeks later. Salivary pH, flow rate and buffering capacity were recorded. All saliva samples were cultured on agar plates for 2 days. Salivary prevalence of Neisseria spp., streptococci, Staphylococcus aureus, coagulase-negative staphylococci and Candida albicans were assessed. Results: High buffering capacity was reported in 21 patients at T0, 22 patients at T1 and in 28 patients at T2. Saliva flow rate also increased over time (7.08 ml/5 min at T0, 7.93 ml/5 min at T1 and 8.35 ml/5min at T2). Mean pH was 7.63 at T0, 7.67 at T1 and 7.78 at T2. There was no evidence that either pH or the number of colonies of any of the microbial species changed over time. Conclusion: The increased buffering capacity of saliva as well as the salivary flow rate after initial bonding might be protective against the development of dental caries. Current microbial findings indicate that initiation of orthodontic treatment may not be associated with significant changes in oral microbial flora.</t>
  </si>
  <si>
    <t>Abstract
A comprehensive systematic preventive dental health program was implemented in a young population with Down's Syndrome during a 30-month period. Twenty children (nine boys and 11 girls), ages 8-13 (mean age, 11), participated in the study, which took place in three hostel-like apartments. The main goals of this program were to achieve good plaque control and subsequently prevent periodontal disease as well as to apply fissure sealants and fluorides in an attempt to prevent dental caries. The mean plaque and gingival indices as well as the percentage of bleeding sites decreased significantly (P &lt; 0.01) following the administration of our oral health program. Caries experience, as indicated by DMFS, decreased from 1-35 to 1-05 surfaces per child, and the use of fissure sealants to prevent occlusal caries was proved to be 100% effective. It is concluded that if the children's efforts are integrated with those of a motivated dentist, dental hygienist, and staff, a well-planned preventive dental health program can lead to a high degree of success in the prevention of dental diseases in young populations with Down's Syndrome.</t>
  </si>
  <si>
    <t>Abstract
Objective: Adolescents with psychiatric conditions may be at risk for xerostomia. In this preliminary study, we estimated xerostomia prevalence in adolescents ages 9 to 17 years from an inpatient psychiatric clinic (N = 25) and examined whether: (1) gender and age were associated with xerostomia and (2) xerostomia was associated with self-reported cavities.
Methods: We used a modified 11-item Xerostomia Index to identify xerostomia (no/yes) and asked if adolescents ever had or currently have cavities (no/yes).
Results: The mean age was 14 years (SD = 2.3) and 72% were male. Sixty percent reported xerostomia (SD = 50). There were no significant associations between xerostomia and gender (p = 0.99) or age (p = 0.66), or between xerostomia and past (p = 0.26) or current cavities (p = 0.11). Larger proportions of adolescents with xerostomia reported previous and current cavities.
Conclusions: Sixty percent of adolescents from an inpatient psychiatric clinic reported having xerostomia, which may lead to increased caries risk over time. Additional research should examine the prevalence and consequences of xerostomia in high-risk adolescents.
Keywords: adolescents with special health care needs; dental caries; inpatient psychiatric clinic; xerostomia.</t>
  </si>
  <si>
    <t>Abstract
The recovery of teeth that have been extensively destroyed by dental caries can be achieved through direct and indirect restorative procedures. This paper presents a case of the esthetic and functional recovery of permanent maxillary incisors with extensive dental caries in an adolescent patient through the use of a composite resin and "biological posts and crowns". A case report was drafted to describe the direct restoration of central maxillary incisors using composite resin and endodontic treatment of the lateral maxillary incisors, the construction of dentinal posts, the adaptation and cementing of the posts to the root canals, preparation and molding of crown portions, model construction, the choice of extracted teeth and the making and cementing of "biological crowns". The use of a composite resin and the cementing of "biological posts and crowns" reestablish dental esthetics and function. Biological restorations maintain all the characteristics of natural teeth and have a significant psychosocial impact on the patient's quality of life. However it should be stressed that this technique was only indicated in the present case after the determination of a significant improvement in oral hygiene.</t>
  </si>
  <si>
    <t>Abstract
Numerous reports show the state of oral health in children from many parts of the world. They indicate that dental caries and periodontal disease in children are common and not under proper control and that there is a high prevalence of dentofacial anomalies requiring early treatment. What we must have in relation to oral hygiene for children are manpower, materials and health education. These needs are analysed in detail. What we do is described for three groups of children: preschool, school and adolescent and young adult. Six common factors for all children carrying out oral hygiene are outlined under the following headings: (a) increasing the resistance of the tooth by the use of fluorides, (b) the control of plaque, (c) correct nutrition, (d) dental health education, (e) early recognition of major disorders of the orofacial complex and (f) regular visits to the dentist and his auxiliary help. What we should be doing for each group is discussed. Finally, some thought about the future way to dental health are presented in which it is suggested that the computer revolution "will have an overwhelming and comprehensive impact on every human being on earth in every aspect of his or her life' (Evans, 1979). The question is asked and discussed whether the dental profession is preparing for this revolution and the great changes that will come in our methods of education, clinical practice, research and education. The paper ends with the proposal that now is the time for organized dentistry to examine its policies in relation to education, clinical practice, research and administration so as to produce a primary dental health service available to total populations in the countries of the world.</t>
  </si>
  <si>
    <t>Toothbrushing and related factors among high school students in the Southeast of Iran: A cross-sectional study</t>
  </si>
  <si>
    <t>Narges Shirzaee 1, Zahra Saied-Moallemi 2, Mahdi Mohammadi 3, Hassan Okati-Aliabad 3</t>
  </si>
  <si>
    <t>Shirzaee N, Saied-Moallemi Z, Mohammadi M, Okati-Aliabad H. Toothbrushing and related factors among high school students in the Southeast of Iran: A cross-sectional study. Int J Dent Hyg. 2021 Nov;19(4):360-365. doi: 10.1111/idh.12534. Epub 2021 Jul 12. PMID: 34228880.</t>
  </si>
  <si>
    <t xml:space="preserve">Psychological </t>
  </si>
  <si>
    <t>Abstract
Introduction: Dental caries is one of the most common problems in student, and tooth brushing at least twice a day is one of the preventive measures of dental caries. This study aimed to determine the frequency of daily brushing and its related factors among high school students in the southeast of Iran based on the Health Action Process Approach (HAPA).
Methods: In this cross-sectional study, 2045 high school students of 13-15 years from urban areas of Zahedan in the southeast of Iran with multistage random sampling were selected. A self-administered questionnaire was used to assess demographic background, psychosocial constructs of the HAPA and daily brushing frequency. Binary logistic regression analysis was performed to determine predictors of daily brushing.
Results: Only 18% of participants reported tooth brushing at least twice a day, which is the desired brushing behaviour. Multivariate regression showed that increased odds of daily brushing associated with gender (OR = 2.38, 95% CI 1.84-3.08), mother education (OR = 2.27, 95% CI 1.62-3.18), father job (OR = 2.24, 95% CI 1.20-4.19), task self-efficacy (OR = 1.24, 95% CI 1.08-1.42), action planning (OR = 1.10, 95% CI 1.02-1.19) and maintenance self-efficacy (OR = 1.20, 95% CI 1.13- 1.27).
Conclusion: The brushing behaviour of students needs to be taken seriously in Zahedan. Motivational and volitional constructs of the HAPA include task self-efficacy, action planning, and maintenance self-efficacy could be considered in intervention programmes targeting increase adolescent brushing.
Keywords: oral health; student; tooth brushing.</t>
  </si>
  <si>
    <t>Abstract 
The aim of this study was to assess the impact of oral conditions on the oral health-related quality of life (OHRQoL) of early adolescents aged 11 to 14 years in the rural population of a Brazilian municipality. Adolescents attending public schools in the municipality participated in the study. OHRQoL was measured using the short Brazilian version of the Child Perceptions Questionnaire (CPQ11-14) with four domains: oral symptoms, functional limitations, emotional wellbeing and social wellbeing. A higher score indicates a more negative perception of the adolescent regarding his/her OHRQoL. Oral conditions such as dental caries, malocclusion and dental trauma were evaluated using DMTF index, Dental Aesthetics Index (DAI) and Andreasen criteria, respectively. The variables sex and age, number of siblings, parents' schooling, family monthly income, number of times of tooth-brushing/day and visits to the dentist/year were also evaluated. Descriptive analysis and regression models were performed. Of the 202 participants, 94 (46.5%) were female and 108 (53.5%) were male. Adolescents from low-income families (p=0.042) and with more severe malocclusion (p=0.037) scored higher in the CPQ11-14. Those with severe malocclusion scored higher in the emotional wellbeing domain (p=0.009). Females scored higher than males in the oral symptoms domain (p=0.002). Adolescents from low-income families scored higher in the social wellbeing domain (p=0.006). Malocclusion negatively affected the OHRQoL of adolescents from a Brazilian rural area, mainly regarding emotional wellbeing. Negative repercussions were also observed among females and adolescents whose families had lower income.
Keywords: adolescent; oral health; quality of life; rural population.</t>
  </si>
  <si>
    <t>Abstract
Introduction: The Finnish Defence Forces' unique oral health-screening protocol (FDFsp) has been in use for decades. In FDFsp, restorative treatment need is determined based on the World Health Organization (WHO) criteria. The aim of this study was to compare the outcome of screening restorative treatment need with the outcome of using the International Caries Detection and Assessment System (ICDAS) classification at both individual and tooth levels. Our hypothesis was that the outcome of screening with FDFsp agrees with the outcome of using the ICDAS classification.
Methods: In this study, a trained, calibrated examiner estimated, in a visual-tactile manner the restorative treatment need of 337 young healthy adults using the FDFsp. During the screening, 74 conscripts were selected for a thorough inspection. The inclusion criteria for those selected were: having no, having one to five, or having six or more caries lesions needing restorative treatment. In the thorough inspection, the participants were inspected in a visual-tactile manner using the ICDAS classification. The association of the outcomes achieved using the two different methods was analysed at individual and tooth levels. Sensitivity, specificity, and kappa values were calculated. Wisdom teeth were excluded.
Results: At the individual level, the agreement between the outcomes of using FDFsp and ICDAS ≥4 was excellent: sensitivity, 94.1%; specificity, 97.5%; and kappa = 0.92. When ICDAS ≥3 was used, the values were 72.7%, 96.7%, and 0.66%, respectively.
Conclusion: Screening performed by a trained examiner using specific criteria is a reliable method for detecting individuals with restorative treatment need. The outcome of screening agrees strongly with results using the ICDAS classification.
Keywords: Adolescent; ICDAS; dental caries; epidemiology; screening.</t>
  </si>
  <si>
    <t>Abstract
This study investigated, using digital bitewing radiography, the progression and regression of approximal caries in adolescent subjects chewing a sugar-free gum containing 54 mg CPP-ACP relative to the identical gum without CPP-ACP. 2,720 subjects from 29 schools were randomly assigned to one of the two gums and were instructed to chew their assigned gum for 3 x 10 min/day, with one session supervised on school days, over the 24-month study period. Standardized digital bitewing radiographs were taken at the baseline and 24-month clinical examinations for each subject. The radiographs, scored by a single examiner, were assessed for approximal surface dental caries at both the enamel and dentine level. Surface level transitions were scored using a transition matrix. Caries progression or regression was analysed using proportional-odds ordered logistic regression modelling of the transition scores at the tooth surface level. There was a statistically significant difference in the frequency distributions of the transition scores between the two gum groups (OR = 0.82, p = 0.03). For subjects chewing the CPP-ACP gum the odds of a surface experiencing caries progression were 18% less than those of a surface experiencing caries progression for subjects chewing the control gum. In conclusion, the 54 mg CPP-ACP sugar-free gum significantly slowed progression and enhanced regression of approximal caries relative to a control sugar-free gum in a 24-month clinical trial.</t>
  </si>
  <si>
    <t>Abstract
Osteocalcin production of senescent periodontal ligament fibroblasts (PDLF) with the expression of senescence-associated beta-galactosidase (SA-beta-Gal) was investigated on clones from 50-80 years old donors (n=20) with teeth extracted due to periodontitis and dental caries, and from 15-19 year old donors (n=20) with normal teeth extracted for orthodontic reasons. Immunohistochemically, the nonsenescent PDLF in all cultures in passage 2 showed strong reactivity with anti-osteocalcin. The reactive intensity of PDLF (passage 2, PD 3.0) was significantly stronger in 50-80 year old donor group than in 15-19 year old donor group, suggesting that osteocalcin production of PDLF cultured in early passage is larger in cells from adult population than in cells from adolescent population. In PDLF cultures in passage 2 from 50-80 year old donor, two types of senescent cells were found: one with strong reactivity to anti-osteocalcin and the other with little detectable reactivity. The culture consisted of senescent PDLF (passage 8, PD 14.8) did not include cells which have a detectable reactivity with anti-osteocalcin immunohistochemically and the reactive intensity was significantly weaker in the senescent culture than in the culture in passage 2 by ELISA. This suggests that the production potential of osteocalcin is impaired in PDLF with aging in culture. Further, the reactive intensity with anti-osteocalcin of PDLF in passage 2 deprived of serum for 48 h was 6% of that of cells cultured with serum and the reaction increased after serum stimulation, suggesting that the osteocalcin production in PDLF in early passage is implicated in mitogenic stimulation.</t>
  </si>
  <si>
    <t>Abstract
The Russian health care system historically has not relied on medical evidence to guide practice, uses centralized management, and is burdened by overspecialization. In 1999, a community health partnership was established between Sarov, Russia, and Los Alamos, NM, 2 cities linked by their nuclear weapons histories. Health problems addressed include asthma and diabetes, pediatric dental caries, low prevalence of breastfeeding, and adolescent drug abuse and sexually transmitted diseases. A community-oriented primary care approach was adopted that includes (1) implementing a "train the trainers" strategy to educate health professionals and lay people, (2) adapting established clinical practice guidelines based on local resources, (3) restricting use of expensive or limited resources, and (4) securing commitments from local government for expendable supplies and medications.</t>
  </si>
  <si>
    <t>Abstract
The caries preventive outcome of a school-based program with salivary; lactobacillus counts as sugar-motivating tool was evaluated in six cohorts of totally 936 adolescents in a comprehensive school in Sweden. Students from a neighboring district with similar socioeconomic structure but with no corresponding dental health-promoting activities were selected as reference. The program started in the beginning of the 7th grade (13 years) and was terminated at the end of the 9th grade (16 years). Salivary lactobacilli were evaluated semi-annually with a dip-slide method and used for individual counseling. Dental caries was scored from the dental records and bitewing radiographs of each 4th participant at baseline and at 16 and 19 years of age. The number of salivary lactobacilli decreased significantly (P&lt; 0.05) in all cohorts but one during the program. There was no significant difference in the increment of caries (DFS) between the participants from the study and reference schools, either at the end of the program or at 19 years of age. The increment of proximal enamel caries was slightly lower in the study group compared with the reference group (P&lt; 0.05) at the final registration. Considering the time and efforts spent, the results did not seem to justify a school-based intervention with lactobacillus counts as a sugar-motivating tool in an adolescent low-caries population.</t>
  </si>
  <si>
    <t>Abstract
The aim of this study was to examine the distribution of caries on different tooth surfaces, at varying levels of dental caries, in adolescent populations. Using data obtained from published reports, the relationship between reported mean surface-type caries scores were plotted against the total mean DFS and showed a good "closeness of fit." Mathematical expressions for the relationships were computed. A new "working rule" has been postulated from the data which states that: "As caries prevalence falls, the least susceptible sites (proximal and smooth surfaces) reduce by the greatest proportion, while the most susceptible sites (occlusal) reduce by the smallest proportion." This is true regardless of the presence of fluorides. This study questions the widely held view that fluorides have a special effect on proximal and smooth surface caries. The relationships between total DMFS/DFS and tooth surfaces affected could be useful to determine which preventive agent to use for a given caries prevalence level.</t>
  </si>
  <si>
    <t>Abstract
Objectives: To assess meals versus snacks in terms of their contribution to total daily energy intake (TDI), macronutrient composition, and food commodity profile.
Design and subjects: Meals and snacks were assessed from 220 7-day weighed dietary records. 187 records were obtained from three separate existing studies, and reanalysed. These studies contained data on three different age groups in the British population; elderly group (n = 88), middle-aged group (n = 40), young adult group (n = 59). A separate study of 13-14-year-olds living in Croydon was conducted from which 33 usable diet records were collected (adolescent group).
Results: Boys in the adolescent group consumed more of their TDI as snacks (29.0%) compared with men in the young adult (18.9%) and elderly groups (16.6%), but not the middle-aged group (25.8%). Females consumed about the same percentage of their TDI as snacks; adolescent group 23.6%, young adult group 19.4%, middle-aged group 21.4%, elderly group 17.9%. Meals were higher in protein and fat, and lower in total sugars, compared with snacks. Chocolate confectionery, crisps and fizzy drinks and squashes were popular snack foods in the adolescent group. Unlike snacks, the food commodity profiles of meals were similar in all age groups.
Conclusions: This study shows that foods and drinks consumed as snacks by the British public, including the elderly, have a relatively high total sugar composition. These results add to the concern relating snack foods with dental caries.</t>
  </si>
  <si>
    <t>psychological</t>
  </si>
  <si>
    <t>Abstract - Background Fluoride mouthrinses have been used extensively as a cariesâ€preventive intervention in schoolâ€based programmes and by individuals at home. This is an update of the Cochrane review of fluoride mouthrinses for preventing dental caries in children and adolescents that was first published in 2003. Objectives The primary objective is to determine the effectiveness and safety of fluoride mouthrinses in preventing dental caries in the child and adolescent population. The secondary objective is to examine whether the effect of fluoride rinses is influenced by: â€¢ initial level of caries severity;â€¨â€¢ background exposure to fluoride in water (or salt), toothpastes or reported fluoride sources other than the study option(s); orâ€¨â€¢ fluoride concentration (ppm F) or frequency of use (times per year). Search methods We searched the following electronic databases: Cochrane Oral Health's Trials Register (whole database, to 22 April 2016), the Cochrane Central Register of Controlled Trials (CENTRAL) (the Cochrane Library, 2016, Issue 3), MEDLINE Ovid (1946 to 22 April 2016), Embase Ovid (1980 to 22 April 2016), CINAHL EBSCO (the Cumulative Index to Nursing and Allied Health Literature, 1937 to 22 April 2016), LILACS BIREME (Latin American and Caribbean Health Science Information Database, 1982 to 22 April 2016), BBO BIREME (Bibliografia Brasileira de Odontologia; from 1986 to 22 April 2016), Proquest Dissertations and Theses (1861 to 22 April 2016) and Web of Science Conference Proceedings (1990 to 22 April 2016). We undertook a search for ongoing trials on the US National Institutes of Health Trials Register ( http://clinicaltrials.gov ) and the World Health Organization International Clinical Trials Registry Platform. We placed no restrictions on language or date of publication when searching electronic databases. We also searched reference lists of articles and contacted selected authors and manufacturers. Selection criteria Randomised or quasiâ€randomised controlled trials where blind outcome assessment was stated or indicated, comparing fluoride mouthrinse with placebo or no treatment in children up to 16 years of age. Study duration had to be at least one year. The main outcome was caries increment measured by the change in decayed, missing and filled tooth surfaces in permanent teeth (D(M)FS). Data collection and analysis At least two review authors independently performed study selection, data extraction and risk of bias assessment. We contacted study authors for additional information when required. The primary measure of effect was the prevented fraction (PF), that is, the difference in mean caries increments between treatment and control groups expressed as a percentage of the mean increment in the control group. We conducted randomâ€effects metaâ€analyses where data could be pooled. We examined potential sources of heterogeneity in randomâ€effects metaregression analyses. We collected adverse effects information from the included trials. Main results In this review, we included 37 trials involving 15,813 children and adolescents. All trials tested supervised use of fluoride mouthrinse in schools, with two studies also including home use. Almost all children received a fluoride rinse formulated with sodium fluoride (NaF), mostly on either a daily or weekly/fortnightly basis and at two main strengths, 230 or 900 ppm F, respectively. Most studies (28) were at high risk of bias, and nine were at unclear risk of bias. From the 35 trials (15,305 participants) that contributed data on permanent tooth surface for metaâ€analysis, the D(M)FS pooled PF was 27% (95% confidence interval (CI), 23% to 30%; I 2  = 42%) (moderate quality evidence). We found no significant association between estimates of D(M)FS prevented fractions and baseline caries severity, background exposure to fluorides, rinsing frequency or fluoride concentration in metaregression analyses. A funnel plot of the 35 studies in the D(M)FS PF metaâ€analysis indicated no relationship between prevented fraction and study precision (no evidence of reporting bias). The pooled estimate of D(M)FT PF was 23% (95% CI, 18% to 29%; IÂ² = 54%), from the 13 trials that contributed data for the permanent teeth metaâ€analysis (moderate quality evidence). We found limited information concerning possible adverse effects or acceptability of the treatment regimen in the included trials. Three trials incompletely reported data on tooth staining, and one trial incompletely reported information on mucosal irritation/allergic reaction. None of the trials reported on acute adverse symptoms during treatment. Authors' conclusions This review found that supervised regular use of fluoride mouthrinse by children and adolescents is associated with a large reduction in caries increment in permanent teeth. We are moderately certain of the size of the effect. Most of the evidence evaluated use of fluoride mouthrinse supervised in a school setting, but the findings may be applicable to children in other settings with supervised or unsupervised rinsing, although the size of the cariesâ€preventive effect is less clear. Any future research on fluoride mouthrinses should focus on headâ€toâ€head comparisons between different fluoride rinse features or fluoride rinses against other preventive strategies, and should evaluate adverse effects and acceptability. Plain language summary Fluoride mouthrinses for preventing dental caries in children and adolescents Review question How effective and safe is the use of fluoride mouthrinse for preventing tooth decay (dental caries) in children and adolescents compared with placebo (a mouthrinse without the active ingredient fluoride) or no treatment? Background Tooth decay is a health problem worldwide, affecting the vast majority of adults and children. Levels of tooth decay vary between and within countries, but children in lower socioeconomic groups (measured by income, education and employment) tend to have more tooth decay. Untreated tooth decay can cause progressive destruction of the tops of teeth (crowns), often accompanied by severe pain. Repair and replacement of decayed teeth is costly in terms of time and money and is a major drain on the resources of healthcare systems. Preventing tooth decay in children and adolescents is regarded as a priority for dental services and is considered more costâ€effective than treatment. Use of fluoride, a mineral that prevents tooth decay, is widespread. As well as occurring naturally, fluoride is added to the water supply in some areas, and is used in most toothpastes and in other products that are available to varying degrees worldwide. As an extra preventive measure, fluoride can be applied directly to teeth as mouthrinses, lozenges, varnishes and gels. Fluoride mouthrinse has frequently been used under supervision in schoolâ€based programmes to prevent tooth decay. Supervised (depending on the age of the child) or unsupervised fluoride mouthrinse needs to be used regularly to have an effect. Recommended procedure involves rinsing the mouth one to two minutes per day with a less concentrated solution containing fluoride, or once a week or once every two weeks with a more concentrated solution. Because of the risk of swallowing too much fluoride, fluoride mouthrinses are not recommended for children younger than six years of age. This review updates the Cochrane review of fluoride mouthrinses for preventing tooth decay in children and adolescents that was first published in 2003. We assessed existing research for  Cochrane Oral Health , and evidence is current up to 22 April 2016. Study characteristics We included 37 studies in which more than 15,000 children (aged six to 14 years) were treated with fluoride mouthrinse or placebo (a mouthrinse with no active ingredient) or received no treatment. All studies assessed supervised use of fluoride mouthrinse in school settings, with two studies also including home use. Most children received a sodium fluoride (NaF) solution, given at 230 parts per million of fluoride (ppm F) daily or a higher concentration of 900 ppm F weekly or fortnightly. Studies lasted from two to three years. Reports were published between 1965 and 2005, and studies took place in several countries. Key results This review update confirmed that supervised regular use of fluoride mouthrinse can reduce tooth decay in children and adolescents. Combined results of 35 trials showed that, on average, there is a 27% reduction in decayed, missing and filled tooth surfaces in permanent teeth with fluoride mouthrinse compared with placebo or no mouthrinse. This benefit is likely to be present even if children use fluoride toothpaste or live in waterâ€fluoridated areas. Combined results of 13 trials found an average 23% reduction in decayed, missing and filled teeth (rather than tooth surfaces) in permanent teeth with fluoride mouthrinse compared with placebo or no mouthrinse. No trials have looked at the effect of fluoride rinse on baby teeth. We found little information about unwanted side effects or about how well children were able to cope with the use of mouthrinses. Conclusion Regular use of fluoride mouthrinse under supervision results in a large reduction in tooth decay in children's permanent teeth. We found little information about potential adverse effects and acceptability. Quality of the evidence Available evidence for permanent teeth is of moderate quality. This means we are moderately confident in the size of the effect. Very little evidence is available to assess adverse effects.</t>
  </si>
  <si>
    <t>Fluoride varnishes for preventing dental caries in children and adolescents</t>
  </si>
  <si>
    <t>Abstract - Background Topicallyâ€applied fluoride varnishes have been used extensively as an operatorâ€applied cariesâ€preventive intervention for over three decades. This review updates the first Cochrane review of fluoride varnishes for preventing dental caries in children and adolescents, which was first published in 2002. Objectives To determine the effectiveness and safety of fluoride varnishes in preventing dental caries in children and adolescents, and to examine factors potentially modifying their effect. Search methods We searched the Cochrane Oral Health Group's Trials Register (to 13 May 2013), the Cochrane Central Register of Controlled Trials (CENTRAL) ( The Cochrane Library  2013, Issue 4), MEDLINE via OVID (1946 to 13 May 2013), EMBASE via OVID (1980 to 13 May 2013), CINAHL via EBSCO (1980 to 13 May 2013), LILACS and BBO via the BIREME Virtual Health Library (1980 to 13 May 2013), ProQuest Dissertations and Theses (1861 to 13 May 2013), and Web of Science Conference Proceedings (1945 to 13 May 2013). A search for ongoing trials was undertaken on  ClinicalTrials.gov  on 13 May 2013. There were no restrictions on language or date of publication in the search of the electronic databases. Selection criteria Randomised or quasiâ€randomised controlled trials with blind outcome assessment used or indicated, comparing topicallyâ€applied fluoride varnish with placebo or no treatment in children up to 16 years during at least one year. The main outcome was caries increment measured by the change in decayed, missing and filled tooth surfaces in both permanent (D(M)FS) and primary (d(e/m)fs) teeth. Data collection and analysis At least two review authors assessed all search results, extracted data and undertook risk of bias independently. Study authors were contacted for additional information. The primary measure of effect was the prevented fraction, that is the difference in mean caries increments between the treatment and control groups expressed as a percentage of the mean increment in the control group. The caries increments nearest to three years were used from each included study. Randomâ€effects metaâ€analyses were performed where data could be pooled. Potential sources of heterogeneity were examined in randomâ€effects metaâ€regression analyses. Adverse effects information was collected from the included trials. Main results Twentyâ€two trials with 12,455 participants randomised (9595 used in analyses) were included. For the 13 that contributed data for the permanent tooth surfaces metaâ€analysis, the pooled D(M)FS prevented fraction estimate comparing fluoride varnish with placebo or no treatment was 43% (95% confidence interval (CI) 30% to 57%; P &lt; 0.0001). There was substantial heterogeneity, confirmed statistically (P &lt; 0.0001; I 2  = 75%), however this body of evidence was assessed as of moderate quality. The pooled d(e/m)fs prevented fraction estimate was 37% (95% CI 24% to 51%; P &lt; 0.0001) for the 10 trials that contributed data for the primary tooth surfaces metaâ€analysis, also with some heterogeneity (P = 0.009; I 2  = 59%). Once again this body of evidence was assessed as of moderate quality. No significant association between estimates of D(M)FS or d(e/m)fs prevented fractions and the preâ€specified factors of baseline caries severity, background exposure to fluorides, application features such as prior prophylaxis, concentration of fluoride, frequency of application were found. There was also no significant association between estimates of D(M)FS or d(e/m)fs prevented fractions and the post hoc factors: whether a placebo or no treatment control was used, length of followâ€up, or whether individual or cluster randomisation was used, in the metaâ€regression models. A funnel plot of the trials in the main metaâ€analyses indicated no clear relationship between prevented fraction and study precision. In both methods, power is limited when few trials are included. There was little information concerning possible adverse effects or acceptability of treatment. Authors' conclusions The conclusions of this updated review remain the same as those when it was first published. The review suggests a substantial cariesâ€inhibiting effect of fluoride varnish in both permanent and primary teeth, however the quality of the evidence was assessed as moderate, as it included mainly high risk of bias studies, with considerable heterogeneity. Plain language summary Fluoride varnishes for preventing dental caries in children and adolescents Review question The main question addressed by this review is how effective the use of fluoride varnish for the prevention of caries in children and adolescents is compared to placebo (a treatment without the active ingredient i.e. fluoride) or no treatment. Background Tooth decay (dental caries) is a significant health problem worldwide. It affects not only the vast majority of adults but also children, from 60% to 90% of them. In other words, six to nine children in every 10 are affected by tooth decay. Levels of tooth decay vary both between and within different countries, but it is generally true that children in lower socioâ€economic groups (measured by income, education and employment) have greater levels of tooth decay. Untreated tooth decay causes progressive destruction of the tops of teeth (crowns) and this is often accompanied by severe pain and suffering. Repairing and replacing decayed teeth is extremely costly in terms of time and money and is a major drain on the resources of healthcare systems. The prevention of dental caries in children and adolescents is regarded as a priority for dental services and considered more costâ€effective than its treatment. Fluoride is a mineral that prevents tooth decay. Fluoride is added to the water supply in many areas. It can also be applied directly to teeth in the form of fluoride varnish. This is applied to first (baby) and permanent teeth (depending on the age of the child) usually by a dental professional from two to four times a year. Because it stays on the surface of the tooth for relatively long periods of time it releases fluoride in an efficient and effective way. Study characteristics This review of existing studies was carried out by the Cochrane Oral Health Group and the evidence is current up to 13 May 2013.â€¨ In this updated review there are now 22 trials published between 1975 and 2012 in which a total of 12,455 children were randomised to treatment with either fluoride varnish or placebo/no treatment. Study duration ranged from one to five years among included trials (12 of these lasted two years). Key results The evidence produced has been found to be of moderate quality due to issues with trial designs. However in the 13 trials that looked at children and adolescents with permanent teeth the review found that the young people treated with fluoride varnish experienced on average a 43% reduction in decayed, missing and filled tooth surfaces. In the 10 trials looking at the effect of fluoride varnish on first or baby teeth the evidence suggests a 37% reduction in decayed, missing and filled tooth surfaces. There was little information concerning possible adverse effects or acceptability of treatment. Quality of the evidence The evidence presented is of moderate quality due to issues with trial designs.</t>
  </si>
  <si>
    <t>Fluoride toothpastes for preventing dental caries in children and adolescents</t>
  </si>
  <si>
    <t>Abstract - Background Fluoride toothpastes have been widely used for over 3 decades and remain a benchmark intervention for the prevention of dental caries. Objectives To determine the effectiveness and safety of fluoride toothpastes in the prevention of caries in children and to examine factors potentially modifying their effect. Search methods We searched the Cochrane Oral Health Group's Trials Register (May 2000), the Cochrane Central Register of Controlled Trials (CENTRAL) ( The Cochrane Library  2000, Issue 2), MEDLINE (1966 to January 2000), plus several other databases. We handsearched journals, reference lists of articles and contacted selected authors and manufacturers. Selection criteria Randomised or quasiâ€randomised controlled trials with blind outcome assessment, comparing fluoride toothpaste with placebo in children up to 16 years during at least 1 year. The main outcome was caries increment measured by the change in decayed, missing and filled tooth surfaces (D(M)FS). Data collection and analysis Inclusion decisions, quality assessment and data extraction were duplicated in a random sample of one third of studies, and consensus achieved by discussion or a third party. Authors were contacted for missing data. The primary measure of effect was the prevented fraction (PF) that is the difference in caries increments between the treatment and control groups expressed as a percentage of the increment in the control group. Randomâ€effects metaâ€analyses were performed where data could be pooled. Potential sources of heterogeneity were examined in randomâ€effects metaregression analyses. Main results Seventyâ€four studies were included. For the 70 that contributed data for metaâ€analysis (involving 42,300 children) the D(M)FS pooled PF was 24% (95% confidence interval (CI), 21 to 28%; P &lt; 0.0001). This means that 1.6 children need to brush with a fluoride toothpaste (rather than a nonâ€fluoride toothpaste) to prevent one D(M)FS in populations with caries increment of 2.6 D(M)FS per year. In populations with caries increment of 1.1 D(M)FS per year, 3.7 children will need to use a fluoride toothpaste to avoid one D(M)FS. There was clear heterogeneity, confirmed statistically (P &lt; 0.0001). The effect of fluoride toothpaste increased with higher baseline levels of D(M)FS, higher fluoride concentration, higher frequency of use, and supervised brushing, but was not influenced by exposure to water fluoridation. There is little information concerning the deciduous dentition or adverse effects (fluorosis). Authors' conclusions Supported by more than half a century of research, the benefits of fluoride toothpastes are firmly established. Taken together, the trials are of relatively high quality, and provide clear evidence that fluoride toothpastes are efficacious in preventing caries. Plain language summary Fluoride toothpastes for preventing dental caries in children and adolescents Children who brush their teeth at least once a day with a toothpaste that contains fluoride will have less tooth decay.â€¨ Tooth decay (dental caries) is painful, expensive to treat and can sometimes lead to serious damage to teeth. Fluoride is a mineral that prevents tooth decay. The review of trials found that children aged 5 to 16 years who used a fluoridated toothpaste had fewer decayed, missing and filled permanent teeth after three years (regardless of whether their drinking water was fluoridated). Twice a day use increases the benefit. No conclusion could be reached about the risk that using fluoride toothpastes could mottle teeth (fluorosis), an effect of chronic ingestion of excessive amounts of fluoride when children are young.</t>
  </si>
  <si>
    <t>Electrical conductance for the detection of dental caries</t>
  </si>
  <si>
    <t>Abstract - Background Caries is one of the most prevalent, preventable conditions worldwide. A wide variety of management options are available at different thresholds of disease, ranging from nonâ€operative preventive strategies such as improved oral hygiene, reduced sugar diet, and application of topical fluoride, to minimally invasive treatments for early lesions which are limited to enamel, through to selective removal and restoration for extensive lesions. The cornerstone of caries detection is a visual and tactile dental examination, however, an increasing array of methods of caries lesion detection have been proposed that could potentially support traditional methods of detection and diagnosis. Earlier identification of disease could afford patients the opportunity of less invasive treatment with less destruction of tooth tissue, reduce the need for treatment with aerosolâ€generating procedures, and potentially result in a reduced cost of care to the patient and to healthcare services. Objectives Our primary objective was to determine the diagnostic accuracy of different electrical conductance devices for the detection and diagnosis of nonâ€cavitated coronal dental caries in different populations (children, adolescents, and adults) and when tested against different reference standards. Search methods Cochrane Oral Health's Information Specialist undertook a search of the following databases: MEDLINE Ovid (1946 to 26 April 2019); Embase Ovid (1980 to 26 April 2019); US National Institutes of Health Ongoing Trials Register (ClinicalTrials.gov, to 26 April 2019); and the World Health Organization International Clinical Trials Registry Platform (to 26 April 2019). We studied reference lists as well as published systematic review articles. Selection criteria We included diagnostic accuracy studies that compared electrical conductance devices with a reference standard of histology or an enhanced visual examination. This included prospective studies that evaluated the diagnostic accuracy of single index tests and studies that directly compared two or more index tests. We included studies using previously extracted teeth or those that recruited participants with teeth believed to be sound or with early lesions limited to enamel. Studies that explicitly recruited participants with more advanced lesions that were obviously into dentine or frankly cavitated were excluded. Data collection and analysis Two review authors extracted data independently using a piloted study data extraction form based on the Quality Assessment of Diagnostic Accuracy Studies 2 (QUADASâ€2). Sensitivity and specificity with 95% confidence intervals (CIs) were reported for each study. This information was displayed as coupled forest plots, and plotted as summary receiver operating characteristic (SROC) plots, displaying the sensitivityâ€specificity points for each study. Due to variability in thresholds we estimated diagnostic accuracy using hierarchical summary receiver operating characteristic (HSROC) methods. Main results We included seven studies reporting a total of 719 tooth sites or surfaces, with an overall prevalence of the target condition of 73% (528 tooth sites or surfaces). The included studies evaluated two index tests: the electronic caries monitor (ECM) (four studies, 475 tooth surfaces) and CarieScan Pro (three studies, 244 tooth surfaces). Six studies used histology as the reference standard, one used an enhanced visual examination. No study was considered to be at low risk of bias across all four domains or low concern for applicability or both. All studies were at high (five studies) or unclear (two studies) risk of bias for the patient selection domain. We judged two studies to be at unclear risk of bias for the index test domain, and one study to be at high risk of bias for the reference standard and flow and timing domains. We judged three studies to be at low concern for applicability for patient selection, and all seven studies to be of low concern for reference standard and flow and timing domains. Studies were synthesised using a hierarchical method for metaâ€analysis. There was variability in the results of the individual studies, with sensitivities which ranged from 0.55 to 0.98 and specificities from 0 to 1.00. These extreme values of specificity may be explained by a low number of healthy tooth surfaces in the included samples. The diagnostic odds ratio (DOR) was 15.65 (95% CI 1.43 to 171.15), and indicative of the variability in the included studies. Through metaâ€regression we observed no meaningful difference in accuracy according to device type or dentition. Due to the small number of studies we were unable to formally investigate other potential sources of heterogeneity. We judged the certainty of the evidence as very low, and downgraded for risk of bias due to limitations in the design and conduct of the included studies, imprecision arising from the relatively small number of surfaces studied, and inconsistency due to the variability of results. Authors' conclusions The design and conduct of studies to determine the diagnostic accuracy of methods to detect and diagnose caries in situ is particularly challenging. The evidence base to support the detection and diagnosis of caries with electrical conductance devices is sparse. Newer electrical conductance devices show promise and further research at the enamel caries threshold using a robust study design to minimise bias is warranted. In terms of applicability, any future studies should be carried out in a clinical setting to provide a realistic assessment within the oral cavity where plaque, staining, and restorations can be problematic. Plain language summary Electrical conductance for the detection of early tooth decay Why is it important to improve dental caries (tooth decay) detection? Dentists often aim to identify tooth decay that has already advanced to a level which needs a filling. If dentists were able to find tooth decay when it has only affected the outer layer of the tooth (enamel) then it is possible to stop the decay from spreading any further and prevent the need for fillings. It is also important to avoid a falseâ€positive result, when treatment may be provided when caries is absent. What is the aim of this review? The aim of this Cochrane Review was to find out how accurate electrical conductance devices (nonâ€invasive devices that send an electrical current to the surface of the tooth) are for detecting and diagnosing early tooth decay as part of the dental 'checkâ€up' for children and adults who visit their general dentist. Researchers in Cochrane included seven studies published between 1997 and 2018 to answer this question. What was studied in the review? There are two electrical conductance devices that were included in this review: electronic caries monitor (ECM) (four studies) and CarieScan Pro (three studies). Both place a probe on the tooth which measures the electrical conductance of that point on the tooth. We studied decay on the occlusal surfaces (biting surfaces of the back teeth), the proximal surfaces (tooth surfaces that are next to each other), and the smooth surfaces next to the tongue, cheeks, and lips. What are the main results of the review? Researchers in Cochrane included seven studies with a total of 719 tooth sites or surfaces to answer this question. Due to the small number of tooth sites or surfaces studies, the results are very imprecise. We did not find any meaningful difference in accuracy according to type of device or the teeth of children/adolescents and adults. How reliable are the results of the studies in this review? We only included studies that assessed healthy teeth or those that were thought to have early tooth decay. This is because teeth with deep tooth decay would be easier to identify. However, there were some problems with how the studies were carried out. This may result in the electrical conductance devices appearing to be more accurate than they really are, increasing the number of correct test results from the electrical conductance devices. We judged the certainty of the evidence as very low due to how the studies selected their participants, the relatively small number of surfaces studied, and the variability of results. Who do the results of this review apply to? Studies included in the review were carried out in Brazil, UK, Denmark, and Turkey. Three studies performed the tests on extracted teeth and four studies were completed in a dental hospital. What are the implications of this review? The lack of eligible studies and the variation in the results of the studies means that at present, we are very uncertain of how electrical conductance devices are in detecting and diagnosing early tooth decay. How upâ€toâ€date is this review? The review authors searched for and used studies published up to 26 April 2019.</t>
  </si>
  <si>
    <t>Abstract - Background Topically applied fluoride gels have been widely used as a cariesâ€preventive intervention in dental surgeries and schoolâ€based programmes for over three decades. This updates the Cochrane review of fluoride gels for preventing dental caries in children and adolescents that was first published in 2002. Objectives The primary objective is to determine the effectiveness and safety of fluoride gels in preventing dental caries in the child and adolescent population. The secondary objectives are to examine whether the effect of fluoride gels is influenced by the following: initial level of caries severity; background exposure to fluoride in water (or salt), toothpastes, or reported fluoride sources other than the study option(s); mode of use (self applied under supervision or operatorâ€applied), and whether there is a differential effect between the tray and toothbrush methods of application; frequency of use (times per year) or fluoride concentration (ppm F). Search methods We searched the Cochrane Oral Health Group Trials Register (to 5 November 2014), the Cochrane Central Register of Controlled Trials (CENTRAL) (Cochrane Library 2014, Issue 11), MEDLINE via OVID (1946 to 5 November 2014), EMBASE via OVID (1980 to 5 November 2014), CINAHL via EBSCO (1980 to 5 November 2014), LILACS and BBO via the BIREME Virtual Health Library (1980 to 5 November 2014), ProQuest Dissertations and Theses (1861 to 5 November 2014) and Web of Science Conference Proceedings (1945 to 5 November 2014). We undertook a search for ongoing trials on  ClinicalTrials.gov  and the WHO International Clinical Trials Registry Platform on 5 November 2014. We placed no restrictions on language or date of publication in the search of the electronic databases. We also searched reference lists of articles and contacted selected authors and manufacturers. Selection criteria Randomised or quasiâ€randomised controlled trials where blind outcome assessment was stated or indicated, comparing topically applied fluoride gel with placebo or no treatment in children up to 16 years. The frequency of application had to be at least once a year, and study duration at least one year. The main outcome was caries increment measured by the change in decayed, missing and filled tooth surfaces in both permanent and primary teeth (D(M)FS and d(e/m)fs). Data collection and analysis At least two review authors independently performed study selection, data extraction and 'Risk of bias' assessment. We contacted study authors for additional information where required. The primary measure of effect was the prevented fraction (PF), that is, the difference in mean caries increments between the treatment and control groups expressed as a percentage of the mean increment in the control group. We performed randomâ€effects metaâ€analyses where we could pool data. We examined potential sources of heterogeneity in randomâ€effects metaregression analyses. We collected adverse effects information from the included trials. Main results We included 28 trials (3 of which are new trials since the original review), involving 9140 children and adolescents. Most of these trials recruited participants from schools. Most of the studies (20) were at high risk of bias, with 8 at unclear risk of bias. Twentyâ€five trials (8479 participants) contributed data for metaâ€analysis on permanent tooth surfaces: the D(M)FS pooled prevented fraction (PF) estimate was 28% (95% confidence intervals (CI) 19% to 36%; P &lt; 0.0001; with substantial heterogeneity (P &lt; 0.0001; I 2  = 82%); moderate quality evidence). Subgroup and metaregression analyses suggested no significant association between estimates of D(M)FS prevented fractions and the prespecified trial characteristics. However, the effect of fluoride gel varied according to the type of control group used, with D(M)FS PF on average being 17% (95% CI 3% to 31%; P = 0.018) higher in nonâ€placeboâ€controlled trials (the reduction in caries was 38% (95% CI 24% to 52%; P &lt; 0.0001, 2808 participants) for the 10 trials with no treatment as control group, and 21% (95% CI 15% to 28%; P &lt; 0.0001, 5671 participants) for the 15 placeboâ€controlled trials. A funnel plot of the 25 trials in the D(M)FS PF metaâ€analysis indicated a relationship between prevented fraction and study precision, with an apparent lack of small studies with statistically significant large effects. The d(e/m)fs pooled prevented fraction estimate for the three trials (1254 participants) that contributed data for the metaâ€analysis on primary teeth surfaces was 20% (95% CI 1% to 38%; P = 0.04; with no heterogeneity (P = 0.54; I 2  = 0%); low quality evidence). There was limited reporting of adverse events. Only two trials reported information on acute toxicity signs and symptoms during the application of the gel (risk difference 0.01, 95% CI â€0.01 to 0.02; P = 0.36; with no heterogeneity (P = 36; I 2  = 0%); 490 participants; very low quality evidence). None of the trials reported information on tooth staining, mucosal irritation or allergic reaction. Authors' conclusions The conclusions of this updated review remain the same as those when it was first published. There is moderate quality evidence of a large cariesâ€inhibiting effect of fluoride gel in the permanent dentition. Information concerning the cariesâ€preventive effect of fluoride gel on the primary dentition, which also shows a large effect, is based on low quality evidence from only three placeboâ€controlled trials. There is little information on adverse effects or on acceptability of treatment. Future trials should include assessment of potential adverse effects. Plain language summary Fluoride gels for preventing tooth decay in children and adolescents Review question The main question was: How effective and safe is the use of fluoride gel for the prevention of tooth decay (dental caries) in children and adolescents compared to placebo (a treatment without the active ingredient fluoride) or no treatment? Background Tooth decay is a significant health problem worldwide, affecting not only the vast majority of adults but also 60% to 90% of children. Levels of tooth decay vary between and within countries, but it is generally true that children in lower socioeconomic groups (measured by income, education and employment) have more tooth decay. Over time, untreated tooth decay causes progressive destruction of the tops of teeth (crowns); this is often accompanied by severe pain. Repairing and replacing decayed teeth is extremely costly in terms of time and money and is a major drain on the resources of healthcare systems. The prevention of tooth decay in children and adolescents is regarded as a priority for dental services and is considered more costâ€effective than its treatment. The use of fluoride, a mineral that prevents tooth decay, is widespread. As well as occurring naturally, fluoride is added to the water supply in some areas, and it is used in most toothpastes and in other products that are available to varying degrees worldwide. As an extra preventive measure there are other ways of applying fluoride directly to teeth, such as mouthrinses, lozenges, varnishes and gels. Fluoride gel is usually applied by a dental professional, or self applied under supervision (depending on the age of the child), from once a year to several times a year. The gel is usually placed in a tray that the child or young person must keep in their mouth and bite into for about four minutes. It is not uncommon for young people to accidentally swallow some of the gel; feelings of sickness, vomiting, headache and stomach pain have been reported when too much is swallowed. Due to this risk of toxicity, fluoride gel treatment is not generally recommended for children less than six years old. This review updates the Cochrane review of fluoride gels for preventing tooth decay in children and adolescents that was first published in 2002. We assessed the existing research for the Cochrane Oral Health Group, and the evidence is current up to 5 November 2014. Study characteristics We included 28 studies in which over 9000 children (aged 2 to 15 years) were randomised to treatment with fluoride gel or to a control group using placebo gel or receiving no treatment. Study duration ranged from 1 to 4 years (with 13 studies lasting around 2 years). Study reports were published between 1967 and 2005. Thirteen studies took place in the USA, seven in Europe, four in Brazil and one each in Canada, Israel, China and Venezuela. Key results This review update confirmed that fluoride gel can reduce tooth decay in children and adolescents. We combined the results of 25 trials and found that on average there is a 28% reduction in decayed, missing and filled tooth surfaces (21% reduction in trials that used a placebo gel in the control group and 38% reduction in trials where the control group received no treatment) in permanent teeth. From the three trials looking at the effect of fluoride gel on first or baby teeth, the evidence suggests that using fluoride gel results in a 20% reduction in decayed, missing and filled tooth surfaces. We found little information about unwanted or harmful effects or how well children and young people were able to cope with the application of the gel. Conclusion The application of fluoride gel results in a large reduction in tooth decay in both permanent and baby teeth. We found little information about potential unwanted or harmful effects from accidental swallowing of the gel during treatment. As children often swallow gel during application, more research is needed on these effects. Quality of the evidence The evidence available for permanent teeth is of moderate quality. The evidence on baby teeth is low quality because of the small number of studies available. The evidence available for adverse effects is very low quality.</t>
  </si>
  <si>
    <t>Water fluoridation for the prevention of dental caries</t>
  </si>
  <si>
    <t>Abstract - Background Dental caries is a major public health problem in most industrialised countries, affecting 60% to 90% of school children. Community water fluoridation was initiated in the USA in 1945 and is currently practised in about 25 countries around the world; health authorities consider it to be a key strategy for preventing dental caries. Given the continued interest in this topic from health professionals, policy makers and the public, it is important to update and maintain a systematic review that reflects contemporary evidence. Objectives To evaluate the effects of water fluoridation (artificial or natural) on the prevention of dental caries. To evaluate the effects of water fluoridation (artificial or natural) on dental fluorosis. Search methods We searched the following electronic databases: The Cochrane Oral Health Group's Trials Register (to 19 February 2015); The Cochrane Central Register of Controlled Trials (CENTRAL; Issue 1, 2015); MEDLINE via OVID (1946 to 19 February 2015); EMBASE via OVID (1980 to 19 February 2015); Proquest (to 19 February 2015); Web of Science Conference Proceedings (1990 to 19 February 2015); ZETOC Conference Proceedings (1993 to 19 February 2015). We searched the US National Institutes of Health Trials Registry (ClinicalTrials.gov) and the World Health Organization's WHO International Clinical Trials Registry Platform for ongoing trials. There were no restrictions on language of publication or publication status in the searches of the electronic databases. Selection criteria For caries data, we included only prospective studies with a concurrent control that compared at least two populations â€ one receiving fluoridated water and the other nonâ€fluoridated water â€ with outcome(s) evaluated at at least two points in time. For the assessment of fluorosis, we included any type of study design, with concurrent control, that compared populations exposed to different water fluoride concentrations. We included populations of all ages that received fluoridated water (naturally or artificially fluoridated) or nonâ€fluoridated water. Data collection and analysis We used an adaptation of the Cochrane 'Risk of bias' tool to assess risk of bias in the included studies. We included the following caries indices in the analyses: decayed, missing and filled teeth (dmft (deciduous dentition) and DMFT (permanent dentition)), and proportion caries free in both dentitions. For dmft and DMFT analyses we calculated the difference in mean change scores between the fluoridated and control groups. For the proportion caries free we calculated the difference in the proportion caries free between the fluoridated and control groups. For fluorosis data we calculated the log odds and presented them as probabilities for interpretation. Main results A total of 155 studies met the inclusion criteria; 107 studies provided sufficient data for quantitative synthesis. The results from the caries severity data indicate that the initiation of water fluoridation results in reductions in dmft of 1.81 (95% CI 1.31 to 2.31; 9 studies at high risk of bias, 44,268 participants) and in DMFT of 1.16 (95% CI 0.72 to 1.61; 10 studies at high risk of bias, 78,764 participants). This translates to a 35% reduction in dmft and a 26% reduction in DMFT compared to the median control group mean values. There were also increases in the percentage of caries free children of 15% (95% CI 11% to 19%; 10 studies, 39,966 participants) in deciduous dentition and 14% (95% CI 5% to 23%; 8 studies, 53,538 participants) in permanent dentition. The majority of studies (71%) were conducted prior to 1975 and the widespread introduction of the use of fluoride toothpaste. There is insufficient information to determine whether initiation of a water fluoridation programme results in a change in disparities in caries across socioeconomic status (SES) levels. There is insufficient information to determine the effect of stopping water fluoridation programmes on caries levels. No studies that aimed to determine the effectiveness of water fluoridation for preventing caries in adults met the review's inclusion criteria. With regard to dental fluorosis, we estimated that for a fluoride level of 0.7 ppm the percentage of participants with fluorosis of aesthetic concern was approximately 12% (95% CI 8% to 17%; 40 studies, 59,630 participants). This increases to 40% (95% CI 35% to 44%) when considering fluorosis of any level (detected under highly controlled, clinical conditions; 90 studies, 180,530 participants). Over 97% of the studies were at high risk of bias and there was substantial betweenâ€study variation. Authors' conclusions There is very little contemporary evidence, meeting the review's inclusion criteria, that has evaluated the effectiveness of water fluoridation for the prevention of caries. The available data come predominantly from studies conducted prior to 1975, and indicate that water fluoridation is effective at reducing caries levels in both deciduous and permanent dentition in children. Our confidence in the size of the effect estimates is limited by the observational nature of the study designs, the high risk of bias within the studies and, importantly, the applicability of the evidence to current lifestyles. The decision to implement a water fluoridation programme relies upon an understanding of the population's oral health behaviour (e.g. use of fluoride toothpaste), the availability and uptake of other caries prevention strategies, their diet and consumption of tap water and the movement/migration of the population. There is insufficient evidence to determine whether water fluoridation results in a change in disparities in caries levels across SES. We did not identify any evidence, meeting the review's inclusion criteria, to determine the effectiveness of water fluoridation for preventing caries in adults. There is insufficient information to determine the effect on caries levels of stopping water fluoridation programmes. There is a significant association between dental fluorosis (of aesthetic concern or all levels of dental fluorosis) and fluoride level. The evidence is limited due to high risk of bias within the studies and substantial betweenâ€study variation. Plain language summary Water fluoridation to prevent tooth decay Background Tooth decay is a worldwide problem affecting most adults and children. Untreated decay may cause pain and lead to teeth having to be removed. In many parts of the world, tooth decay is decreasing. Children from poorer backgrounds still tend to have greater levels of decay. Fluoride is a mineral that prevents tooth decay. It occurs naturally in water at varying levels. Fluoride can also be added to the water with the aim of preventing tooth decay. Fluoride is present in most toothpastes and available in mouthrinses, varnishes and gels. If young children swallow too much fluoride while their permanent teeth are forming, there is a risk of marks developing on those teeth. This is called â€˜dental fluorosisâ€™. Most fluorosis is very mild, with faint white lines or streaks visible only to dentists under good lighting in the clinic. More noticeable fluorosis, which is less common, may cause people concern about how their teeth look. Review question We carried out this review to evaluate the effects of fluoride in water (added fluoride or naturally occurring) on the prevention of tooth decay and markings on teeth (dental fluorosis). Study characteristics We reviewed 20 studies on the effects of fluoridated water on tooth decay and 135 studies on dental fluorosis. The evidence is up to date at 19 February 2015. Nineteen studies assessed the effects of starting a water fluoridation scheme. They compared tooth decay in two communities around the time fluoridation started in one of them. After several years, a second survey was done to see what difference it made. Around 70% of these studies were conducted before 1975. Other, more recent studies comparing fluoridated and nonâ€fluoridated communities have been conducted. We excluded them from our review because they did not carry out initial surveys of tooth decay levels around the time fluoridation started so were unable to evaluate changes in those levels since then. We reviewed one study that compared tooth decay in two fluoridated areas before fluoridation was stopped in one area. Again, after several years, a second survey was done to see what difference it made. Around 73% of dental fluorosis studies were conducted in places with naturally occurring â€“ not added â€“ fluoride in their water. Some had levels of up to 5 parts per million (ppm). Key results Our review found that water fluoridation is effective at reducing levels of tooth decay among children. The introduction of water fluoridation resulted in children having 35% fewer decayed, missing and filled baby teeth and 26% fewer decayed, missing and filled permanent teeth. We also found that fluoridation led to a 15% increase in children with no decay in their baby teeth and a 14% increase in children with no decay in their permanent teeth. These results are based predominantly on old studies and may not be applicable today. Within the â€˜before and afterâ€™ studies we were looking for, we did not find any on the benefits of fluoridated water for adults. We found insufficient information about the effects of stopping water fluoridation. We found insufficient information to determine whether fluoridation reduces differences in tooth decay levels between children from poorer and more affluent backgrounds. Overall, the results of the studies reviewed suggest that, where the fluoride level in water is 0.7 ppm, there is a chance of around 12% of people having dental fluorosis that may cause concern about how their teeth look. Quality of the evidence We assessed each study for the quality of the methods used and how thoroughly the results were reported. We had concerns about the methods used, or the reporting of the results, in the vast majority (97%) of the studies. For example, many did not take full account of all the factors that could affect childrenâ€™s risk of tooth decay or dental fluorosis. There was also substantial variation between the results of the studies, many of which took place before the introduction of fluoride toothpaste. This makes it difficult to be confident of the size of the effects of water fluoridation on tooth decay or the numbers of people likely to have dental fluorosis at different levels of fluoride in the water.</t>
  </si>
  <si>
    <t>Fluoride toothpastes of different concentrations for preventing dental caries</t>
  </si>
  <si>
    <t>Abstract - Background Caries (dental decay) is a disease of the hard tissues of the teeth caused by an imbalance, over time, in the interactions between cariogenic bacteria in dental plaque and fermentable carbohydrates (mainly sugars). Regular toothbrushing with fluoride toothpaste is the principal nonâ€professional intervention to prevent caries, but the cariesâ€preventive effect varies according to different concentrations of fluoride in toothpaste, with higher concentrations associated with increased caries control. Toothpastes with higher fluoride concentration increases the risk of fluorosis (enamel defects) in developing teeth. This is an update of the Cochrane Review first published in 2010. Objectives To determine and compare the effects of toothpastes of different fluoride concentrations (parts per million (ppm)) in preventing dental caries in children, adolescents, and adults. Search methods Cochrane Oral Health's Information Specialist searched the following databases: Cochrane Oral Health's Trials Register (to 15 August 2018); the Cochrane Central Register of Controlled Trials (CENTRAL; 2018, Issue 7) in the Cochrane Library (searched 15 August 2018); MEDLINE Ovid (1946 to 15 August 2018); and Embase Ovid (1980 to 15 August 2018). The US National Institutes of Health Ongoing Trials Register (ClinicalTrials.gov) and the World Health Organization International Clinical Trials Registry Platform were searched for ongoing trials (15 August 2018). No restrictions were placed on the language or date of publication when searching the electronic databases. Selection criteria Randomised controlled trials that compared toothbrushing with fluoride toothpaste with toothbrushing with a nonâ€fluoride toothpaste or toothpaste of a different fluoride concentration, with a followâ€up period of at least 1 year. The primary outcome was caries increment measured by the change from baseline in the decayed, (missing), and filled surfaces or teeth index in all permanent or primary teeth (D(M)FS/T or d(m)fs/t). Data collection and analysis Two members of the review team, independently and in duplicate, undertook the selection of studies, data extraction, and risk of bias assessment. We graded the certainty of the evidence through discussion and consensus. The primary effect measure was the mean difference (MD) or standardised mean difference (SMD) caries increment. Where it was appropriate to pool data, we used randomâ€effects pairwise or network metaâ€analysis. Main results We included 96 studies published between 1955 and 2014 in this updated review. Seven studies with 11,356 randomised participants (7047 evaluated) reported the effects of fluoride toothpaste up to 1500 ppm on the primary dentition; one study with 2500 randomised participants (2008 evaluated) reported the effects of 1450 ppm fluoride toothpaste on the primary and permanent dentition; 85 studies with 48,804 randomised participants (40,066 evaluated) reported the effects of toothpaste up to 2400 ppm on the immature permanent dentition; and three studies with 2675 randomised participants (2162 evaluated) reported the effects of up to 1100 ppm fluoride toothpaste on the mature permanent dentition. Followâ€up in most studies was 36 months. In the primary dentition of young children, 1500 ppm fluoride toothpaste reduces caries increment when compared with nonâ€fluoride toothpaste (MD â€1.86 dfs, 95% confidence interval (CI) â€2.51 to â€1.21; 998 participants, one study, moderateâ€certainty evidence); the cariesâ€preventive effects for the headâ€toâ€head comparison of 1055 ppm versus 550 ppm fluoride toothpaste are similar (MD â€0.05, dmfs, 95% CI â€0.38 to 0.28; 1958 participants, two studies, moderateâ€certainty evidence), but toothbrushing with 1450 ppm fluoride toothpaste slightly reduces decayed, missing, filled teeth (dmft) increment when compared with 440 ppm fluoride toothpaste (MD â€0.34, dmft, 95%CI â€0.59 to â€0.09; 2362 participants, one study, moderateâ€certainty evidence). The certainty of the remaining evidence for this comparison was judged to be low. We included 81 studies in the network metaâ€analysis of D(M)FS increment in the permanent dentition of children and adolescents. The network included 21 different comparisons of seven fluoride concentrations. The certainty of the evidence was judged to be low with the following exceptions: there was highâ€ and moderateâ€certainty evidence that 1000 to 1250 ppm or 1450 to 1500 ppm fluoride toothpaste reduces caries increments when compared with nonâ€fluoride toothpaste (SMD â€0.28, 95% CI â€0.32 to â€0.25, 55 studies; and SMD â€0.36, 95% CI â€0.43 to â€0.29, four studies); there was moderateâ€certainty evidence that 1450 to 1500 ppm fluoride toothpaste slightly reduces caries increments when compared to 1000 to 1250 ppm (SMD â€0.08, 95% CI â€0.14 to â€0.01, 10 studies); and moderateâ€certainty evidence that the caries increments are similar for 1700 to 2200 ppm and 2400 to 2800 ppm fluoride toothpaste when compared to 1450 to 1500 ppm (SMD 0.04, 95% CI â€0.07 to 0.15, indirect evidence only; SMD â€0.05, 95% CI â€0.14 to 0.05, two studies). In the adult permanent dentition, 1000 or 1100 ppm fluoride toothpaste reduces DMFS increment when compared with nonâ€fluoride toothpaste in adults of all ages (MD â€0.53, 95% CI â€1.02 to â€0.04; 2162 participants, three studies, moderateâ€certainty evidence). The evidence for DMFT was low certainty. Only a minority of studies assessed adverse effects of toothpaste. When reported, effects such as soft tissue damage and tooth staining were minimal. Authors' conclusions This Cochrane Review supports the benefits of using fluoride toothpaste in preventing caries when compared to nonâ€fluoride toothpaste. Evidence for the effects of different fluoride concentrations is more limited, but a doseâ€response effect was observed for D(M)FS in children and adolescents. For many comparisons of different concentrations the cariesâ€preventive effects and our confidence in these effect estimates are uncertain and could be challenged by further research. The choice of fluoride toothpaste concentration for young children should be balanced against the risk of fluorosis. Plain language summary Fluoride toothpastes of different strengths for preventing tooth decay Review question â€¨ This review has been produced to assess the effects of toothpastes of different fluoride strengths on preventing tooth decay in children, adolescents and adults. Background â€¨ Tooth decay (caries) is a widespread disease, affecting billions of people worldwide. Fluoride has long been used to prevent decay, through a variety of different methods including toothpaste, water, milk, mouthrinses, tooth gels and varnish. Regular toothbrushing is recommended to prevent decay and other oral diseases, and toothbrushing for 2 minutes twice daily with a fluoride toothpaste is generally recommended. The typical strength of regular or family toothpaste is around 1000 to 1500 parts per million (ppm) fluoride, but many other strengths are available worldwide. There is no minimum fluoride concentration, but the maximum permissible fluoride concentration for a toothpaste varies according to age and country. Higher concentrations are rarely available over the counter, and are classed as a prescriptionâ€only medicine. Stronger fluoride toothpaste may offer greater protection against decay but also increases the risk of fluorosis (enamel defects) in developing teeth. This is an update of the Cochrane Review first published in 2010. Study characteristics â€¨ Authors from  Cochrane Oral Health  carried out this review and the evidence is current up to 15 August 2018. It includes 96 studies published between 1955 and 2014: seven studies with 11,356 randomised participants reported the effects of fluoride toothpaste up to 1500 ppm on the primary teeth; one study with 2500 randomised participants reported the effects of 1450 ppm toothpaste on the primary and permanent dentition; 85 studies with 48,804 randomised participants reported the effects of toothpaste up to 2400 ppm on the permanent teeth of children up to 18 years of age; and three studies with 2675 randomised participants reported the effects of up to 1100 ppm toothpaste on the permanent teeth of adults. Most studies assessed decay after participants had been using the toothpastes for 36 months. Main results â€¨ We present below findings for which there is moderateâ€ or highâ€certainty evidence. In primary teeth of young children, brushing teeth with a toothpaste containing 1500 ppm fluoride reduced the amount of new decay when compared with nonâ€fluoride toothpaste; the amount of new decay was similar with 1055 ppm compared with 550 ppm fluoride toothpaste; and there was a slight reduction in the amount of new decay with 1450 ppm toothpaste compared with 440 ppm fluoride toothpaste. Eightyâ€one studies assessed the effects of different strengths of fluoride toothpaste compared against each other (seven different strengths in 21 combinations) in permanent teeth of children and adolescents. We found that there was less new decay when toothbrushing with toothpaste containing 1000 to 1250 ppm or 1450 to 1500 ppm fluoride compared with nonâ€fluoride toothpaste, and that toothbrushing with 1450 to 1500 ppm fluoride toothpaste reduced the amount of new decay more than 1000 to 1250 ppm toothpaste. We found that there was a similar amount of new decay when children and adolescents used a toothpaste of 1700 to 2200 ppm or 2400 to 2800 ppm fluoride compared to 1450 to 1500 ppm toothpaste. The evidence for the effects of other strengths of toothpaste was less certain. In permanent teeth of adults of all ages, 1000 or 1100 ppm toothpaste reduced decay compared with nonâ€fluoride toothpaste. Most studies did not measure harmful effects of toothpaste use, but when reported, effects such as soft tissue damage and tooth staining were minimal. Certainty of the evidence â€¨ There is highâ€certainty evidence that toothpaste containing 1000 to 1250 ppm fluoride is more effective than nonâ€fluoride toothpaste. There is moderateâ€certainty evidence for the other findings reported in 'Main results' above. For other toothpaste strengths compared against each other or against nonâ€fluoride toothpaste, there are too few studies with too few participants to have any clarity about the effects. Authors conclusions â€¨ There are benefits of using fluoride toothpaste at certain strengths to prevent tooth decay when compared with nonâ€fluoride toothpaste. The stronger the fluoride concentration, the more decay is prevented. For many of the comparisons of different strengths of toothpaste, the findings are uncertain and could be challenged by further research. The choice of fluoride toothpaste for young children should be balanced against the risk of fluorosis.</t>
  </si>
  <si>
    <t>Topical fluoride (toothpastes, mouthrinses, gels or varnishes) for preventing dental caries in children and adolescents</t>
  </si>
  <si>
    <t>Abstract - Background Topical fluoride therapy (TFT) in the form of varnish, gel, mouthrinse or toothpaste has been used extensively as a cariesâ€preventive intervention for over 3 decades. Objectives To determine the effectiveness and safety of fluoride varnishes, gels, mouthrinses, and toothpastes in the prevention of dental caries in children and to examine factors potentially modifying their effect. Search methods We searched the Cochrane Oral Health Group's Trials Register (May 2000), CENTRAL ( The Cochrane Library  2000, Issue 2), MEDLINE (1966 to January 2000), plus several other databases. We handsearched journals, reference lists of articles and contacted selected authors and manufacturers. Selection criteria Randomized or quasiâ€randomized controlled trials with blind outcome assessment, comparing fluoride varnish, gel, mouthrinse, or toothpaste with placebo or no treatment in children up to 16 years during at least 1 year. The main outcome was caries increment measured by the change in decayed, missing and filled tooth surfaces (D(M)FS). Data collection and analysis Inclusion decisions, quality assessment and data extraction were duplicated in a random sample of one third of studies, and consensus achieved by discussion or a third party. Authors were contacted for missing data. The primary measure of effect was the prevented fraction (PF) that is the difference in mean caries increments between the treatment and control groups expressed as a percentage of the mean increment in the control group. Randomâ€effects metaâ€analyses were performed where data could be pooled. Potential sources of heterogeneity were examined in randomâ€effects metaregression analyses. Main results There were 144 studies included. For the 133 that contributed data for metaâ€analysis (involving 65,169 children) the D(M)FS pooled prevented fraction estimate was 26% (95% CI, 24% to 29%; P &lt; 0.0001). There was substantial heterogeneity, confirmed statistically (P &lt; 0.0001), but the direction of effect was consistent. The effect of topical fluoride varied according to type of control group used, type of TFT used, mode/setting of TFT use, initial caries levels and intensity of TFT application, but was not influenced by exposure to water fluoridation or other fluoride sources. D(M)FS PF was on average 14% (95% CI, 5% to 23%; P = 0.002) higher in nonâ€placebo controlled trials, 14% (95% CI, 2% to 26%; P = 0.25) higher in fluoride varnish trials compared with all others, and 10% (95% CI, â€17% to â€3%; P = 0.003) lower in trials of unsupervised home use compared with self applied supervised and operatorâ€applied. There was a 0.7% increase in the PF per unit increase in baseline caries (95% CI, 0.2% to 1.2%; P = 0.004). Authors' conclusions The benefits of topical fluorides have been firmly established on a sizeable body of evidence from randomized controlled trials. While the formal examination of sources of heterogeneity between studies has been important in the overall conclusions reached, these should be interpreted with caution. We were unable to reach definite conclusions about any adverse effects that might result from the use of topical fluorides, because data reported in the trials are scarce. Plain language summary Topical fluoride (toothpastes, mouthrinses, gels or varnishes) for preventing dental caries in children and adolescents The use of fluoride toothpastes, mouthrinses, gels or varnishes reduces tooth decay in children and adolescents. â€¨ Tooth decay (dental caries) is painful, expensive to treat and can seriously damage teeth. Fluoride is a mineral that prevents tooth decay. The review of trials found that children aged 5 to 16 years who applied fluoride in the form of toothpastes, mouthrinses, gels or varnishes had fewer decayed, missing and filled teeth regardless of whether their drinking water was fluoridated. Supervised use of self applied fluoride increases the benefit. Fluoride varnishes may have a greater effect but more high quality research is needed to be sure of how big a difference these treatments make, and whether they have adverse effects.</t>
  </si>
  <si>
    <t>Combinations of topical fluoride (toothpastes, mouthrinses, gels, varnishes) versus single topical fluoride for preventing dental caries in children and adolescents</t>
  </si>
  <si>
    <t>Abstract - Background Topical fluoride therapy (TFT) in the form of toothpastes, mouthrinses, varnishes and gels are effective caries preventive measures. However, there is uncertainty about the relative value of these interventions when used together. Objectives To compare the effectiveness of two TFT modalities combined with one of them alone (mainly toothpaste) when used for the prevention of dental caries in children. Search methods We searched the Cochrane Oral Health Group's Trials Register (May 2000), the Cochrane Central Register of Controlled Trials (CENTRAL) ( The Cochrane Library  2000, Issue 2), MEDLINE (1966 to January 2000), plus several other databases. We handsearched journals, reference lists of articles and contacted selected authors and manufacturers. Selection criteria Randomized or quasiâ€randomized controlled trials with blind outcome assessment, comparing fluoride varnish, gel, mouthrinse, or toothpaste in combination with each other in children up to 16 years during at least 1 year. The main outcome was caries increment measured by the change in decayed, missing and filled tooth surfaces (D(M)FS). Data collection and analysis Inclusion decisions, quality assessment and data extraction were duplicated in a random sample of one third of studies, and consensus achieved by discussion or a third party. Authors were contacted for missing data. The primary measure of effect was the prevented fraction (PF) that is the difference in mean caries increments between the 'treatment' and 'control' groups expressed as a percentage of the mean increment in the control group. Randomâ€effects metaâ€analyses were performed where data could be pooled. Main results Eleven of the 12 included studies contributed data for the metaâ€analyses. For the nine trials that provided data for the main metaâ€analysis on the effect of fluoride mouthrinses, gels or varnishes used in combination with toothpaste (involving 4026 children) the D(M)FS pooled PF was 10% (95% CI, 2% to 17%; P = 0.01) in favour of the combined regimens. Heterogeneity was not substantial in these results (I 2  = 32%). The separate metaâ€analyses of fluoride gel or mouthrinse combined with toothpaste versus toothpaste alone favour the combined regimens, but differences were not statistically significant; the significant difference in favour of the combined use of fluoride varnish and toothpaste accrues from a very small trial and appears likely to be a spurious result. Not all other combinations of possible practical value were tested in the included studies. The only other statistically significant result was in favour of the combined use of fluoride gel and mouthrinse in comparison to gel alone (pooled DMFS PF 23%; 95% CI, 4% to 43%; P = 0.02), based on two trials. No other combinations of TFT were consistently superior to a single TFT. Authors' conclusions Topical fluorides (mouthrinses, gels, or varnishes) used in addition to fluoride toothpaste achieve a modest reduction in caries compared to toothpaste used alone. No conclusions about any adverse effects could be reached, because data were scarcely reported in the trials. Plain language summary Combinations of topical fluoride (toothpastes, mouthrinses, gels, varnishes) versus single topical fluoride for preventing dental caries in children and adolescents Additional forms of topical fluoride can reduce tooth decay in children and adolescents more than fluoride toothpaste alone, but the extra benefit is not great. â€¨ Tooth decay (dental caries) is painful, expensive to treat and can seriously damage teeth. Fluoride is a mineral that prevents tooth decay. Fluoride is added to the water supply in many areas. It can also be applied in the form of toothpastes, mouthrinses, gels or varnishes. The review of trials found that children and adolescents who used another form of topical fluoride in addition to fluoride toothpaste experienced some additional reduction in tooth decay compared with children who only used fluoride toothpaste. However, the additional benefit was not great, and the trials did not provide data about adverse effects.</t>
  </si>
  <si>
    <t>One topical fluoride (toothpastes, or mouthrinses, or gels, or varnishes) versus another for preventing dental caries in children and adolescents</t>
  </si>
  <si>
    <t>Abstract - Background Topical fluorides in the form of toothpaste, mouthrinse, varnish and gel are effective caries preventive measures. However, there is uncertainty about the relative value of these interventions. Objectives To compare the effectiveness of one form of topical fluoride intervention with another when used for the prevention of dental caries in children. Search methods We searched the Cochrane Oral Health Group's Trials Register (May 2000), the Cochrane Central Register of Controlled Trials (CENTRAL) ( The Cochrane Library  2000, Issue 2), MEDLINE (1966 to January 2000), plus several other databases. We handsearched journals, reference lists of articles and contacted selected authors and manufacturers. Selection criteria Randomized or quasiâ€randomized controlled trials with blind outcome assessment, comparing fluoride varnish, gel, mouthrinse, or toothpaste with each other in children up to 16 years during at least 1 year. The main outcome was caries increment measured by the change in decayed, missing and filled tooth surfaces (D(M)FS). Data collection and analysis Inclusion decisions, quality assessment and data extraction were duplicated in a random sample of one third of studies, and consensus achieved by discussion or a third party. Authors were contacted for missing data. The primary measure of effect was the prevented fraction (PF) that is the difference in mean caries increments between the 'experimental' and 'control' groups expressed as a percentage of the mean increment in the control group. Randomâ€effects metaâ€analyses were performed where data could be pooled. Main results There were 17 studies included, and 15 contributed data for the metaâ€analyses. Fluoride toothpaste was not significantly different from mouthrinse (pooled DMFS PF 0%; 95% CI, â€18% to 19%; P = 0.94), or gel (pooled DMFS PF 0%; 95% CI, â€21% to 21%; P = 1), or both gel and mouthrinse (pooled DMFS PF 1%; 95% CI, â€13% to 14%; P = 0.94); heterogeneity was substantial. Results from the single trial comparing toothpaste with varnish (in deciduous teeth) were inconclusive (dfs PF 5%; CI not obtainable). The pooled results from the comparisons of fluoride varnish with mouthrinse was a nonâ€significant difference favouring varnish (DMFS PF 10%; 95% CI, â€12% to 32%; P = 0.40), but this result was not robust to sensitivity analysis performed, and heterogeneity was considerable. Results from the single trial comparing varnish with gel (14%, 95% CI, â€12% to 40%; P = 0.30) and the single trial comparing gel with mouthrinse (â€14% DMFS PF; 95% CI, â€40% to 12%; P = 0.30) were inconclusive (favoured varnish and mouthrinse respectively). Authors' conclusions Fluoride toothpastes in comparison to mouthrinses or gels appear to have a similar degree of effectiveness for the prevention of dental caries in children. There is no clear suggestion that fluoride varnish is more effective than mouthrinses and the evidence for the comparative effectiveness of fluoride varnishes and gels, and mouthrinses and gels is inconclusive. No conclusions about adverse effects could be reached, because no data were reported on in the trials. Acceptance is likely to be greater for fluoride toothpaste. Plain language summary One topical fluoride (toothpastes, or mouthrinses, or gels, or varnishes) versus another for preventing dental caries in children and adolescents Topical fluorides such as mouthrinses and gels do not appear to be more effective at reducing tooth decay in children and adolescents than fluoride toothpaste. â€¨ Tooth decay (dental caries) is painful, expensive to treat and can seriously damage teeth. Fluoride is a mineral that prevents tooth decay. Fluoride is added to the water supply in many areas. It can also be applied in the form of toothpastes, mouthrinses, gels or varnishes. The review of trials found that fluoride toothpastes, mouthrinses and gels reduce tooth decay in children and adolescents to a similar extent. However, toothpastes are more likely to be regularly used. There is no strong evidence that varnishes are more effective than other types of topical fluoride.</t>
  </si>
  <si>
    <t>Chlorhexidine treatment for the prevention of dental caries in children and adolescents</t>
  </si>
  <si>
    <t>Abstract - Background Dental caries (tooth decay) is a common disease that is preventable by reducing the dietary intake of free sugars and using topical sodium fluoride products. An antibacterial agent known as chlorhexidine may also help prevent caries. A number of overâ€theâ€counter and professionally administered chlorhexidineâ€based preparations are available in a variety of formulations and in a range of strengths. Although previous reviews have concluded that some formulations of chlorhexidine may be effective in inhibiting the progression of established caries in children, there is currently a lack of evidence to either claim or refute a benefit for its use in preventing dental caries. Objectives To assess the effects of chlorhexidineâ€containing oral products (toothpastes, mouthrinses, varnishes, gels, gums and sprays) on the prevention of dental caries in children and adolescents. Search methods We searched the Cochrane Oral Health Group Trials Register (25 February 2015), the Cochrane Central Register of Controlled Trials (CENTRAL; 2014, Issue 12), MEDLINE via OVID (1946 to 25 February 2015), EMBASE via OVID (1980 to 25 February 2015) and CINAHL via EBSCO (1937 to 25 February 2015). We handsearched several journals placed no language restrictions on our search. After duplicate citations were removed, the electronic searches retrieved 1075 references to studies. Selection criteria We included parallelâ€group, randomised controlled trials (RCTs) that compared the caries preventive effects of chlorhexidine gels, toothpastes, varnishes, mouthrinses, chewing gums or sprays with each other, placebo or no intervention in children and adolescents. We excluded trials with combined interventions of chlorhexidine and fluoride or comparisons between chlorhexidine and fluoride interventions. Data collection and analysis Two review authors independently extracted trial data and assessed risk of bias. We resolved disagreements by consensus. We contacted trial authors for clarification or additional study details when necessary. The number of included studies that were suitable for metaâ€analysis was limited due to the clinical diversity of the included studies with respect to age, composition of intervention, and variation in outcome measures and followâ€up. Where we were unable to conduct metaâ€analysis, we elected to present a narrative synthesis of the results. Main results We included eight RCTs that evaluated the effects of chlorhexidine varnishes (1%, 10% or 40% concentration) and chlorhexidine gel (0.12%) on the primary or permanent teeth, or both, of children from birth to 15 years of age at the start of the study. The studies randomised a total of 2876 participants, of whom 2276 (79%) were evaluated. We assessed six studies as being at high risk of bias overall and two studies as being at unclear risk of bias overall. Followâ€up assessment ranged from 6 to 36 months. Six trials compared chlorhexidine varnish with placebo or no treatment. It was possible to pool the data from two trials in the permanent dentition (one study using 10% chlorhexidine and the other, 40%). This led to an increase in the DMFS increment in the varnish group of 0.53 (95% confidence interval (CI) â€0.47 to 1.53; two trials, 690 participants; very low quality evidence). Only one trial (10% concentration chlorhexidine varnish) provided usable data for elevated mutans streptococci levels  &gt;  4 with RR 0.93 (95% CI 0.80 to 1.07, 496 participants; very low quality evidence). One trial measured adverse effects (for example, ulcers or tooth staining) and reported that there were none; another trial reported that no side effects of the treatment were noted. No trials reported on pain, quality of life, patient satisfaction or costs. Two trials compared chlorhexidine gel (0.12% concentration) with no treatment in the primary dentition. The presence of new caries gave rise to a 95% confidence interval that was compatible with either an increase or a decrease in caries incidence (RR 1.00, 95% CI 0.36 to 2.77; 487 participants; very low quality evidence). Similarly, data for the effects of chlorhexidine gel on the prevalence of mutans streptococci were inconclusive (RR 1.26, 95% CI 0.95 to 1.66; two trials, 490 participants; very low quality evidence). Both trials measured adverse effects and did not observe any. Neither of these trials reported on the other secondary outcomes such as measures of pain, quality of life, patient satisfaction or direct and indirect costs of interventions. Authors' conclusions We found little evidence from the eight trials on varnishes and gels included in this review to either support or refute the assertion that chlorhexidine is more effective than placebo or no treatment in the prevention of caries or the reduction of mutans streptococci levels in children and adolescents. There were no trials on other products containing chlorhexidine such as sprays, toothpastes, chewing gums or mouthrinses. Further high quality research is required, in particular evaluating the effects on both the primary and permanent dentition and using other chlorhexidineâ€containing oral products. Plain language summary Antiseptic treatment (chlorhexidine) to prevent tooth decay in children and young people Review question This review examined the effectiveness of varnishes and gels containing chlorhexidine in preventing tooth decay in children and young people. Background Tooth decay is a very common disease that over time destroys the tooth surface. It has been estimated to affect up to 80% of people in highâ€income countries and, despite being preventable through oral hygiene and dietary measures and the use of agents such as fluoride that reduce risk of decay, it is likely to remain a problem, especially in lowâ€income countries. Tooth decay can result in pain and infection, and in young children may require treatment in hospital under a general anaesthetic. As well as causing anxiety and pain, this may mean the child or young person missing time at school and their parents or carers having to take time off work, possibly losing income and incurring extra costs. Prevention of tooth decay is simpler and possibly cheaper than waiting until it occurs and then requires extensive treatment. Tooth decay is largely preventable, and a range of things may assist this: twiceâ€daily toothbrushing with a fluoride toothpaste, reducing both the amount of and number of times per day sugar is eaten, and drinking water that contains fluoride (bottled or tap, depending on where you live). Tooth decay occurs when certain types of bacteria (germs) in the mouth, such as  Streptococcus mutans,  produce acids from the sugar we eat, which dissolve the hard enamel coating on our teeth. The chemical antiseptic treatment chlorhexidine is highly successful at destroying these bacteria and can be used safely at home in the form of a gel, spray, chewing gum, toothpaste or mouthrinse. Alternatively, chlorhexidine can be applied as a varnish to the surface of teeth by a dentist. Study characteristics The evidence in this review, carried out through the Cochrane Oral Health Group, is upâ€toâ€date at 25 February 2015. We found eight studies that were suitable to include in this review. The studies involved a total of 2876 children from birth to 15 years of age who were at moderate to high risk of tooth decay. Six of the studies looked at the effects of dental professionals applying different strengths of chlorhexidine varnishes to the baby teeth, permanent teeth or both types of teeth in children and adolescents. The other two studies looked at the effects of parents placing chlorhexidine gel on their children's baby teeth. There were no studies that examined other products containing chlorhexidine, such as sprays, toothpastes, chewing gums or mouthrinses. Key results The results did not provide evidence that chlorhexidine varnish or gel reduces tooth decay or reduces the bacteria that encourage tooth decay. The studies did not evaluate other outcomes such as pain, quality of life, patient satisfaction or direct and indirect costs of interventions. Four studies measured side effects and found none were observed. Quality of the evidence Due to the lack of suitable studies and concerns about possible bias in the included studies, the evidence is very low quality. As a result, we are not able to conclude whether or not chlorhexidine is effective in preventing tooth decay in children or adolescents, when compared to placebo (an inactive substitute for chlorhexidine) or no treatment. Future research on the use of chlorhexidine to prevent tooth decay is needed and should consider both primary and permanent teeth and should assess other chlorhexidineâ€containing products that can be used at home, such as toothpastes or mouthrinses.</t>
  </si>
  <si>
    <t>Abstract - Background Dental caries is a highly prevalent chronic disease which affects the majority of people. It has been postulated that the consumption of xylitol could help to prevent caries. The evidence on the effects of xylitol products is not clear and therefore it is important to summarise the available evidence to determine its effectiveness and safety. Objectives To assess the effects of different xylitolâ€containing products for the prevention of dental caries in children and adults. Search methods We searched the following electronic databases: the Cochrane Oral Health Group Trials Register (to 14 August 2014), the Cochrane Central Register of Controlled Trials (CENTRAL) ( The Cochrane Library , 2014, Issue 7), MEDLINE via OVID (1946 to 14 August 2014), EMBASE via OVID (1980 to 14 August 2014), CINAHL via EBSCO (1980 to 14 August 2014), Web of Science Conference Proceedings (1990 to 14 August 2014), Proquest Dissertations and Theses (1861 to 14 August 2014). We searched the US National Institutes of Health Trials Register ( http://clinicaltrials.gov ) and the WHO Clinical Trials Registry Platform for ongoing trials. No restrictions were placed on the language or date of publication when searching the electronic databases. Selection criteria We included randomised controlled trials assessing the effects of xylitol products on dental caries in children and adults. Data collection and analysis Two review authors independently screened the results of the electronic searches, extracted data and assessed the risk of bias of the included studies. We attempted to contact study authors for missing data or clarification where feasible. For continuous outcomes, we used means and standard deviations to obtain the mean difference and 95% confidence interval (CI). We used the continuous data to calculate prevented fractions (PF) and 95% CIs to summarise the percentage reduction in caries. For dichotomous outcomes, we reported risk ratios (RR) and 95% CIs. As there were less than four studies included in the metaâ€analysis, we used a fixedâ€effect model. We planned to use a randomâ€effects model in the event that there were four or more studies in a metaâ€analysis. Main results We included 10 studies that analysed a total of 5903 participants. One study was assessed as being at low risk of bias, two were assessed as being at unclear risk of bias, with the remaining seven being at high risk of bias. The main finding of the review was that, over 2.5 to 3 years of use, a fluoride toothpaste containing 10% xylitol may reduce caries by 13% when compared to a fluorideâ€only toothpaste (PF â€0.13, 95% CI â€0.18 to â€0.08, 4216 children analysed, lowâ€quality evidence). The remaining evidence on children, from small single studies with risk of bias issues and great uncertainty associated with the effect estimates, was insufficient to determine a benefit from xylitol products. One study reported that xylitol syrup (8 g per day) reduced caries by 58% (95% CI 33% to 83%, 94 infants analysed, low quality evidence) when compared to a lowâ€dose xylitol syrup (2.67 g per day) consumed for 1 year. The following results had 95% CIs that were compatible with both a reduction and an increase in caries associated with xylitol: xylitol lozenges versus no treatment in children (very low quality body of evidence); xylitol sucking tablets versus no treatment in infants (very low quality body of evidence); xylitol tablets versus control (sorbitol) tablets in infants (very low quality body of evidence); xylitol wipes versus control wipes in infants (low quality body of evidence). There was only one study investigating the effects of xylitol lozenges, when compared to control lozenges, in adults (low quality body of evidence). The effect estimate had a 95% CI that was compatible with both a reduction and an increase in caries associated with xylitol. Four studies reported that there were no adverse effects from any of the interventions. Two studies reported similar rates of adverse effects between study arms. The remaining studies either mentioned adverse effects but did not report any usable data, or did not mention them at all. Adverse effects include sores in the mouth, cramps, bloating, constipation, flatulence, and loose stool or diarrhoea. Authors' conclusions We found some low quality evidence to suggest that fluoride toothpaste containing xylitol may be more effective than fluorideâ€only toothpaste for preventing caries in the permanent teeth of children, and that there are no associated adverseâ€effects from such toothpastes. The effect estimate should be interpreted with caution due to high risk of bias and the fact that it results from two studies that were carried out by the same authors in the same population. The remaining evidence we found is of low to very low quality and is insufficient to determine whether any other xylitolâ€containing products can prevent caries in infants, older children, or adults. Plain language summary Can xylitol used in products like sweets, candy, chewing gum and toothpaste help prevent tooth decay in children and adults? Review question This review has been produced to assess whether or not xylitol, a natural sweetener used in products such as sweets, candy, chewing gum and toothpaste, can help prevent tooth decay in children and adults. Background Tooth decay is a common disease affecting up to 90% of children and most adults worldwide. It impacts on quality of life and can be the reason for thousands of children needing dental treatment under general anaesthetic in hospital. However, it can easily be prevented and treated by good oral health habits such as brushing teeth regularly with toothpaste that contains fluoride and cutting down on sugary food and drinks. If left undisturbed, the unhelpful bacteria in the mouth â€ which cause decay â€ multiply and stick to the surfaces of teeth producing a sticky film. Then, when sugar is eaten or drank, the bad bacteria in the film are able to make acid resulting in tooth decay. Xylitol is a natural sweetener, which is equally as sweet as normal sugar (sucrose). As well as providing an alternative to sugar, it has other properties that are thought to help prevent tooth decay, such as increasing the production of saliva and reducing the growth of bad bacteria in the mouth so that less acid is produced. In humans, xylitol is known to cause possible side effects such as bloating, wind and diarrhoea. Study characteristics Authors from the Cochrane Oral Health Group carried out this review of existing studies and the evidence is current up to 14 August 2014. It includes 10 studies published from 1991 to 2014 in which 7969 participants were randomised (5903 of whom were included in the analyses) to receive xylitol products or a placebo (a substitute without xylitol) or no treatment, and the amount of tooth decay was compared. One study included adults, the others included children aged from 1 month to 13 years. The products tested were the kind that are held in the mouth and sucked (lozenges, sucking tablets and sweets) or slowly released through a dummy/pacifier, as well as toothpastes, syrups, and wipes. Key results There is some evidence to suggest that using a fluoride toothpaste containing xylitol may reduce tooth decay in the permanent teeth of children by 13% over a 3 year period when compared to a fluorideâ€only toothpaste. Over this period, there were no side effects reported by the children. The remaining evidence we found did not allow us to conclude whether or not any other xylitolâ€containing products can prevent tooth decay in infants, older children, or adults. Quality of the evidence The evidence presented is of low to very low quality due to the small amount of available studies, uncertain results, and issues with the way in which they were conducted.</t>
  </si>
  <si>
    <t>Pit and fissure sealants versus fluoride varnishes for preventing dental decay in the permanent teeth of children and adolescents</t>
  </si>
  <si>
    <t>Abstract - Background Most of the detected increment in dental caries among children above the age of six years and adolescents is confined to occlusal surfaces of posterior permanent molars. Dental sealants and fluoride varnishes are much used to prevent caries. As the effectiveness of both interventions in controlling caries as compared with no intervention has been demonstrated previously, this review aimed to evaluate their relative effectiveness. It updates a review published originally in 2006 and updated in 2010 and in 2016. Objectives Our primary objective was to evaluate the relative effectiveness of dental sealants (i.e. fissure sealant) compared with fluoride varnishes, or fissure sealants plus fluoride varnishes compared with fluoride varnishes alone, for preventing dental caries in the occlusal surfaces of permanent teeth of children and adolescents. Our secondary objectives were to evaluate whether effectiveness is influenced by sealant material type and length of followâ€up, document and report on data concerning adverse events associated with sealants and fluoride varnishes, and report the cost effectiveness of dental sealants versus fluoride varnish in caries prevention. Search methods Cochrane Oral Health's Information Specialist searched the following databases: Cochrane Oral Health's Trials Register (to 19 March 2020), the Cochrane Central Register of Controlled Trials (CENTRAL) (the Cochrane Library, 2020, Issue 2), MEDLINE Ovid (1946 to 19 March 2020) and Embase Ovid (1980 to 19 March 2020). We searched the US National Institutes of Health Trials Registry (ClinicalTrials.gov) and the World Health Organization International Clinical Trials Registry Platform for ongoing trials. There were no restrictions on the language or date of publication. Selection criteria We included randomised controlled trials with at least 12 months of followâ€up comparing fissure sealants, or fissure sealants plus fluoride varnishes, versus fluoride varnishes, for preventing caries in the occlusal surfaces of permanent posterior teeth (i.e. premolar or molar teeth), in participants younger than 20 years of age at the start of the study. Data collection and analysis At least two review authors independently screened search results, extracted data from included studies and assessed their risk of bias. We attempted to contact study authors to obtain missing or unclear information. We grouped and analysed studies on the basis of sealant material type: resinâ€based sealant or glass ionomerâ€based sealant (glass ionomer and resinâ€modified glass ionomer sealant), and different followâ€up periods. We calculated the odds ratio (OR) for risk of caries on occlusal surfaces of permanent molar teeth. For trials with a splitâ€mouth design, we used the Beckerâ€Balagtas OR. One clusterâ€randomised trial provided precise estimates in terms of risk ratio (RR), which we used. For continuous outcomes and data, we used means and standard deviations to obtain mean differences (MD). For metaâ€analysis, we used the randomâ€effects model when we combined data from four or more studies. We presented all measures with 95% confidence intervals (CIs). We assessed the certainty of the evidence using GRADE criteria. Main results We included 11 trials with 3374 participants aged five to 10 years when trials started. Three trials are new since the 2016 update. Two trials did not contribute data to our analysis. Sealant versus fluoride varnish Resinâ€based fissure sealants versus fluoride varnishes Seven trials evaluated this comparison (five contributing data). We are uncertain if resinâ€based sealants may be better than fluoride varnish, or vice versa, for preventing caries in first permanent molars at two to three years' followâ€up (OR 0.67, 95% CI 0.37 to 1.19; I 2  = 84%; 4 studies, 1683 children evaluated). One study measuring decayed, missing and filled permanent surfaces (DMFS) and decayed, missing and filled permanent teeth (DMFT) increment at two years suggested a small benefit for fissure sealant (DMFS MD â€“0.09, 95% CI â€“0.15 to â€“0.03; DMFT MD â€“0.08, 95% CI â€“0.14 to â€“0.02; 542 participants), though this may not be clinically significant. One small study, at high risk of bias, reported a benefit for sealant after four years in preventing caries (RR 0.42, 95% CI 0.21 to 0.84; 75 children) and at nine years (RR 0.48, 95% CI 0.29 to 0.79; 75 children). We assessed each of these results as having very low certainty. Glass ionomerâ€based sealants versus fluoride varnishes Three trials evaluated this comparison: one trial with chemically cured glass ionomer and two with resinâ€modified glass ionomer. Studies were clinically diverse, so we did not conduct a metaâ€analysis. In general, the studies found no benefit of one intervention over another at one, two and three years, although one study, which also included oral health education, suggested a benefit from sealants over varnish for children at high risk of caries. We assessed this evidence as very low certainty. Sealant plus fluoride varnish versus fluoride varnish alone One splitâ€mouth trial analysing 92 children at twoâ€year followâ€up found in favour of resinâ€based fissure sealant plus fluoride varnish over fluoride varnish only (OR 0.30, 95% CI 0.17 to 0.55), which represented a clinically meaningful effect of a 77% reduction in caries after two years; however, we assessed this evidence as very low certainty. Adverse events Five trials (1801 participants) (four using resinâ€based sealant material and one using resinâ€modified glass ionomer) reported that no adverse events resulted from use of sealants or fluoride varnishes over one to nine years. The other studies did not mention adverse events. Authors' conclusions Applying fluoride varnish or resinâ€based fissure sealants to first permanent molars helps prevent occlusal caries, but it has not been possible in this review to reach reliable conclusions about which one is better to apply. The available studies do not suggest either intervention is superior, but we assessed this evidence as having very low certainty. We found very lowâ€certainty evidence that placing resinâ€based sealant as well as applying fluoride varnish works better than applying fluoride varnish alone. Fourteen studies are currently ongoing and their findings may allow us to draw firmer conclusions about whether sealants and varnish work equally well or whether one is better than the other. Plain language summary Sealants or fluoride varnishes: which treatment is better for preventing decay in the permanent back teeth of children and adolescents? Why is this question important? Tooth decay (also called a cavity or caries) is when a small hole develops in a tooth. This happens because bacteria (tiny living organisms) that live in the mouth feed on sugar in the food we eat. As they feed, the bacteria produce acid that attacks teeth. If teeth are not cleaned regularly after eating, or if someone consumes a lot of sugary foods and drinks, the repeated acid attacks can create holes in the hard outer surface of the teeth (enamel). If untreated, these holes can deepen and damage the layer of tooth underneath the surface (dentine). Many people around the world develop tooth decay at some point in their life. In most adolescents and children over the age of six years, decay damages the biting surfaces of the permanent teeth at the back of the mouth. To prevent decay, dentists can apply a dental sealant, or a fluoride varnish, directly onto the back teeth. A dental sealant is a coating made from an adhesive material such as resin or glass ionomer, which the dentists applies once to teeth. It seals off the grooves in teeth that tend to collect food, and protects them from the acid. By comparison, a fluoride varnish is a sticky paste that contains high levels of fluoride; fluoride is a mineral naturally present in teeth that protects them from damage. Fluoride varnishes need to be applied to teeth by the dentist two to four times a year. We reviewed the evidence from research studies to find out whether sealants or fluoride varnishes, or a combination, are better for preventing decay in the permanent back teeth of children and adolescents. How did we identify and evaluate the evidence? We searched the medical literature for randomised controlled studies (clinical studies where people are randomly put into one of two or more treatment groups), because these studies provide the most robust evidence about the effects of a treatment. We then compared the results, and summarised the evidence from all the studies. We assessed how certain the evidence was. To do this, we considered factors such as the way studies were conducted, study sizes and consistency of findings across studies. Based on our assessments, we categorised the evidence as being of very low, low, moderate or high certainty. What did we find? We found 11 studies that included 3374 children aged between five and 10 years at the start of the studies. Children were randomly assigned to treatment with either sealant or fluoride varnish, or both. They were followed for between one and nine years. Studies compared the number of children who had tooth decay in the dentine of their back teeth in different treatment groups. The evidence was of very low certainty so we are not able to be confident in the findings. When we combined four studies that compared resin sealants versus fluoride varnish, we found that neither intervention worked better than the other. The three individual studies that compared sealants made from glass ionomer versus fluoride varnish could not be combined and had mixed results. One small study found that using both sealants and fluoride varnish may work better than using fluoride varnish alone. Five studies reported that no side effects were associated with the use of either sealants or fluoride varnishes. The other studies did not mention whether or not any side effects occurred. What do these results mean? At present, we do not know whether it is better to apply sealants or fluoride varnish to prevent tooth decay in children's back teeth. We do know that both interventions are effective for reducing tooth decay, and current evidence does not suggest that one works better than the other. Fourteen studies are currently underway. Their findings could improve the evidence in future versions of this review. Howâ€upâ€to date is this review? The evidence is current to March 2020.</t>
  </si>
  <si>
    <t>School dental screening programmes for oral health</t>
  </si>
  <si>
    <t>Abstract - Background School dental screening refers to visual inspection of childrenâ€™s oral cavity in a school setting followed by making parents aware of their childâ€™s current oral health status and treatment needs. Screening at school intends to identify children at an earlier stage than symptomatic disease presentation, hence prompting preventive and therapeutic oral health care for the children. This review evaluates the effectiveness of school dental screening in improving oral health status. It is an update of the original review, which was first published in December 2017. Objectives To assess the effectiveness of school dental screening programmes on overall oral health status and use of dental services. Search methods Cochrane Oral Healthâ€™s Information Specialist searched the following databases: Cochrane Oral Healthâ€™s Trials Register (to 4 March 2019), the Cochrane Central Register of Controlled Trials (CENTRAL, the Cochrane Register of Studies, to 4 March 2019), MEDLINE Ovid (1946 to 4 March 2019), and Embase Ovid (15 September 2016 to 4 March 2019). The US National Institutes of Health Trials Registry (ClinicalTrials.gov) and the World Health Organization International Clinical Trials Registry Platform were searched for ongoing trials. No restrictions were placed on language or publication status when searching the electronic databases; however, the search of Embase was restricted to the last six months due to the Cochrane Centralised Search Project to identify all clinical trials and add them to CENTRAL. Selection criteria We included randomised controlled trials (RCTs) (cluster or parallel) that evaluated school dental screening compared with no intervention or with one type of screening compared with another. Data collection and analysis We used standard methodological procedures expected by Cochrane. Main results We included seven trials (five were clusterâ€RCTs) with 20,192 children who were 4 to 15 years of age. Trials assessed followâ€up periods of three to eight months. Four trials were conducted in the UK, two were based in India and one in the USA. We assessed two trials to be at low risk of bias, two trials to be at high risk of bias and three trials to be at unclear risk of bias. None of the trials had longâ€term followâ€up to ascertain the lasting effects of school dental screening. None of the trials reported the proportion of children with untreated caries or other oral diseases, cost effectiveness or adverse events. Four trials evaluated traditional screening versus no screening. We performed a metaâ€analysis for the outcome 'dental attendance' and found an inconclusive result with high heterogeneity. The heterogeneity was found to be, in part, due to study design (three clusterâ€RCTs and one individualâ€level RCT). Due to the inconsistency, we downgraded the evidence to 'very low certainty' and are unable to draw conclusions about this comparison. Two clusterâ€RCTs (both fourâ€arm trials) evaluated criteriaâ€based screening versus no screening and showed a pooled effect estimate of RR 1.07 (95% CI 0.99 to 1.16), suggesting a possible benefit for screening (lowâ€certainty evidence). There was no evidence of a difference when criteriaâ€based screening was compared to traditional screening (RR 1.01, 95% CI 0.94 to 1.08) (very lowâ€certainty evidence). In one trial, a specific (personalised) referral letter was compared to a nonâ€specific one. Results favoured the specific referral letter with an effect estimate of RR 1.39 (95% CI 1.09 to 1.77) for attendance at general dentist services and effect estimate of RR 1.90 (95% CI 1.18 to 3.06) for attendance at specialist orthodontist services (lowâ€certainty evidence). One trial compared screening supplemented with motivation to screening alone. Dental attendance was more likely after screening supplemented with motivation, with an effect estimate of RR 3.08 (95% CI 2.57 to 3.71) (lowâ€certainty evidence). Only one trial reported the proportion of children with treated dental caries. This trial evaluated a post screening referral letter based on the commonâ€sense model of selfâ€regulation (a theoretical framework that explains how people understand and respond to threats to their health), with or without a dental information guide, compared to a standard referral letter. The findings were inconclusive. Due to high risk of bias, indirectness and imprecision, we assessed the evidence as very low certainty. Authors' conclusions The trials included in this review evaluated shortâ€term effects of screening. We found very lowâ€certainty evidence that is insufficient to allow us to draw conclusions about whether there is a role for traditional school dental screening in improving dental attendance. For criteriaâ€based screening, we found lowâ€certainty evidence that it may improve dental attendance when compared to no screening. However, when compared to traditional screening, there is no evidence of a difference in dental attendance (very lowâ€certainty evidence). We found lowâ€certainty evidence to conclude that personalised or specific referral letters may improve dental attendance when compared to nonâ€specific counterparts. We also found lowâ€certainty evidence that screening supplemented with motivation (oral health education and offer of free treatment) may improve dental attendance in comparison to screening alone. For children requiring treatment, we found veryâ€low certainty evidence that was inconclusive regarding whether or not a referral letter based on the 'commonâ€sense model of selfâ€regulation' was better than a standard referral letter. We did not find any trials addressing possible adverse effects of school dental screening or evaluating its effectiveness for improving oral health. Plain language summary School dental screening programmes for improving oral health of children What was the aim of this review? The aim of this Cochrane Review was to find out if school dental screening improves oral health of children; and if it does, which is the best screening method. We found seven relevant studies to answer this question. This is an update of the original review, which was first published in December 2017. Key messages There is insufficient evidence to draw conclusions about whether there is a role for traditional school dental screening in improving dental attendance. School dental screening programmes with personalised referral letters or additional motivation elements probably have the ability to improve dental attendance over the short term (followâ€up of three months up to two years). Screening based on specific criteria may possibly be better than no screening. However, it is not clear if improvement in dental attendance leads to better oral health of children. We still need highâ€quality studies that measure the impact of screening on oral health and are carried out over longer periods of time. What was studied in this review? Oral diseases, especially dental caries, affect children worldwide. If unchecked, oral health can deteriorate progressively and adversely impact children's general wellâ€being. It also has a financial bearing at family and community levels. School dental screening is a public health measure wherein oral examination of children is carried out in the school setting followed by informing parents about the oral condition and treatment needs of their child. It aims to identify oral health concerns at an early stage and prompt parents to seek treatment where required. Whether this actually improves children's oral health is the concern of this review. What are the main results of this review? We found seven relevant studies, with 20,192 children included in the analysis. Four studies were conducted in the UK, two were based in India and one in the USA. The children in these studies were 4 to 15 years old. Studies compared children who were screened in school to children who did not undergo screening in terms of their oral health and visits to the dentist. Studies also compared one type of screening to another (for example, variations in clinical examination or referral process). We are uncertain whether traditional school dental screening improves dental attendance as we assessed the certainty of the evidence as very low. Screening based on specific criteria (e.g. nonâ€registration with a dentist) seems to be more effective for improving attendance at the dentist than no screening (lowâ€certainty evidence), but there may be no difference between criteriaâ€based and general screening (very lowâ€certainty evidence). A personalised referral letter to parents seems to improve dental attendance (lowâ€certainty evidence). Screening when supplemented with motivation in terms of health education and offer of free treatment seems to improve dental attendance (lowâ€certainty evidence). The evidence was inconclusive from a trial comparing different referral letters: a referral letter based on a theoretical model known as the 'commonâ€sense model of selfâ€regulation' sent out to parents of children who were identified as requiring treatment during screening, with or without a dental information guide, compared to a traditional referral letter (veryâ€low certainty evidence). All the seven studies followed up children for three to eight months after they received screening. We therefore do not know if benefits of screening lasted over time. We did not find trials that addressed the cost effectiveness of these programmes or any adverse effects. How up to date is the review? We searched for published studies up to 4 March 2019.</t>
  </si>
  <si>
    <t>Pit and fissure sealants for preventing dental decay in permanent teeth</t>
  </si>
  <si>
    <t>Abstract - Background Dental sealants were introduced in the 1960s to help prevent dental caries, mainly in the pits and fissures of occlusal tooth surfaces. Sealants act to prevent bacteria growth that can lead to dental decay. Evidence suggests that fissure sealants are effective in preventing caries in children and adolescents compared to no sealants. Effectiveness may, however, be related to caries incidence level of the population. This is an update of a review published in 2004, 2008 and 2013. Objectives To compare the effects of different types of fissure sealants in preventing caries in occlusal surfaces of permanent teeth in children and adolescents. Search methods Cochrane Oral Healthâ€™s Information Specialist searched: Cochrane Oral Healthâ€™s Trials Register (to 3 August 2016), the Cochrane Central Register of Controlled Trials (CENTRAL) (the Cochrane Library, 2016, Issue 7), MEDLINE Ovid (1946 to 3 August 2016), and Embase Ovid (1980 to 3 August 2016). We searched  ClinicalTrials.gov  and the  World Health Organization International Clinical Trials Registry Platform  for ongoing trials to 3 August 2016. No restrictions were placed on language or date of publication. Selection criteria Randomised controlled trials (RCTs) comparing sealants with no sealant or a different type of sealant material for preventing caries of occlusal surfaces of premolar or molar teeth in children and adolescents aged up to 20 years. Studies required at least 12 months followâ€up. We excluded studies that compared compomers to resins/composites. Data collection and analysis Two review authors independently screened search results, extracted data and assessed risk of bias of included studies. We presented outcomes for caries or no caries on occlusal surfaces of permanent molar teeth as odds ratio (OR) or risk ratio (RR). We used mean difference (MD) for mean caries increment. All measures were presented with 95% confidence intervals (CI). We conducted metaâ€analyses using a randomâ€effects model for comparisons where there were more than three trials; otherwise we used the fixedâ€effect model. We used GRADE methods to assess evidence quality. Main results We included 38 trials that involved a total of 7924 children; seven trials were new for this update (1693 participants). Fifteen trials evaluated the effects of resinâ€based sealant versus no sealant (3620 participants in 14 studies plus 575 tooth pairs in one study); three trials with evaluated glass ionomer sealant versus no sealant (905 participants); and 24 trials evaluated one type of sealant versus another (4146 participants). Children were aged from 5 to 16 years. Trials rarely reported background exposure to fluoride of trial participants or baseline caries prevalence. Resinâ€based sealant versus no sealant:  secondâ€, thirdâ€ and fourthâ€generation resinâ€based sealants prevented caries in first permanent molars in children aged 5 to 10 years (at 24 months followâ€up: OR 0.12, 95% CI 0.08 to 0.19, 7 trials (5 published in the 1970s; 2 in the 2010s), 1548 children randomised, 1322 children evaluated; moderateâ€quality evidence). If we were to assume that 16% of the control tooth surfaces were decayed during 24 months of followâ€up (160 carious teeth per 1000), then applying a resinâ€based sealant would reduce the proportion of carious surfaces to 5.2% (95% CI 3.13% to 7.37%). Similarly, assuming that 40% of control tooth surfaces were decayed (400 carious teeth per 1000), then applying a resinâ€based sealant would reduce the proportion of carious surfaces to 6.25% (95% CI 3.84% to 9.63%). If 70% of control tooth surfaces were decayed, there would be 19% decayed surfaces in the sealant group (95% CI 12.3% to 27.2%). This cariesâ€preventive effect was maintained at longer followâ€up but evidence quality and quantity was reduced (e.g. at 48 to 54 months of followâ€up: OR 0.21, 95% CI 0.16 to 0.28, 4 trials, 482 children evaluated; RR 0.24, 95% CI 0.12 to 0.45, 203 children evaluated). Although studies were generally well conducted, we assessed blinding of outcome assessment for caries at high risk of bias for all trials (blinding of outcome assessment is not possible in sealant studies because outcome assessors can see and identify sealant). Glass ionomer sealant versus no sealant:  was evaluated by three studies. Results at 24 months were inconclusive (very lowâ€quality evidence). One sealant versus another sealant:  the relative effectiveness of different types of sealants is unknown (very lowâ€quality evidence). We included 24 trials that directly compared two different sealant materials. Comparisons varied in terms of types of sealant assessed, outcome measures chosen and duration of followâ€up. Adverse events:  only four trials assessed adverse events. No adverse events were reported. Authors' conclusions Resinâ€based sealants applied on occlusal surfaces of permanent molars are effective for preventing caries in children and adolescents. Our review found moderateâ€quality evidence that resinâ€based sealants reduced caries by between 11% and 51% compared to no sealant, when measured at 24 months. Similar benefit was seen at timepoints up to 48 months; after longer followâ€up, the quantity and quality of evidence was reduced. There was insufficient evidence to judge the effectiveness of glass ionomer sealant or the relative effectiveness of different types of sealants. Information on adverse effects was limited but none occurred where this was reported. Further research with long followâ€up is needed. Plain language summary Sealants for preventing tooth decay in permanent teeth Review question Can sealants prevent tooth decay in permanent teeth and what are the effects of different types of sealants? Background Although children and adolescents have healthier teeth than in the past, tooth decay is a problem in some people and places. Most tooth decay in young people occurs on the biting surfaces of back teeth. Tooth decay prevention includes brushing, fluoride supplements (such as tablets), fluoride directly applied to the teeth and dental sealants. Dental sealants aim to prevent bacteria growth that promote tooth decay in grooves of back teeth. Sealants are applied by dentists or dental care team members. The main types used are resinâ€based sealants and glass ionomer cements. Study characteristics We included 38 studies that involved 7924 young people (aged 5 to 16 years) among whom a variety of dental sealants was used to prevent tooth decay. Young people in the studies represented the general population. The review includes studies available from a search of the literature up to 3 August 2016. We assessed all studies as being at high risk of bias because the dental professionals who are measuring the outcomes can see whether or not sealant has been used. Key results Fifteen studies compared resinâ€based sealants to no sealants and found that children who had sealant applied to their back teeth were less likely to have tooth decay in their back teeth than children with no sealant. We were able to combine data from seven of these studies (including two published since 2010), which involved children who were aged from 5 to 10 years when the sealants were applied. This showed that if 40% of back teeth develop decay over 24 months, using sealant reduces this to 6%. Similar benefits for resinâ€based sealants were shown up to four years. The effect appeared to persist when measured up to nine years, but there was less evidence. Results were inconclusive when glass ionomerâ€based sealant was compared with no sealant and when one type of sealant material was compared with another. Four studies assessed possible problems from using sealants; none were reported. Quality of the evidence We found moderateâ€quality evidence that resinâ€based sealant is more effective than no sealant for preventing tooth decay, reducing it by between 11% and 51% more than in children without sealant (measured two years after application). 'Moderate quality' means we are reasonably certain of this finding, although it is possible that future research could change it. Most of the studies included in this analysis were carried out in the 1970s. We are not able to draw conclusions about the other comparisons included in our review as the available evidence is very low quality. More studies with long followâ€up times are needed.</t>
  </si>
  <si>
    <t>Dental cavity liners for Class I and Class II resinâ€based composite restorations</t>
  </si>
  <si>
    <t>Abstract - Background Resinâ€based composite (RBC) is currently accepted as a viable material for the restoration of caries for posterior permanent teeth requiring surgical treatment. Despite the fact that the thermal conductivity of the RBC restorative material closely approximates that of natural tooth structure, postoperative hypersensitivity is sometimes still an issue. Dental cavity liners have historically been used to protect the pulp from the toxic effects of some dental restorative materials and to prevent the pain of thermal conductivity by placing an insulating layer between restorative material and the remaining tooth structure. This is an update of the Cochrane Review first published in 2016. Objectives The objective of this review was to assess the effects of using dental cavity liners in the placement of Class I and Class II resinâ€based composite posterior restorations in permanent teeth in children and adults. Search methods Cochrane Oral Health's Information Specialist searched the following databases: Cochrane Oral Health's Trials Register (to 12 November 2018), the Cochrane Central Register of Controlled Trials (CENTRAL; 2018, Issue 10) in the Cochrane Library (searched 12 November 2018), MEDLINE Ovid (1946 to 12 November 2018), Embase Ovid (1980 to 12 November 2018) and LILACS BIREME Virtual Health Library (Latin American and Caribbean Health Science Information database; 1982 to 12 November 2018). We searched  ClinicalTrials.gov  and the  World Health Organization International Clinical Trials Registry Platform  for ongoing trials. No restrictions were placed on the language or date of publication when searching the electronic databases. Selection criteria We included randomized controlled trials assessing the effects of the use of liners under Class I and Class II posterior resinâ€based composite restorations in permanent teeth (in both adults and children). We included both parallel and splitâ€mouth designs. Data collection and analysis We utilized standard methodological procedures prescribed by Cochrane for data collection and analysis. Two review authors screened the search results and assessed the eligibility of studies for inclusion against the review inclusion criteria. We conducted risk of bias assessments and data extraction independently and in duplicate. Where information was unclear we contacted study authors for clarification. Main results Eight studies, recruiting over 700 participants, compared the use of dental cavity liners to no liners for Class I and Class II resinâ€based composite restorations. Seven studies evaluated postoperative hypersensitivity measured by various methods. All studies were at unclear or high risk of bias. There was inconsistent evidence regarding postoperative hypersensitivity (either measured using cold response or patientâ€reported), with a benefit shown at some, but not all, time points (lowâ€quality evidence). Four trials measured restoration longevity. Two of the studies were judged to be at high risk and two at unclear risk of bias. No difference in restoration failure rates were shown at 1 year followâ€up, with no failures reported in either group for three of the four studies; the fourth study had a risk ratio (RR) 1.00 (95% confidence interval (CI) 0.07 to 15.00) (lowâ€quality evidence). Three studies evaluated restoration longevity at 2 years followâ€up and, again, no failures were shown in either group. No adverse events were reported in any of the included studies. Authors' conclusions There is inconsistent, lowâ€quality evidence regarding the difference in postoperative hypersensitivity subsequent to placing a dental cavity liner under Class I and Class II posterior resinâ€based composite restorations in permanent posterior teeth in adults or children 15 years or older. Furthermore, no evidence was found to demonstrate a difference in the longevity of restorations placed with or without dental cavity liners. Plain language summary Dental cavity liners under toothâ€colored resin fillings placed into permanent teeth in the back of the mouth Review question This review was conducted to assess the effects of using liners under toothâ€colored resin fillings in cavities on the biting surface (Class I) and the biting surface and side(s) (Class II) of permanent teeth in the back of the mouth in children and adults. Background Tooth decay is the most common disease affecting children and adults worldwide. If left untreated, acid produced by bacteria in the dental plaque or biofilm forms cavities or holes in the teeth. A number of techniques and a variety of materials can be used to restore or fill teeth affected by decay. One of these materials is toothâ€colored, resinâ€based composite or RBC. This material is increasingly used as an alternative to amalgam (a mixture of mercury and metal alloy particles). Since the 19th century liners have often been placed in cavities in the teeth under the filling material. The liners are thought to protect the living pulp of the tooth from filling materials themselves and also from their potential to allow more heat or cold through than the natural tooth would. Although RBC filling materials are thought to be similar to the natural material of teeth in terms of how they conduct heat, sensitivity to temperature change is sometimes still an issue for people after treatment. Study characteristics The evidence in this review, carried out by authors from Cochrane Oral Health, is up to date as of 12 November 2018. Eight studies, with over 700 participants, were included. Two studies were conducted in the USA, two in Thailand, two in Germany and one each in Saudi Arabia and Turkey. The studies compared the use of liners under toothâ€colored resin fillings (RBC) in permanent teeth at the back of the mouth to no liners for Class I and Class II fillings. One of the two studies in the USA took place in dental practices, the others in universityâ€based dental schools. All participants were over 15 years of age. Key results Very little evidence was found to show that a liner under Class I and II RBC fillings in permanent teeth in the back of the mouth reduced sensitivity in adults or children 15 years or older. No evidence was found to show that there was any difference in the length of time fillings lasted when placed with or without a cavity liner. No adverse events were reported in any of the included studies. Quality of evidence The body of evidence identified in this review does not allow for robust conclusions about the effects of dental cavity liners. The quality of the evidence identified in this review is low and there is a lack of confidence in the effect estimates. Furthermore, no evidence was found to demonstrate a difference in how long restorations last when placed with or without dental cavity liners.</t>
  </si>
  <si>
    <t>Adhesives for fixed orthodontic bands</t>
  </si>
  <si>
    <t>Abstract - Background Orthodontic treatment involves using fixed or removable appliances (dental braces) to correct the positions of teeth. It has been shown that the quality of treatment result obtained with fixed appliances is much better than with removable appliances. Fixed appliances are, therefore, favoured by most orthodontists for treatment. The success of a fixed orthodontic appliance depends on the metal attachments (brackets and bands) being attached securely to the teeth so that they do not become loose during treatment. Brackets are usually attached to the front and side teeth, whereas bands (metal rings that go round the teeth) are more commonly used on the back teeth (molars). A number of adhesives are available to attach bands to teeth and it is important to understand which group of adhesives bond most reliably, as well as reducing or preventing dental decay during the treatment period. Objectives To evaluate the effectiveness of the adhesives used to attach bands to teeth during fixed appliance treatment, in terms of:â€¨ (1) how often the bands come off during treatment; andâ€¨ (2) whether they protect the banded teeth against decay during fixed appliance treatment. Search methods The following electronic databases were searched: Cochrane Oral Health's Trials Register (searched 2 June 2016), Cochrane Central Register of Controlled Trials (CENTRAL; 2016, Issue 5) in the Cochrane Library (searched 2 June 2016), MEDLINE Ovid (1946 to 2 June 2016) and EMBASE Ovid (1980 to 2 June 2016). We searched  ClinicalTrials.gov  and the  World Health Organization International Clinical Trials Registry Platform  for ongoing trials. No restrictions were placed on the language or date of publication when searching the electronic databases. Selection criteria Randomised and controlled clinical trials (RCTs and CCTs) (including splitâ€mouth studies) of adhesives used to attach orthodontic bands to molar teeth were selected. Patients with full arch fixed orthodontic appliance(s) who had bands attached to molars were included. Data collection and analysis All review authors were involved in study selection, validity assessment and data extraction without blinding to the authors, adhesives used or results obtained. All disagreements were resolved by discussion. Main results Five RCTs and three CCTs were identified as meeting the review's inclusion criteria. All the included trials were of splitâ€mouth design. Four trials compared chemically cured zinc phosphate and chemically cured glass ionomer; three trials compared chemically cured glass ionomer cement with light cured compomer; one trial compared chemically cured glass ionomer with a chemically cured glass phosphonate. Data analysis was often inappropriate within the studies meeting the inclusion criteria. Authors' conclusions There is insufficient high quality evidence with regard to the most effective adhesive for attaching orthodontic bands to molar teeth. Further RCTs are required. Plain language summary Adhesives for fixed orthodontic bands There is insufficient evidence to determine the most effective adhesive for attaching orthodontic bands to molar teeth in patients with full arch fixed orthodontic appliances.â€¨ Orthodontic treatment involves using fixed or removable appliances (braces) on teeth to correct their position. It has been shown that the quality of treatment result obtained with fixed dental appliances is much better than with removable appliances. The success of a fixed dental appliance depends on the metal attachments (brackets and bands) being securely attached to the teeth so that they do not become loose during treatment. Brackets are usually attached to teeth other than molars, where bands (metal rings that go round the teeth) are more commonly used. There is insufficient evidence with regard to the most effective adhesive for attaching orthodontic bands to molar teeth.</t>
  </si>
  <si>
    <t>Recall intervals for oral health in primary care patients</t>
  </si>
  <si>
    <t>Abstract - Background There is ongoing debate about the frequency with which patients should attend for a dental checkâ€up and the effects on oral health of the interval between checkâ€ups. Recommendations regarding optimal recall intervals vary between countries and dental healthcare systems, but 6â€month dental checkâ€ups have traditionally been advocated by general dental practitioners in many highâ€income countries. This review updates a version first published in 2005, and updated in 2007 and 2013. Objectives To determine the optimal recall interval of dental checkâ€up for oral health in a primary care setting. Search methods Cochrane Oral Health's Information Specialist searched the following databases: Cochrane Oral Health's Trials Register (to 17 January 2020), the Cochrane Central Register of Controlled Trials (CENTRAL; in the Cochrane Library, 2019, Issue 12), MEDLINE Ovid (1946 to 17 January 2020), and Embase Ovid (1980 to 17 January 2020). We also searched the US National Institutes of Health Trials Registry (ClinicalTrials.gov) and the World Health Organization International Clinical Trials Registry Platform for ongoing trials. We placed no restrictions on the language or date of publication when searching. Selection criteria We included randomised controlled trials (RCTs) assessing the effects of different dental recall intervals in a primary care setting. Data collection and analysis Two review authors screened search results against inclusion criteria, extracted data and assessed risk of bias, independently and in duplicate. We contacted study authors for clarification or further information where necessary and feasible. We expressed the estimate of effect as mean difference (MD) with 95% confidence intervals (CIs) for continuous outcomes and risk ratios (RR) with 95% CIs for dichotomous outcomes. We assessed the certainty of the evidence using GRADE. Main results We included two studies with data from 1736 participants. One study was conducted in a public dental service clinic in Norway and involved participants under 20 years of age who were regular attenders at dental appointments. It compared 12â€month with 24â€month recall intervals and measured outcomes at two years. The other study was conducted in UK general dental practices and involved adults who were regular attenders, which was defined as having attended the dentist at least once in the previous two years. It compared the effects of 6â€month, 24â€month and riskâ€based recall intervals, and measured outcomes at four years. The main outcomes we considered were dental caries, gingival bleeding and oralâ€healthâ€related quality of life. Neither study measured other potential adverse effects. 24â€month versus 12â€month recall at 2 years' followâ€up Due to the very low certainty of evidence from one trial, it is unclear if there is an important difference in caries experience between assignment to a 24â€month or a 12â€month recall. For 3â€ to 5â€yearâ€olds with primary teeth, the mean difference (MD) in dmfs (decayed, missing, and filled tooth surfaces) increment was 0.90 (95% CI âˆ’0.16 to 1.96; 58 participants). For 16â€ to 20â€yearâ€olds with permanent teeth, the MD in DMFS increment was 0.86 (95% CI âˆ’0.03 to 1.75; 127 participants). The trial did not assess other clinical outcomes of relevance to this review. Riskâ€based recall versus 6â€month recall at 4 years' followâ€up We found highâ€certainty evidence from one trial of adults that there is little to no difference between riskâ€based and 6â€month recall intervals for the outcomes: number of tooth surfaces with any caries (ICDAS 1 to 6; MD 0.15, 95% CI âˆ’0.77 to 1.08; 1478 participants); proportion of sites with gingival bleeding (MD 0.78%, 95% CI âˆ’1.17% to 2.73%; 1472 participants); oralâ€healthâ€related quality of life (MD in OHIPâ€14 scores âˆ’0.35, 95% CI âˆ’1.02 to 0.32; 1551 participants). There is probably little to no difference in the prevalence of moderate to extensive caries (ICDAS 3 to 6) between the groups (RR 1.04, 95% CI 0.99 to 1.09; 1478 participants; moderateâ€certainty evidence). 24â€month recall versus 6â€month recall at 4 years' followâ€up We found moderateâ€certainty evidence from one trial of adults that there is probably little to no difference between 24â€month and 6â€month recall intervals for the outcomes: number of tooth surfaces with any caries (MD âˆ’0.60, 95% CI âˆ’2.54 to 1.34; 271 participants); percentage of sites with gingival bleeding (MD âˆ’0.91%, 95% CI âˆ’5.02% to 3.20%; 271 participants). There may be little to no difference between the groups in the prevalence of moderate to extensive caries (RR 1.05, 95% CI 0.92 to 1.20; 271 participants; lowâ€certainty evidence). We found highâ€certainty evidence that there is little to no difference in oralâ€healthâ€related quality of life between the groups (MD in OHIPâ€14 scores âˆ’0.24, 95% CI âˆ’1.55 to 1.07; 305 participants). Riskâ€based recall versus 24â€month recall at 4 years' followâ€up We found moderateâ€certainty evidence from one trial of adults that there is probably little to no difference between riskâ€based and 24â€month recall intervals for the outcomes: prevalence of moderate to extensive caries (RR 1.06, 95% CI 0.95 to 1.19; 279 participants); number of tooth surfaces with any caries (MD 1.40, 95% CI âˆ’0.69 to 3.49; 279 participants). We found highâ€certainty evidence that there is no important difference between the groups in the percentage of sites with gingival bleeding (MD âˆ’0.07%, 95% CI âˆ’4.10% to 3.96%; 279 participants); or in oralâ€healthâ€related quality of life (MD in OHIPâ€14 scores âˆ’0.37, 95% CI âˆ’1.69 to 0.95; 298 participants). Authors' conclusions For adults attending dental checkâ€ups in primary care settings, there is little to no difference between riskâ€based and 6â€month recall intervals in the number of tooth surfaces with any caries, gingival bleeding and oralâ€healthâ€related quality of life over a 4â€year period (highâ€certainty evidence). There is probably little to no difference between the recall strategies in the prevalence of moderate to extensive caries (moderateâ€certainty evidence). When comparing 24â€month with either 6â€month or riskâ€based recall intervals for adults, there is moderateâ€ to highâ€certainty evidence that there is little to no difference in the number of tooth surfaces with any caries, gingival bleeding and oralâ€healthâ€related quality of life over a 4â€year period. The available evidence on recall intervals between dental checkâ€ups for children and adolescents is uncertain. The two trials we included in the review did not assess adverse effects of different recall strategies. Plain language summary How often should you see your dentist for a checkâ€up? Why have a dental checkâ€up? A dental checkâ€up helps to keep your mouth healthy and lets your dentist see if you have any dental problems. It allows your dentist to deal with any problems early, or even better, to prevent problems from developing. Leaving problems untreated may make them harder to treat in the future. What happens in a checkâ€up? At each checkâ€up your dentist will usually: Â· examine your teeth, gums and mouth; Â· ask about your general health and if you have had any problems with your teeth, mouth or gums since your last checkâ€up; Â· advise you about toothâ€cleaning habits, and your diet, smoking and alcohol use. Â· if appropriate, recommend treatment needed for any dental problems. After your checkâ€up, the dentist will recommend a date for your next checkâ€up. Traditionally, checkâ€‘ups are recommended every six months. However, some people are at higher risk of developing dental problems and may need more frequent checkâ€ups, while others may not need checkâ€ups so often. Why we did this Cochrane Review Having checkâ€ups every six months might help to keep your mouth healthy and avoid dental problems in future, but could also lead to unnecessary dental treatments. However, having checkâ€ups less often might let dental problems get worse and lead to difficult and expensive treatment and care. We wanted to identify the best time interval to have between dental checkâ€ups. What did we do? We searched for randomised controlled studies in which people were assigned at random to different time intervals between checkâ€ups. Randomised controlled studies usually give the most reliable evidence. Search date:  we included evidence published up to 17 January 2020. What we found We found two studies with 1736 people who had regular dental checkâ€ups. One study was conducted in a public dental clinic in Norway in children and adults aged under 20 years. It compared 12â€monthly and 24â€monthly checkâ€ups, and measured results after two years. The other study was in adults at 51 dental practices in the UK. It compared sixâ€monthly, 24â€‘monthly and riskâ€based checkâ€ups (where time between checkâ€ups was set by dentists and depended on an individual's risk of dental disease), and measured results after four years. The studies looked at how different intervals between checkâ€ups affected: Â· how many people had tooth decay; Â· how many tooth surfaces were affected by decay; Â· gum disease (percentage of bleeding sites in the gums); and Â· quality of life related to having healthy teeth and gums. No studies measured other potential unwanted effects. What are the results of our review? In adults, there was little to no difference between sixâ€monthly and riskâ€based checkâ€ups in tooth decay (number of tooth surfaces affected), gum disease and quality of life after four years; and probably little to no difference in how many people had moderateâ€toâ€extensive tooth decay. There was probably little to no difference between 24â€monthly and sixâ€monthly or riskâ€based checkâ€ups in tooth decay (number of people and number of tooth surfaces affected), gum disease or wellâ€‘being, and may be little to no difference in how many people had moderateâ€toâ€extensive tooth decay. We did not find enough reliable evidence about the effects of 12â€monthly and 24â€monthly checkâ€ups in children and adolescents after two years. This was because of problems with the way that the study was conducted. How reliable are these results? We are confident that there is little to no difference between sixâ€‘monthly and riskâ€‘based checkâ€ups in adults for number of tooth surfaces with decay, gum disease and quality of life. We are moderately confident there is little to no difference between 24â€monthly checkâ€ups and sixâ€monthly or riskâ€based checkâ€ups in number of tooth surfaces with decay, gum disease and quality of life. Conclusions Whether adults see their dentist for a checkâ€up every six months or at personalised intervals based on their dentist's assessment of their risk of dental disease does not affect tooth decay, gum disease, or quality of life. Longer intervals (up to 24 months) between checkâ€ups may not negatively affect these outcomes. Currently, there is not enough reliable evidence available about how often children and adolescents should see their dentist for a checkâ€up.</t>
  </si>
  <si>
    <t>Abstract - Background Proximal dental lesions, limited to dentine, are traditionally treated by invasive (drill and fill) means. Nonâ€invasive alternatives (e.g. fluoride varnish, flossing) might avoid substance loss but their effectiveness depends on patients' adherence. Recently, microâ€invasive approaches for treating proximal caries lesions have been tried. These interventions install a barrier either on top (sealing) or within (infiltrating) the lesion. Different methods and materials are currently available for microâ€invasive treatments, such as sealing via resin sealants, (polyurethane) patches/tapes, glass ionomer cements (GIC) or resin infiltration. Objectives To evaluate the effects of microâ€invasive treatments for managing proximal caries lesions in primary and permanent dentition in children and adults. Search methods We searched the following databases to 31 December 2014: the Cochrane Oral Health Group Trials Register, the Cochrane Central Register of Controlled Trials (CENTRAL), MEDLINE via OVID, EMBASE via OVID, LILACs via BIREME Virtual Health Library, Web of Science Conference Proceedings, ZETOC Conference Proceedings, Proquest Dissertations and Theses, ClinicalTrials.gov, OpenGrey and the World Health Organization (WHO) International Clinical Trials Registry Platform. We searched the metaRegister of Controlled Trials to 1 October 2014. There were no language or date restrictions in the searches of the electronic databases. Selection criteria We included randomised controlled trials of at least six months' duration that compared microâ€invasive treatments for managing nonâ€cavitated proximal dental decay in primary teeth, permanent teeth or both, versus nonâ€invasive measures, invasive means, no intervention or placebo. We also included studies that compared different types of microâ€invasive treatments. Data collection and analysis Two review authors independently screened search results, extracted data and assessed the risk of bias. We used standard methodological procedures expected by Cochrane to evaluate risk of bias and synthesise data. We conducted metaâ€analyses with the randomâ€effects model, using the Beckerâ€Balagtas method to calculate the odds ratio (OR) for lesion progression. We assessed the quality of the evidence using GRADE methods. Main results We included eight trials, which randomised 365 participants. The trials all used a splitâ€mouth design, some with more than one pair of lesions treated within the same participant. Studies took place in university or dental public health clinics in Brazil, Colombia, Denmark, Germany, Thailand, Greenland and Chile. Six studies evaluated the effects of microâ€invasive treatments in the permanent dentition and two studies on the primary dentition, with caries risk ranging from low to high. Investigators measured caries risk in different studies either by caries experience alone or by using the Cariogram programme, which combines eight contributing factors, including caries experience, diet, saliva and other factors related to caries. The followâ€up period in the trials ranged from one to three years. All studies used lesion progression as the primary outcome, evaluating it by different methods of reading radiographs. Four studies received industry support to carry out the research, with one of them being carried out by inventors of the intervention. We judged seven studies to be at high overall risk of bias, primarily due to lack of blinding of participants and personnel. We evaluated intervention effects for all microâ€invasive therapies and analysed subgroups according to the different treatment methods reported in the included studies. Our metaâ€analysis, which pooled the most sensitive set of data (in terms of measurement method) from studies presenting data in a format suitable for metaâ€analysis, showed that microâ€invasive treatment significantly reduced the odds of lesion progression compared with nonâ€invasive treatment (e.g fluoride varnish) or oral hygiene advice (e.g to floss) (OR 0.24, 95% CI 0.14 to 0.41; 602 lesions; seven studies; I 2  = 32%). There was no evidence of subgroup differences (P = 0.36). The four studies that measured adverse events reported no adverse events after microâ€invasive treatment. Most studies did not report on any further outcomes. We assessed the quality of evidence for microâ€invasive treatments as moderate. It remains unclear which microâ€invasive treatment is more advantageous, or if certain clinical conditions or patient characteristics are better suited for microâ€invasive treatments than others. Authors' conclusions The available evidence shows that microâ€invasive treatment of proximal caries lesions arrests nonâ€cavitated enamel and initial dentinal lesions (limited to outer third of dentine, based on radiograph) and is significantly more effective than nonâ€invasive professional treatment (e.g. fluoride varnish) or advice (e.g. to floss). We can be moderately confident that further research is unlikely to substantially change the estimate of effect. Due to the small number of studies, it does remain unclear which microâ€invasive technique offers the greatest benefit, or whether the effects of microâ€invasive treatment confer greater or lesser benefit according to different clinical or patient considerations. Plain language summary Microâ€invasive treatments for managing dental decay on adjacent tooth surfaces in children's and adults' teeth Review question The aim of this review is to evaluate the effects of microâ€invasive treatments in the management of tooth decay on adjacent (proximal) teeth in children and adults (primary and permanent teeth). Background Decay on tooth surfaces that are next to each other (proximal surfaces) is common. Usually it has not progressed into late stages of decay and the tooth surface does not yet have a cavity. Different methods are used to manage proximal dental decay. A common method is drilling the affected tooth tissue and inserting a plastic or metal filling. However, a lot of sound tissue can be removed in the process and this method is regarded as invasive). Another nonâ€invasive methods in use include dental practitioners applying fluoride varnish or advising people to floss regularly. These nonâ€invasive methods do not require removing any tooth tissue. More recent approaches (microâ€invasive treatments) involve preparing (conditioning) the tooth surface with an acid and then either placing a sealing (cover) on top of the surface or 'infiltrating' the softer demineralised tissue with resins. These newer methods work by installing a barrier either on the tooth surface or within the demineralised tissue to protect it against acids and avoid the further loss of minerals from within the tooth. This, in theory, should stop the decay. This approach can be performed by a dentist or other dental practitioner and involves the loss of â€‹a few micrometers of tooth tissue because of the need to condition the tooth surface with acid. There is still uncertainty as to how effective microâ€invasive treatments are for managing proximal decay. It is also unclear which if any of these techniques are better than others. For example, a stronger acid is needed to infiltrated porous tissue with resin than when the tooth surface is simply sealed or covered. While infiltration might be a more effective method of protecting the tissue than sealing it, the use of a stronger acid also means losing more tissue. The aim of this review was to investigate the best approach for managing such decay in adults and children. Study characteristics This review â€‹considered evidence that was up to date at 31 December 2014. We found eight relevant trials with 365 participants. These trials involved children and adults whose decay lesions (tooth decay) were randomly assigned to different microâ€invasive and nonâ€invasive treatments. There were no studies comparing microâ€invasive interventions with invasive treatment (fillings). Four studies received financial support from intervention inventors or manufacturers to carry out the research. Key results The current evidence shows that microâ€invasive treatments can significantly reduce the likelihood of dental decay progression compared with the described nonâ€invasive methods. There are too few studies to decide which microâ€invasive treatment technique is best or the impact of different clinical and patient considerations. No negative side effects were reported; however, only half of the studies measured this outcome and the followâ€up time of some of the studies was relatively short. Quality of the evidence Although further research could possibly change our findings, the available evidence gives us moderate confidence that microâ€invasive treatments are much more effective than nonâ€invasive treatments for stopping tooth decay.</t>
  </si>
  <si>
    <t>Interventions for treating cavitated or dentine carious lesions</t>
  </si>
  <si>
    <t>Abstract - Background Traditionally, cavitated carious lesions and those extending into dentine have been treated by 'complete' removal of carious tissue, i.e. nonâ€selective removal and conventional restoration (CR). Alternative strategies for managing cavitated or dentine carious lesions remove less or none of the carious tissue and include selective carious tissue removal (or selective excavation (SE)), stepwise carious tissue removal (SW), sealing carious lesions using sealant materials, sealing using preformed metal crowns (Hall Technique, HT), and nonâ€restorative cavity control (NRCC). Objectives To determine the comparative effectiveness of interventions (CR, SE, SW, sealing of carious lesions using sealant materials or preformed metal crowns (HT), or NRCC) to treat carious lesions conventionally considered to require restorations (cavitated or microâ€cavitated lesions, or occlusal lesions that are clinically nonâ€cavitated but clinically/radiographically extend into dentine) in primary or permanent teeth with vital (sensitive) pulps. Search methods An information specialist searched four bibliographic databases to 21 July 2020 and used additional search methods to identify published, unpublished and ongoing studies.  Selection criteria We included randomised clinical trials comparing different levels of carious tissue removal, as listed above, against each other, placebo, or no treatment. Participants had permanent or primary teeth (or both), and vital pulps (i.e. no irreversible pulpitis/pulp necrosis), and carious lesions conventionally considered to need a restoration (i.e. cavitated lesions, or nonâ€ or microâ€cavitated lesions radiographically extending into dentine). The primary outcome was failure, a composite measure of pulp exposure, endodontic therapy, tooth extraction, and restorative complications (including resealing of sealed lesions). Data collection and analysis Pairs of review authors independently screened search results, extracted data, and assessed the risk of bias in the studies and the overall certainty of the evidence using GRADE criteria. We measured treatment effects through analysing dichotomous outcomes (presence/absence of complications) and expressing them as odds ratios (OR) with 95% confidence intervals (CI). For failure in the subgroup of deep lesions, we used network metaâ€analysis to assess and rank the relative effectiveness of different interventions. Main results We included 27 studies with 3350 participants and 4195 teeth/lesions, which were conducted in 11 countries and published between 1977 and 2020. Twentyâ€four studies used a parallelâ€group design and three were splitâ€mouth. Two studies included adults only, 20 included children/adolescents only and five included both. Ten studies evaluated permanent teeth, 16 evaluated primary teeth and one evaluated both. Three studies treated nonâ€cavitated lesions; 12 treated cavitated, deep lesions, and 12 treated cavitated but not deep lesions or lesions of varying depth.  Seventeen studies compared conventional treatment (CR) with a less invasive treatment: SE (8), SW (4), two HT (2), sealing with sealant materials (4) and NRCC (1). Other comparisons were: SE versus HT (2); SE versus SW (4); SE versus sealing  with sealant materials (2); sealant materials versus no sealing (2).  Followâ€up times varied from no followâ€up (pulp exposure during treatment) to 120 months, the most common being 12 to 24 months. All studies were at overall high risk of bias. Effect of interventions Sealing using sealants versus other interventions for nonâ€cavitated or cavitated but not deep lesions There was insufficient evidence of a difference between sealing with sealants and CR (OR 5.00, 95% CI 0.51 to 49.27; 1 study, 41 teeth, permanent teeth, cavitated), sealing versus SE (OR 3.11, 95% CI 0.11 to 85.52; 2 studies, 82 primary teeth, cavitated) or sealing versus no treatment (OR 0.05, 95% CI 0.00 to 2.71; 2 studies, 103 permanent teeth, nonâ€cavitated), but we assessed all as very lowâ€certainty evidence. HT, CR, SE, NRCC for cavitated, but not deep lesions in primary teeth The odds of failure may be higher for CR than HT (OR 8.35, 95% CI 3.73 to 18.68; 2 studies, 249 teeth; lowâ€certainty evidence) and lower for HT than NRCC (OR 0.19, 95% CI 0.05 to 0.74; 1 study, 84 teeth, very lowâ€certainty evidence). There was insufficient evidence of a difference between SE versus HT (OR 8.94, 95% CI 0.57 to 139.67; 2 studies, 586 teeth) or CR versus NRCC (OR 1.16, 95% CI 0.50 to 2.71; 1 study, 102 teeth), both very lowâ€certainty evidence. CR, SE, SW for deep lesions The odds of failure were higher for CR than SW in permanent teeth (OR 2.06, 95% CI 1.34 to 3.17; 3 studies, 398 teeth; moderateâ€certainty evidence), but not primary teeth (OR 2.43, 95% CI 0.65 to 9.12; 1 study, 63 teeth; very lowâ€certainty evidence). The odds of failure may be higher for CR than SE in permanent teeth (OR 11.32, 95% CI 1.97 to 65.02; 2 studies, 179 teeth) and primary teeth (OR 4.43, 95% CI 1.04 to 18.77; 4 studies, 265 teeth), both very lowâ€certainty evidence. Notably, two studies compared CR versus SE in cavitated, but not deep lesions, with insufficient evidence of a difference in outcome (OR 0.62, 95% CI 0.21 to 1.88; 204 teeth; very lowâ€certainty evidence). The odds of failure were higher for SW than SE in permanent teeth (OR 2.25, 95% CI 1.33 to 3.82; 3 studies, 371 teeth; moderateâ€certainty evidence), but not primary teeth (OR 2.05, 95% CI 0.49 to 8.62; 2 studies, 126 teeth; very lowâ€certainty evidence). For deep lesions, a network metaâ€analysis showed the probability of failure to be greatest for CR compared with SE, SW and HT. Authors' conclusions Compared with CR, there were lower numbers of failures with HT and SE in the primary dentition, and with SE and SW in the permanent dentition. Most studies showed high risk of bias and limited precision of estimates due to small sample size and typically limited numbers of failures, resulting in assessments of low or very low certainty of evidence for most comparisons.   Plain language summary Comparing treatments for advanced tooth decay Key messages For decayed baby (primary) teeth, putting an offâ€theâ€shelf metal crown over the tooth or only partially removing decay before placing a filling may be better than the conventional treatment of removing all decay before filling. For decayed adult (permanent) teeth, partial removal of decay before filling the tooth, or adding a second stage to this treatment where more decay is removed after several months, may be better than conventional treatment. What is the condition?  Dental caries (tooth decay) is very common and can cause pain, eating and speaking difficulties, and selfâ€consciousness. Teeth are made up of three layers: enamel (hard outer layer), dentine (hard inner layer), and pulp (nerves and blood vessels). Our mouths contain bacteria, which grow in a sticky film over our teeth known as dental plaque. The bacteria live on sugar from our diet and turn it into acid that dissolves the teeth. Saliva can reverse this process, but if there is too much sugar in the diet or bacteria are not removed often enough by toothbrushing then the acids continue to erode the teeth. This can progress into the dentine, eventually causing a hole in the tooth (known as a cavitated carious lesion). If it reaches the pulp, it can cause infection.  How is the condition treated? Dentine/cavitated carious lesions can be treated by complete removal of decayed parts of the tooth and placement of a filling. Dentists call this nonâ€selective carious tissue removal and conventional restoration (CR). Although effective, this risks weakening the tooth or causing problems if the pulp of the tooth is exposed. Newer alternatives involve removing less or none of the carious tissue: 1. Selective carious tissue removal (or selective excavation (SE)): decay around the edges of the cavity is fully removed, but close to the pulp, some softened dentine is left. A filling is then put in. 2. Stepwise carious tissue removal (SW): as with SE, most of the decayed parts are removed, but soft dentine is left in areas close to the pulp and the cavity is filled using materials such as composite. After a gap of several months, more of the softened dentine is removed. 3. Sealing carious lesions using sealant materials: a thin coating made from resin or glass ionomer is painted over the decayed tooth, hardens in a few minutes and makes the caries inactive by stopping bacteria reaching it. 4. Sealing using preformed metal crowns (Hall Technique, HT): a preformed metal crown (i.e. chosen from a selection of sizes to closely fit the tooth, but not moulded for the particular tooth) is pushed over the decayed tooth to seal in the carious lesion.  5. Nonâ€restorative cavity control (NRCC): cavities are made easier to clean, and patients helped to develop good tooth care and eating habits to reduce the risk of the decay progressing. What did we want to find out? We wanted to know the best way for dentists to manage decay that has extended into dentine or cavitated.  What did we do? An information specialist searched databases to find relevant studies. We included studies known as randomised clinical trials that compared one treatment versus another treatment, fake (placebo) treatment or no treatment. We combined study results when possible used a statistical procedure called network metaâ€analysis to assess the relative effectiveness of the treatments. We assessed whether the studies might be biased and judged the reliability of the evidence using established criteria. What did we find? We included 27 studies with 3350 participants (4195 teeth/lesions), mostly children. Treatment success or failure was usually evaluated at 12 to 24 months. Sealing using sealants versus other interventions for nonâ€cavitated or cavitated but not deep lesions The evidence is very uncertain, so we do not know whether sealing with sealants is better, worse or the same as conventional treatment, SE or no treatment. HT, CR, SE, NRCC for cavitated, but not deep lesions in baby teeth The results showed HT may be more likely to be successful than conventional treatment or NRCC.   The evidence is very uncertain for SE versus HT and CR versus NRCC.  CR, SE, SW for deep lesions SW is probably better than conventional treatment for permanent teeth. The evidence is very uncertain for primary teeth.  SE may be better than conventional treatment for permanent teeth and possibly primary teeth (but the evidence is very uncertain for lesions that are cavitated but not deep).    SE is probably better than SW for permanent teeth. The evidence is very uncertain for primary teeth. For deep lesions, network metaâ€analysis showed failure was most likely with conventional treatment compared with SE, SW and HT. What are the limitations of the evidence? Most studies  did not involve many people, and most people had no problems with their fillings regardless of which treatment they received. All studies were at high risk of being biased in some way. Currently, we only have low to very low certainty in most findings. This means future research could lead to different conclusions. How upâ€toâ€date is this evidence? We found studies up to 21 July 2020.</t>
  </si>
  <si>
    <t>Abstract - Background The dental care setting is an appropriate place to deliver dietary assessment and advice as part of patient management. However, we do not know whether this is effective in changing dietary behaviour. Objectives To assess the effectiveness of oneâ€toâ€one dietary interventions for all ages carried out in a dental care setting in changing dietary behaviour. The effectiveness of these interventions in the subsequent changing of oral and general health is also assessed. Search methods The following electronic databases were searched: the Cochrane Oral Health Group Trials Register (to 24 January 2012), the Cochrane Central Register of Controlled Trials (CENTRAL) ( The Cochrane Library  2012, Issue 1), MEDLINE via OVID (1950 to 24 January 2012), EMBASE via OVID (1980 to 24 January 2012), CINAHL via EBSCO (1982 to 24 January 2012), PsycINFO via OVID (1967 to 24 January 2012), and Web of Science (1945 to 12 April 2011). We also undertook an electronic search of key conference proceedings (IADR and ORCA between 2000 and 13 July 2011). Reference lists of relevant articles, thesis publications (Dissertations Abstracts Online 1861 to 2011) were searched. The authors of eligible trials were contacted to identify any unpublished work. Selection criteria Randomised controlled trials assessing the effectiveness of oneâ€toâ€one dietary interventions delivered in a dental care setting. Data collection and analysis Abstract screening, eligibility screening and data extraction decisions were all carried out independently and in duplicate by two review authors. Consensus between the two opinions was achieved by discussion, or involvement of a third review author. Main results Five studies met the criteria for inclusion in the review. Two of these were multiâ€intervention studies where the dietary intervention was one component of a wider programme of prevention, but where data on dietary behaviour change were reported. One of the single intervention studies was concerned with dental caries prevention. The other two concerned general health outcomes. There were no studies concerned with dietary change aimed at preventing tooth erosion. In four out of the five included studies a significant change in dietary behaviour was found for at least one of the primary outcome variables. Authors' conclusions There is some evidence that oneâ€toâ€one dietary interventions in the dental setting can change behaviour, although the evidence is greater for interventions aiming to change fruit/vegetable and alcohol consumption than for those aiming to change dietary sugar consumption. There is a need for more studies, particularly in the dental practice setting, as well as greater methodological rigour in the design, statistical analysis and reporting of such studies. Plain language summary Interventions to change diet in a dental care environment Unhealthy sugar consumption habits are known to be associated with high rates of dental decay, and fizzy drink consumption habits associated with tooth enamel being dissolved (dental erosion). Members of the dental team routinely assess patients' diets, highlighting areas where this could be improved to reduce disease. This advice might extend to dietary issues affecting general as well as oral health. Although we know that certain dietary habits contribute to disease, whether patients take note of advice given to them and change their diet as a result, is less certain. The aim of this review was to determine whether efforts by dentists and other dental staff members are successful in changing patients' diets. We limited the review to looking at studies where diet advice was given in a dental surgery or similar place, and where the advice was given by one member of staff to an individual patient. We identified five studies. Two of these were concerned with diet advice given concerning general health (one was about alcohol and one was about fruit and vegetable consumption). In both these studies there was a change to healthier behaviour following the advice. We also identified three studies which attempted to change sugar consumption habits in order to reduce dental decay. However, in two out of these three studies there were also other types and forms of advice given at the same time, for example about toothbrushing. It was therefore impossible to say whether changes in diet came about because of the diet advice given or because they were subtly influenced by the other messages. For example: advice on toothbrushing might make patients more aware of their oral health resulting in changes to their diet. Most of the studies concerning sugar consumption are of relatively weak quality. The evidence for dietary advice aiming to change sugar consumption is poor. Further studies in this area should be considered.</t>
  </si>
  <si>
    <t>Abstract - Background Frequent consumption of excess amounts of sugarâ€sweetened beverages (SSB) is a risk factor for obesity, type 2 diabetes, cardiovascular disease and dental caries. Environmental interventions, i.e. interventions that alter the physical or social environment in which individuals make beverage choices, have been advocated as a means to reduce the consumption of SSB. Objectives To assess the effects of environmental interventions (excluding taxation) on the consumption of sugarâ€sweetened beverages and sugarâ€sweetened milk, dietâ€related anthropometric measures and health outcomes, and on any reported unintended consequences or adverse outcomes. Search methods We searched 11 general, specialist and regional databases from inception to 24 January 2018. We also searched trial registers, reference lists and citations, scanned websites of relevant organisations, and contacted study authors. Selection criteria We included studies on interventions implemented at an environmental level, reporting effects on direct or indirect measures of SSB intake, dietâ€related anthropometric measures and health outcomes, or any reported adverse outcome. We included randomised controlled trials (RCTs), nonâ€randomised controlled trials (NRCTs), controlled beforeâ€after (CBA) and interruptedâ€timeâ€series (ITS) studies, implemented in realâ€world settings with a combined length of intervention and followâ€up of at least 12 weeks and at least 20 individuals in each of the intervention and control groups. We excluded studies in which participants were administered SSB as part of clinical trials, and multicomponent interventions which did not report SSBâ€specific outcome data. We excluded studies on the taxation of SSB, as these are the subject of a separate Cochrane Review. Data collection and analysis Two review authors independently screened studies for inclusion, extracted data and assessed the risks of bias of included studies. We classified interventions according to the NOURISHING framework, and synthesised results narratively and conducted metaâ€analyses for two outcomes relating to two intervention types. We assessed our confidence in the certainty of effect estimates with the GRADE framework as very low, low, moderate or high, and presented â€˜Summary of findingsâ€™ tables. Main results We identified 14,488 unique records, and assessed 1030 in full text for eligibility. We found 58 studies meeting our inclusion criteria, including 22 RCTs, 3 NRCTs, 14 CBA studies, and 19 ITS studies, with a total of 1,180,096 participants. The median length of followâ€up was 10 months. The studies included children, teenagers and adults, and were implemented in a variety of settings, including schools, retailing and food service establishments. We judged most studies to be at high or unclear risk of bias in at least one domain, and most studies used nonâ€randomised designs. The studies examine a broad range of interventions, and we present results for these separately. Labelling interventions  (8 studies): We found moderateâ€certainty evidence that trafficâ€light labelling is associated with decreasing sales of SSBs, and lowâ€certainty evidence that nutritional rating score labelling is associated with decreasing sales of SSBs. For menuâ€board calorie labelling reported effects on SSB sales varied. Nutrition standards in public institutions  (16 studies): We found lowâ€certainty evidence that reduced availability of SSBs in schools is associated with decreased SSB consumption. We found very lowâ€certainty evidence that improved availability of drinking water in schools and school fruit programmes are associated with decreased SSB consumption. Reported associations between improved availability of drinking water in schools and student body weight varied. Economic tools  (7 studies): We found moderateâ€certainty evidence that price increases on SSBs are associated with decreasing SSB sales. For price discounts on lowâ€calorie beverages reported effects on SSB sales varied. Whole food supply interventions  (3 studies): Reported associations between voluntary industry initiatives to improve the whole food supply and SSB sales varied. Retail and food service interventions  (7 studies): We found lowâ€certainty evidence that healthier default beverages in childrenâ€™s menus in chain restaurants are associated with decreasing SSB sales, and moderateâ€certainty evidence that inâ€store promotion of healthier beverages in supermarkets is associated with decreasing SSB sales. We found very lowâ€certainty evidence that urban planning restrictions on new fastâ€food restaurants and restrictions on the number of stores selling SSBs in remote communities are associated with decreasing SSB sales. Reported associations between promotion of healthier beverages in vending machines and SSB intake or sales varied. Intersectoral approaches  (8 studies): We found moderateâ€certainty evidence that government food benefit programmes with restrictions on purchasing SSBs are associated with decreased SSB intake. For unrestricted food benefit programmes reported effects varied. We found moderateâ€certainty evidence that multicomponent community campaigns focused on SSBs are associated with decreasing SSB sales. Reported associations between trade and investment liberalisation and SSB sales varied. Homeâ€based interventions  (7 studies): We found moderateâ€certainty evidence that improved availability of lowâ€calorie beverages in the home environment is associated with decreased SSB intake, and highâ€certainty evidence that it is associated with decreased body weight among adolescents with overweight or obesity and a high baseline consumption of SSBs. Adverse outcomes reported by studies, which may occur in some circumstances, included negative effects on revenue, compensatory SSB consumption outside school when the availability of SSBs in schools is reduced, reduced milk intake, stakeholder discontent, and increased total energy content of grocery purchases with price discounts on lowâ€calorie beverages, among others. The certainty of evidence on adverse outcomes was low to very low for most outcomes. We analysed interventions targeting sugarâ€sweetened milk separately, and found lowâ€ to moderateâ€certainty evidence that emoticon labelling and small prizes for the selection of healthier beverages in elementary school cafeterias are associated with decreased consumption of sugarâ€sweetened milk. We found lowâ€certainty evidence that improved placement of plain milk in school cafeterias is not associated with decreasing sugarâ€sweetened milk consumption. Authors' conclusions The evidence included in this review indicates that effective, scalable interventions addressing SSB consumption at a population level exist. Implementation should be accompanied by highâ€quality evaluations using appropriate study designs, with a particular focus on the longâ€term effects of approaches suitable for largeâ€scale implementation. Plain language summary Cutting back on sugarâ€sweetened beverages: What works? What are sugarâ€sweetened beverages? Sugarâ€sweetened beverages (SSBs) are cold and hot drinks with added sugar. Common SSBs are nonâ€diet soft drinks, regular soda, iced tea, sports drinks, energy drinks, fruit punches, sweetened waters, and sweetened tea and coffee. Why are SSBs an important health topic? Research shows that people who drink a lot of SSBs often gain weight. Drinking a lot of SSBs can also increase the risk of diabetes, heart disease, and dental decay. Doctors therefore recommend that children, teenagers and adults drink fewer SSBs. Governments, businesses, schools and workplaces have taken various measures to support healthier beverage choices. What is the aim of this review? We wanted to find out whether the measures taken so far have been successful in helping people to drink fewer SSBs to improve their health. We focused on measures that change the environment in which people make beverage choices. We did not look at studies on educational programmes or on SSB taxes, as these are examined in separate reviews. (We did, however, examine price increases on SSB which were not due to taxes.) We searched for all available studies meeting clearlyâ€defined criteria to answer this question. This review reflects the state of the evidence up until January 2018. What studies did we find? We found 58 studies, which included more than one million adults, teenagers and children. Most studies lasted about one year, and were done in schools, stores or restaurants. Some studies used methods that are not very reliable. For example, in some studies participants were simply asked how much SSB they drank, which is not very reliable, as people sometimes forget how much SSB they drank. Some of the findings of our review may therefore change when more and better studies become available. What do these studies tell us? We have found some evidence that some of the measures implemented to help people drink fewer SSBs have been successful, including the following: â–ª Labels which are easy to understand, such as trafficâ€light labels, and labels which rate the healthfulness of beverages with stars or numbers. â–ª Limits to the availability of SSB in schools (e.g. replacing SSBs with water in school cafeterias). â–ª Price increases on SSBs in restaurants, stores and leisure centres. â–ª Childrenâ€™s menus in chain restaurants which include healthier beverages as their standard beverage. â–ª Promotion of healthier beverages in supermarkets. â–ª Government food benefits (e.g. food stamps) which cannot be used to buy SSBs. â–ª Community campaigns focused on SSBs. â–ª Measures that improve the availability of lowâ€calorie beverages at home, e.g. through home deliveries of bottled water and diet beverages. We have also found some evidence that improved availability of drinking water and diet beverages at home can help people lose weight. There are also other measures which may influence how much SSB people drink, but for these the available evidence is less certain. Some, but not all studies found that such measures can have effects which were not intended and which may be negative. Some studies reported that profits of stores and restaurants decreased when the measures were implemented, but other studies showed that profits increased or stayed the same. Children who get free drinking water in schools may drink less milk. Some studies reported that people were unhappy with the measures. We also looked at studies on sugarâ€sweetened milk. We found that small prizes for children who chose plain milk in their school cafeteria, as well as emoticon labels, may help children drink less sugarâ€sweetened milk. However, this may also drive up the share of milk which is wasted because children choose but do not drink it. What does this mean in practice? Our review shows that measures which change the environment in which people make beverage choices can help people drink less SSB. Based on our findings we suggest that such measures may be used more widely. Government officials, business people and health professionals implementing such measures should work together with researchers to find out more about their effects in the short and long term.</t>
  </si>
  <si>
    <t>Lasers for caries removal in deciduous and permanent teeth</t>
  </si>
  <si>
    <t>Abstract - Background Despite considerable improvements in oral health, dental caries continue to be a public health issue. The most frequently used, and universally accepted technique, to remove caries is through mechanical ablation of decayed tissues by means of rotating drills (diamond or tungsten carbide, or both). In the past few decades, the introduction of adhesive filling materials (resin composites) has affected cavity filling procedures by reducing its retention needs, with advantages for dental tissue conservation. Consequently, new minimally invasive strategies were introduced into dental practice, such as the use of lasers to perform highly controlled tissue ablation. Laser use has also raised expectations of limiting pain and discomfort compared to using drills, as well as overcoming drill phobia. Objectives The main objective of the review was to compare the effects of laserâ€based methods to conventional mechanical methods for removing dental caries in deciduous and permanent teeth. Search methods We searched the following electronic databases: Cochrane Oral Health's Trials Register (searched 22 June 2016), Cochrane Central Register of Controlled Trials (CENTRAL; 2016, Issue 5) in the Cochrane Library (searched 22 June 2016), MEDLINE Ovid (1946 to 22 June 2016), Embase Ovid (1980 to 22 June 2016), ProQuest Dissertations and Theses (1980 to 22 June 2016), Zetoc (limited to conference proceedings) (1993 to 22 June 2016), and ISI Web of Knowledge (limited to conference proceedings) (1990 to 22 June 2016). We checked the reference lists of relevant articles to identify additional studies. We searched the US National Institutes of Health Ongoing Trials Register ClinicalTrials.gov and the World Health Organization International Clinical Trials Registry Platform for ongoing trials. Selection criteria We included randomised controlled trials, splitâ€mouth trials and clusterâ€randomised trials (irrespective of their language) comparing laser therapy to drill ablation of caries. We included participants of any age (children, adolescents and adults). Data collection and analysis Two review authors independently screened titles and abstracts of citations identified by the review search strategy. Two review authors independently evaluated the full text of relevant primary studies, assessed risk of bias and extracted data. We used standard methodological procedures expected by Cochrane. Main results We included nine randomised trials, published between 1998 and 2014, involving 662 participants. The population consisted of both children and adolescents in four trials, only adults in four trials, and both children/adolescents and adults in one trial. Four studies examined only permanent teeth, and five studies evaluated both deciduous and permanent teeth. Six trials used Er:YAG (erbiumâ€doped yttrium aluminium garnet) lasers, two trials employed Er,Cr:YSGG (erbium, chromium: yttriumâ€scandiumâ€galliumâ€garnet) lasers, and one trial used Nd:YAG (neodymiumâ€doped yttrium aluminium garnet) laser. Overall, the trials had small sample sizes, and the majority were at unclear or high risk of bias. The primary outcomes were evaluated in a limited number of trials (removal of caries (four trials (but only two reported quantitative data)); episodes of pain (five studies)). There was insufficient evidence to suggest that either lasers or drill were better at caries removal (risk ratio (RR) 1.00, 95% confidence interval (CI) 0.99 to 1.01; 2 studies; 256 treated caries; P = 0.75; I 2  = 0%; lowâ€quality evidence). The incidence of moderate or high pain was greater in the drill group compared to the laser group (RR 0.40, 95% CI 0.28 to 0.57; 2 studies; 143 participants; P &lt; 0.001; I 2  = 50%). Similarly, the need for anaesthesia was significantly higher in the drill group than in the laser group (RR 0.25, 95% CI 0.10 to 0.65; 3 studies; 217 children/adolescents; P = 0.004; I 2  = 0%). In terms of marginal integrity of restoration, there was no evidence of a difference between laser and drill comparisons evaluated at 6 months (RR 1.00, 95% CI 0.21 to 4.78; 3 studies), 1 year (RR 1.59, 95% CI 0.34 to 7.38; 2 studies), or 2 years (RR 1.00, 95% CI 0.21 to 4.74; 1 study). There was no evidence of a difference for durability of restoration between laser therapy or drill at 6 months' followâ€up (RR 2.40, 95% CI 0.65 to 8.77; 4 studies), at 1 year (RR 1.40, 95% CI 0.29 to 6.78; 2 studies) or at 2 years' followâ€up (RR 0.50, 95% CI 0.02 to 14.60; 1 study). Only two trials investigated the recurrence of caries, but no events occurred during 6 months' followâ€up. There was insufficient evidence of a difference between laser or drill in terms of pulpal inflammation or necrosis at 1 week (RR 1.51, 95% CI 0.26 to 8.75; 3 studies) and at 6 months (RR 0.99, 95% CI 0.10 to 9.41; 2 studies). Authors' conclusions Given the low quality of the body of evidence, we concluded that evidence was insufficient to support the use of laser as an alternative to traditional drill therapy for caries removal. We found some evidence in favour of laser therapy for pain control, need of anaesthesia and patient discomfort, but, again, the body of evidence was of low quality. Additional wellâ€designed, randomised trials investigating the most relevant outcomes are needed. Plain language summary Lasers for the removal of decay in first and permanent teeth Review question This review addressed the issue of whether there is an advantage to laser therapy for the removal of decay in teeth and patient pain, compared to a traditional drill, in children, adolescents and adults. Background Dental decay is a cavity formation in teeth resulting from the destruction of dental tissue caused by bacteria under certain conditions, including poor oral hygiene and excessive sugar intake. Symptoms may include pain and difficulty with eating, and complications may include tooth loss, infection or inflammation of the gum. Rotating drills are traditionally used to remove decay. However, this mechanical tool may have unexpected side effects, such as the removal of too much or too little decay, in addition to discomfort due to pain, noise and vibration. Laser therapy is a potential alternative to a mechanical drill. Study characteristics Cochrane Oral Health provided the search strategies and carried out the search in several electronic databases. We selected nine randomised trials for inclusion in this review that were conducted between 1998 and 2014. The evidence in the review is up to date as of 22 June 2016. The trials involved a total of 662 participants, with 1498 teeth treated. Three studies were conducted in the USA, one in Taiwan, one in China, one in Bulgaria, one in Germany, one in Turkey and one in the UK. The population consisted of both children and adolescents in four trials, only adults in four trials, and both children/adolescents and adults in one trial. Key results Despite the number of included studies, only a few trials adequately and completely reported information on the primary outcomes. Two trials reported on removal of decay, and there was not enough evidence to conclude that either lasers or drills were better at decay removal. Only five trials reported on episodes of pain, which was significantly reduced in people treated with lasers. There was no difference in terms of side effects, such as inflammation or death of dental pulp, between the two interventions. Quality of the evidence The overall quality of the evidence for the nine studies was low. Only one study adequately randomised participants, and none of the included studies was at low risk of bias. This review highlights the need for highâ€quality studies comparing laser therapy and mechanical drills in the treatment of dental decay.</t>
  </si>
  <si>
    <t xml:space="preserve">Biological </t>
  </si>
  <si>
    <t>2 factor</t>
  </si>
  <si>
    <t>3 factor</t>
  </si>
  <si>
    <t>1 factor</t>
  </si>
  <si>
    <t>Public</t>
  </si>
  <si>
    <t>School</t>
  </si>
  <si>
    <t xml:space="preserve">School </t>
  </si>
  <si>
    <t>How many main factors?</t>
  </si>
  <si>
    <t>Type of school</t>
  </si>
  <si>
    <t>Method</t>
  </si>
  <si>
    <t>Least squares regression models</t>
  </si>
  <si>
    <t>Random effects model</t>
  </si>
  <si>
    <t>Random-effects meta-analyses</t>
  </si>
  <si>
    <t>Random-effects
metaregression analyses on treatment and control groups</t>
  </si>
  <si>
    <t xml:space="preserve">Fluoride exposure (toothpaste, mouthrinse, gels), Brushing frequency </t>
  </si>
  <si>
    <t>Age</t>
  </si>
  <si>
    <t>Backward logistic regression analysis</t>
  </si>
  <si>
    <t>Chi-square tests + multivariate
logistic regression analysis</t>
  </si>
  <si>
    <t>Review paper</t>
  </si>
  <si>
    <t xml:space="preserve">Review paper &amp; Meta analysis </t>
  </si>
  <si>
    <t>Kruskall–Wallis tests, pairwise Mann–Whitney U tests, Chi2 tests, multivariable logistic regression model</t>
  </si>
  <si>
    <t>Oral health quality of life</t>
  </si>
  <si>
    <t>Chi-square test, Independent-Samples t test and one-way analysis of variance (ANOVA), Multivariate Poisson regression analysis</t>
  </si>
  <si>
    <t xml:space="preserve">Health behavior </t>
  </si>
  <si>
    <r>
      <t>Brush</t>
    </r>
    <r>
      <rPr>
        <sz val="14"/>
        <rFont val="Calibri"/>
        <family val="2"/>
        <scheme val="minor"/>
      </rPr>
      <t xml:space="preserve">ing frequency, Topical fluoride exposure (fluoride mouth rinse), Dental floss use </t>
    </r>
  </si>
  <si>
    <t xml:space="preserve"> Family income, Parents' education (mother), Lower socioeconomic groups, Household expenditure</t>
  </si>
  <si>
    <t>Bivariate
analysis, Poisson regression models with robust
variance, and Spearman’s correlation coefficient</t>
  </si>
  <si>
    <r>
      <rPr>
        <sz val="14"/>
        <rFont val="Calibri"/>
        <family val="2"/>
        <scheme val="minor"/>
      </rPr>
      <t>Lower socioeconomic gr</t>
    </r>
    <r>
      <rPr>
        <sz val="14"/>
        <color theme="1"/>
        <rFont val="Calibri"/>
        <family val="2"/>
        <scheme val="minor"/>
      </rPr>
      <t>oups</t>
    </r>
  </si>
  <si>
    <t>Sense of coherence of mothers</t>
  </si>
  <si>
    <t>Sense of coherence of adolescents</t>
  </si>
  <si>
    <t>Systematic literature review</t>
  </si>
  <si>
    <t>Family health behavior, Health values, High BMI of mothers</t>
  </si>
  <si>
    <t>Robust Poisson regression analysis + Directed acyclic graph (DAG)</t>
  </si>
  <si>
    <t>Chi-square test and multiple logistic regression</t>
  </si>
  <si>
    <t xml:space="preserve"> Regular dental visit</t>
  </si>
  <si>
    <t xml:space="preserve">Health values, Lifestyle, Family health literacy, Regular dental visit </t>
  </si>
  <si>
    <t>Regular dental visit</t>
  </si>
  <si>
    <t xml:space="preserve">Family income, Parents' education (mother), Access to dental care   </t>
  </si>
  <si>
    <t>Brushing frequency, Use of dental care (sealants)</t>
  </si>
  <si>
    <t>Rao-Scott chi-squared
test + estimated Slope index of inequality</t>
  </si>
  <si>
    <t>Chi-square test + Kappa statistics for the reliability analysis.</t>
  </si>
  <si>
    <t>F test for continuous data and the
_x0002_ X2 test for categorical data</t>
  </si>
  <si>
    <t xml:space="preserve">Topical fluoride exposure, Use of dental care (sealants), Oral hygiene, Brushing frequency (supervised) </t>
  </si>
  <si>
    <t>Multifactorial analysis + logistic mode</t>
  </si>
  <si>
    <t>Logistic regression</t>
  </si>
  <si>
    <t>Sugar consumption, Serum cotinine (tobacco exposure)</t>
  </si>
  <si>
    <t>Multivariate
analysis using Poisson regression + Chi-square test + Stratified analysis</t>
  </si>
  <si>
    <t>Parents' education</t>
  </si>
  <si>
    <t>The TABULATE and SURVEYFREQ procedures in
SAS</t>
  </si>
  <si>
    <t>Sugar consumption, Daily water consumption, Brushing frequency</t>
  </si>
  <si>
    <t>Family income, Parents' education</t>
  </si>
  <si>
    <t>Multivariate
logistic regression</t>
  </si>
  <si>
    <t>Chi-square, Mann-Whitney, and Kruskal-Wallis tests + Poisson regression with robust variance</t>
  </si>
  <si>
    <t>Zero Inflated
Negative Binomial regression models</t>
  </si>
  <si>
    <t>Healthy diet, Smoking tobacco, Alcohol use, Brushing frequency, Involvement in physical fight</t>
  </si>
  <si>
    <t>Reviewing risk factors</t>
  </si>
  <si>
    <t xml:space="preserve">Self-esteem </t>
  </si>
  <si>
    <t>Multilevel mixed-effect logistic regressions</t>
  </si>
  <si>
    <t>Parents' education (mother)</t>
  </si>
  <si>
    <t>Linear Regression analysis, Poisson regression, ANOVA</t>
  </si>
  <si>
    <t>Lower socioeconomic groups</t>
  </si>
  <si>
    <t xml:space="preserve">Parents' education, Socioeconomic status  </t>
  </si>
  <si>
    <t xml:space="preserve">Sense of coherence of adolescents </t>
  </si>
  <si>
    <t>Conceptual model + Structural
Equation Modelling analysis + CatPCA</t>
  </si>
  <si>
    <t>Cross-tabulations,
chi-square tests, logistic and negative
binomial regression</t>
  </si>
  <si>
    <t xml:space="preserve">Family income, Parents' education (mother) </t>
  </si>
  <si>
    <t>Systematic review and meta-analysis</t>
  </si>
  <si>
    <t>Physical disability (Juvenile idiopathic arthritis)</t>
  </si>
  <si>
    <t>The non-parametric Mann–Whitney test, Spearman’s correlation coefficient and chisquared
test</t>
  </si>
  <si>
    <t>t-test, X2-test, and univariate and multivariate logistic regression analyses</t>
  </si>
  <si>
    <t>Smoking, Alcohol use, Brushing frequency</t>
  </si>
  <si>
    <t>Chi-square test</t>
  </si>
  <si>
    <t>Brushing frequency</t>
  </si>
  <si>
    <t xml:space="preserve">Literature review </t>
  </si>
  <si>
    <t>Socioeconomic groups</t>
  </si>
  <si>
    <t>Regular dental visit, Health values (cultural practices)</t>
  </si>
  <si>
    <t>Descriptive, bivariate and logistic
regression model analyses</t>
  </si>
  <si>
    <t xml:space="preserve">Brushing frequency, Oral hygiene </t>
  </si>
  <si>
    <t xml:space="preserve">Family health literacy (mothers), Regular dental visit </t>
  </si>
  <si>
    <t>Literature review &amp; data analysis</t>
  </si>
  <si>
    <t>Study program (General studies, Sports, Vocational)</t>
  </si>
  <si>
    <t xml:space="preserve">Smoking, Alcohol use, Sugar consumption, Brushing frequency, Healthy diet </t>
  </si>
  <si>
    <t>Multivariable binary logistic regression
analysis + Chi-square test</t>
  </si>
  <si>
    <t>Cross-tabulation with chi-square tests, Regression analysis</t>
  </si>
  <si>
    <t>Parents' education, Family income</t>
  </si>
  <si>
    <t>Age, Sex</t>
  </si>
  <si>
    <t xml:space="preserve">Type 1 Diabetes &amp; poor metabolic control, Age, Sex </t>
  </si>
  <si>
    <t>Age, Sex, Salivary flow rate, Low buffering capacity, Reduced pH, Plaque score</t>
  </si>
  <si>
    <t xml:space="preserve">Female Sex, Age </t>
  </si>
  <si>
    <t>Age, Sex, Malocclusion</t>
  </si>
  <si>
    <t>Age, Sex, Visible plaque</t>
  </si>
  <si>
    <t>High and low BMI, Obesity, Age, Sex (female), Salivary flow rate</t>
  </si>
  <si>
    <t xml:space="preserve">Sex </t>
  </si>
  <si>
    <t xml:space="preserve">Sex, Genetic </t>
  </si>
  <si>
    <t>Age, Sex, Very low birth weight, BMI, Enamel defects</t>
  </si>
  <si>
    <t>Age, Sex, Bone mineralisation</t>
  </si>
  <si>
    <t>Age, Sex, Serum vitaminn D</t>
  </si>
  <si>
    <t xml:space="preserve">Age, Sex, BMI, Height, Weight, Mid-upper arm circumference (MUAC), Hip circumference (HC), Waist circumference (WC) </t>
  </si>
  <si>
    <t xml:space="preserve">Age, Sex, BMI </t>
  </si>
  <si>
    <t xml:space="preserve">Age, Sex, Malocclusion, Maxillary irregularity, Abnormal molar relationship, Traumatic dental
injury </t>
  </si>
  <si>
    <t xml:space="preserve">Age, Sex </t>
  </si>
  <si>
    <t xml:space="preserve">Age, Sex, Obesity </t>
  </si>
  <si>
    <t>Age, Sex, Gingival bleeding on probing, Genetic (VDR (Vitamin D receptor) gene polymorphisms)</t>
  </si>
  <si>
    <t>Age, Sex, Salivary flow rate, Low buffering capacity, Reduced pH, Dental Calculus</t>
  </si>
  <si>
    <t xml:space="preserve">Age, Sex, BMI, Waist circumference, Weight, Obesity, Past history of untreated caries, Serum vitamin D   </t>
  </si>
  <si>
    <t xml:space="preserve">Age, Sex, Height, Weight, BMI, Waist circumference, Body fat, Past history of untreated caries  </t>
  </si>
  <si>
    <t>Female Sex, Genetic, Alignment and spacing of early permanent dentition, Enamel mineralization, Stage of tooth eruption, Visible plaque or dental biofilm</t>
  </si>
  <si>
    <r>
      <rPr>
        <sz val="14"/>
        <rFont val="Calibri"/>
        <family val="2"/>
        <scheme val="minor"/>
      </rPr>
      <t xml:space="preserve">Topical fluoride exposure, healthy diet, sugar consumption, Use of dental care (pit and fissure sealants), Exposure to orthodontic appliances </t>
    </r>
    <r>
      <rPr>
        <sz val="14"/>
        <color rgb="FFFF0000"/>
        <rFont val="Calibri"/>
        <family val="2"/>
        <scheme val="minor"/>
      </rPr>
      <t xml:space="preserve"> </t>
    </r>
  </si>
  <si>
    <t xml:space="preserve">Past history of untreated caries, Visible plaque, Salivary flow rate, Physical or mental disabilities, Malocclusion, High levels of S. mutans and lactobacilli    </t>
  </si>
  <si>
    <t xml:space="preserve">High levels of S. mutans and lactobacilli, Visible plaque or dental biofilm, Genetic, Immune system, Salivary flow rate, Tooth morphology, Family history of caries, Past history of untreated caries </t>
  </si>
  <si>
    <t xml:space="preserve">Use of dental care (pit and fissure sealants), Sugar consumption, Food/drinks after bedtime, Topical fluoride exposure, Brushing frequency, Exposure to orthodontic appliances     </t>
  </si>
  <si>
    <t xml:space="preserve">Healthy diet, Brushing frequency, Use of dental care, Communication with dentist </t>
  </si>
  <si>
    <t>Household composition</t>
  </si>
  <si>
    <t>Geographical context</t>
  </si>
  <si>
    <t>Racial/ethnic groups</t>
  </si>
  <si>
    <t xml:space="preserve">Parent's education </t>
  </si>
  <si>
    <t>Lower socioeconomic groups,  Family income levels</t>
  </si>
  <si>
    <t>Community water fluoridation, Geographical context</t>
  </si>
  <si>
    <t xml:space="preserve">Social support, Standard of living index </t>
  </si>
  <si>
    <t>Access to dental care, Access to dental insurance, Socioeconomic groups</t>
  </si>
  <si>
    <t xml:space="preserve">Family income </t>
  </si>
  <si>
    <t>Sub-factor</t>
  </si>
  <si>
    <t>Group</t>
  </si>
  <si>
    <t>Oral hygiene</t>
  </si>
  <si>
    <t>Oral hygiene, Diet, Dental care related behavior</t>
  </si>
  <si>
    <t>Diet, Oral hygiene</t>
  </si>
  <si>
    <t xml:space="preserve">Oral hygiene, Diet, Habits, Dental care related behavior </t>
  </si>
  <si>
    <t>Tooth structure</t>
  </si>
  <si>
    <t>Oral hygiene, Dental care related behavior</t>
  </si>
  <si>
    <t>Diet, Oral hygiene, Dental care related behavior</t>
  </si>
  <si>
    <t>Control goups</t>
  </si>
  <si>
    <t>Diet, Habits</t>
  </si>
  <si>
    <t>Diet, Habits, Oral hygiene</t>
  </si>
  <si>
    <t>Dental problems, Oral characteristics, General health condition, Tooth structure</t>
  </si>
  <si>
    <t xml:space="preserve">Dental problems </t>
  </si>
  <si>
    <t>Oral hygiene, Diet</t>
  </si>
  <si>
    <t>Oral hygiene, Dental care related behavior, Diet</t>
  </si>
  <si>
    <t>General health condition</t>
  </si>
  <si>
    <t>Habits, Oral hygiene</t>
  </si>
  <si>
    <t>Oral characteristics, General health condition, Tooth structure, Dental problems</t>
  </si>
  <si>
    <t>Dental care related behavior, Diet, Oral hygiene</t>
  </si>
  <si>
    <t>Habits, Diet, Oral hygiene</t>
  </si>
  <si>
    <t>Oral hygiene, Habits, Diet</t>
  </si>
  <si>
    <t>K-means clustering and partitioning around medoids (PAM) + Generalized linear model regression</t>
  </si>
  <si>
    <t>Diet</t>
  </si>
  <si>
    <t>Age, Sex, Past history of untreated caries, Height, Weight</t>
  </si>
  <si>
    <t>Sugar consumption, Brushing frequency, Healthy diet</t>
  </si>
  <si>
    <t xml:space="preserve"> Health behavior </t>
  </si>
  <si>
    <t>Chi-square test, ANOVA, Spearman’s ranked correlation, Binomial logistic regression</t>
  </si>
  <si>
    <t>Age, Sex, BMI</t>
  </si>
  <si>
    <t xml:space="preserve">Brushing frequency, Brushing device,  Smoking, Electronic cigarette smoking, Use of snuff (smokeless tobacco), Alcohol use, Sugar consumption, Frequency of snacking </t>
  </si>
  <si>
    <t>Brushing frequency, Use of dental care (sealants), Sugar consumption</t>
  </si>
  <si>
    <t xml:space="preserve">Frequency of snacking, Healthy diet, Sugar consumption, Eating breakfast, Oral hygiene, School absenteeism </t>
  </si>
  <si>
    <t>Brushing frequency, Smoking, Sugar consumption, Frequency of snacking, Eating breakfast, Regular main meals</t>
  </si>
  <si>
    <t>Chi-square test,  Mann-Whitney U-tests</t>
  </si>
  <si>
    <t>Type of school, School’s oral health programs (dental treatment)</t>
  </si>
  <si>
    <t>School performance, School absenteeism</t>
  </si>
  <si>
    <t>Dental care related behavior</t>
  </si>
  <si>
    <t>Perceptions</t>
  </si>
  <si>
    <t xml:space="preserve">Age, Sex, Physical or mental disabilities, Tooth pain </t>
  </si>
  <si>
    <t>Age, Sex, Past history of untreated caries, Tooth Pain</t>
  </si>
  <si>
    <t>Age, Tooth pain</t>
  </si>
  <si>
    <t>Sex, Tooth pain</t>
  </si>
  <si>
    <t>Age, Sex, Tooth pain</t>
  </si>
  <si>
    <t>Age, Sex, Genetic (Down syndrome), Physical disabilities</t>
  </si>
  <si>
    <t>ANOVA, generalized linear regression
models and Fisher’s exact test</t>
  </si>
  <si>
    <t>Geographical context (Higher risk in urban areas)</t>
  </si>
  <si>
    <t>Ward’s hierarchical clustering algorithm + multinomial logistic regression model</t>
  </si>
  <si>
    <t xml:space="preserve">Brushing frequency, Topical fluoride exposure, Sugar consumption, Daily water consumption, Healthy diet </t>
  </si>
  <si>
    <t>Parents' education (mother), Family income</t>
  </si>
  <si>
    <t>Age, Sex (female)</t>
  </si>
  <si>
    <t>Brushing frequency, Topical fluoride exposure, Sugar consumption</t>
  </si>
  <si>
    <t xml:space="preserve">Regular dental visit </t>
  </si>
  <si>
    <t>Multivariate statistical analysis (linear regression)</t>
  </si>
  <si>
    <t>Brushing frequency, Topical fluoride exposure, Sugar consumption, Tobacco Smoking, Oral hygiene, Healthy diet, Frequency of snacking, Health literacy</t>
  </si>
  <si>
    <t xml:space="preserve">Brushing frequency, Dental floss , Topical fluoride exposure, Food/drinks after bedtime  </t>
  </si>
  <si>
    <t>Brushing frequency, Sugar consumption, Topical fluoride exposure, Use of dental care (sealants), Daily tap water consumption</t>
  </si>
  <si>
    <t xml:space="preserve">Brushing frequency, Topical fluoride exposure, Sugar consumption, Oral hygiene  </t>
  </si>
  <si>
    <t>Hierarchical cluster analysis + Robust multilevel log-linear
negative binomial regression</t>
  </si>
  <si>
    <t>Sex</t>
  </si>
  <si>
    <t>Multi-level linear regression analysis</t>
  </si>
  <si>
    <t>Brushing frequency, Frequency of snacking, Health literacy</t>
  </si>
  <si>
    <t>Stressors</t>
  </si>
  <si>
    <t xml:space="preserve">Susceptible tooth surface, Tooth pain, Gingival status </t>
  </si>
  <si>
    <t>Age, Sex, Past history of untreated caries, Gingival status</t>
  </si>
  <si>
    <t>Multiple logistic regression</t>
  </si>
  <si>
    <t>Sex, Height</t>
  </si>
  <si>
    <t>Kruskal-Wallis and Mann-Whitney U tests,</t>
  </si>
  <si>
    <t>School performance</t>
  </si>
  <si>
    <t>Oral health quality of life, Emotional state</t>
  </si>
  <si>
    <t>Stressors, Perceptions</t>
  </si>
  <si>
    <t>Perceptions, Stressors</t>
  </si>
  <si>
    <t>Bivariate and
multivariable regression
analysis + t-test + ANOVA</t>
  </si>
  <si>
    <t>Mixed-effect model of linear regression and multinomial logistic regression</t>
  </si>
  <si>
    <t xml:space="preserve">Sex, Tooth pain, Past history of untreated caries, Malocclusion, Gingival status   </t>
  </si>
  <si>
    <t>Chi-squared test +non-parametric tests + Binary logistic regression</t>
  </si>
  <si>
    <t>School's oral health programs</t>
  </si>
  <si>
    <t>Brushing frequency, Dental floss, Sugar consumption</t>
  </si>
  <si>
    <t>Chi-squared test or Fisher’s exact test</t>
  </si>
  <si>
    <t>Literature review</t>
  </si>
  <si>
    <t>Sugar consumption, Topical fluoride exposure</t>
  </si>
  <si>
    <t xml:space="preserve">Sex (female), Salivary flow rate, Low buffering capacity, High levels of S. mutans and lactobacilli, Visible plaque or dental biofilm, Malocclusion, Enamel defects, Past history of untreated caries, Type 1 Diabetes &amp; poor metabolic control </t>
  </si>
  <si>
    <t xml:space="preserve">Oral hygiene, Health literacy </t>
  </si>
  <si>
    <t>Oral health quality of life, Self-evaluation of dental care need</t>
  </si>
  <si>
    <t xml:space="preserve">Emotional state, Oral health quality of life, Self-evaluation of dental care need </t>
  </si>
  <si>
    <t>Brushing frequency, Dental floss, Oral hygiene, Sugar consumption</t>
  </si>
  <si>
    <t xml:space="preserve">Self-efficacy, Self-evaluation of dental care need, Dental anxiety, Emotional state </t>
  </si>
  <si>
    <t>Logistic
regression model + Path analysis modeling</t>
  </si>
  <si>
    <t xml:space="preserve">Health values, Family health literacy </t>
  </si>
  <si>
    <t xml:space="preserve">Family income, Access to transportation </t>
  </si>
  <si>
    <t xml:space="preserve">Healthy diet, Sugar consumption, Topical fluoride exposure, Use of dental care </t>
  </si>
  <si>
    <t xml:space="preserve">High levels of S. mutans and lactobacilli, Salivary flow rate, Low buffering capacity, Reduced pH, Enamel mineralization, Physical or mental disabilities </t>
  </si>
  <si>
    <t>Oral characteristics, Mineralization, General health condition</t>
  </si>
  <si>
    <t>School's food program</t>
  </si>
  <si>
    <t>Self-care</t>
  </si>
  <si>
    <t>Fisher’s exact test &amp; Mann-Whitney U test</t>
  </si>
  <si>
    <t>General health condition, Oral characteristics, Dental problems</t>
  </si>
  <si>
    <t xml:space="preserve">Long-term asthma, Mouth breathing, Salivary flow rate, Reduced pH, Visible plaque, High levels of S. mutans and lactobacilli, Gingival status   </t>
  </si>
  <si>
    <t>Systematic review</t>
  </si>
  <si>
    <t>Mann-Whitney U test, Pearson’s correlations, Log-linear Poisson model regression</t>
  </si>
  <si>
    <t>Parents' education, Household expenditure</t>
  </si>
  <si>
    <t xml:space="preserve">Sex, Type 1 Diabetes &amp; poor metabolic control, Gingival status, Visible plaque </t>
  </si>
  <si>
    <t xml:space="preserve">Emotional state, Oral health quality of life  </t>
  </si>
  <si>
    <t>Chi-square tests and panel logistic
regression</t>
  </si>
  <si>
    <t xml:space="preserve">Parents' education, Lower socioeconomic groups, Standard of living index </t>
  </si>
  <si>
    <t xml:space="preserve">Brushing frequency, Frequency of snacking, Sugar consumption, Smoking </t>
  </si>
  <si>
    <t>Oral hygiene, Diet, Habits</t>
  </si>
  <si>
    <t>Poisson regression analysis</t>
  </si>
  <si>
    <t>Parents' education (mother), Family income, Employment</t>
  </si>
  <si>
    <t>Analysis of variance (ANOVA)</t>
  </si>
  <si>
    <t>Univariable generalized linear models + Multivariable models</t>
  </si>
  <si>
    <t>Sugar consumption, Daily water consumption, Topical fluoride exposure, Brushing frequency</t>
  </si>
  <si>
    <t>Age, High levels of S. mutans and lactobacilli</t>
  </si>
  <si>
    <t>Regression analysis + Association analysis</t>
  </si>
  <si>
    <t>Parents' education, Family income, Social support</t>
  </si>
  <si>
    <t>Age, Sex, Tooth pain, Traumatic dental injury, Past history of untreated caries</t>
  </si>
  <si>
    <t>Logistic multilevel regression + Confirmatory factor analysis (CFA) + Structural equation modeling + Maximum likelihood estimation
and bootstrapping</t>
  </si>
  <si>
    <t xml:space="preserve">Oral hygiene, Dental care related behavior, Diet, Habits </t>
  </si>
  <si>
    <t xml:space="preserve">	Susceptible tooth surface, Gingival status, Traumatic dental injury, Physical or mental disabilities, Visible plaque, Oral bacteria  </t>
  </si>
  <si>
    <t>Dental problems, General health condition, Oral characteristics</t>
  </si>
  <si>
    <t>Unadjusted and adjusted multivariable Poisson regression</t>
  </si>
  <si>
    <t xml:space="preserve">Sex, Past history of untreated caries, Tooth pain, Traumatic dental injury, Gingival status, Maxillary irregularity, Malocclusion, Alignment and spacing of early permanent dentition   </t>
  </si>
  <si>
    <t xml:space="preserve">Exposure to orthodontic appliances </t>
  </si>
  <si>
    <t>dos Santos Pinto G, de Ávila Quevedo L, Britto Correa M, Sousa Azevedo M, Leão Goettems M, Tavares Pinheiro R, Demarco FF.</t>
  </si>
  <si>
    <r>
      <rPr>
        <sz val="14"/>
        <rFont val="Calibri"/>
        <family val="2"/>
        <scheme val="minor"/>
      </rPr>
      <t>Sex, Age, Malocclusion, Past history of untreated caries, G</t>
    </r>
    <r>
      <rPr>
        <sz val="14"/>
        <color theme="1"/>
        <rFont val="Calibri"/>
        <family val="2"/>
        <scheme val="minor"/>
      </rPr>
      <t xml:space="preserve">ingival status, Tooth pain </t>
    </r>
  </si>
  <si>
    <t>Lower socioeconomic groups, Family income, Parents' education</t>
  </si>
  <si>
    <t>Poisson regression analysis + Mann-Whitney or Kruskal-Wallis tests</t>
  </si>
  <si>
    <t>Age, Sex, Enamel defects, Past history of untreated caries, Traumatic dental injury, Malocclusion</t>
  </si>
  <si>
    <t xml:space="preserve">Family structure </t>
  </si>
  <si>
    <t xml:space="preserve">Emotional state , Oral health quality of life </t>
  </si>
  <si>
    <t>Brushing frequency, Sugar consumption, Frequency of snacking, Regular main meals</t>
  </si>
  <si>
    <t>Multivariable regression model + Chi-square test</t>
  </si>
  <si>
    <r>
      <t>Age, Sex, Visible plaque or dental biofilm, Salivary flow rate, Reduced pH, T</t>
    </r>
    <r>
      <rPr>
        <sz val="14"/>
        <rFont val="Calibri"/>
        <family val="2"/>
        <scheme val="minor"/>
      </rPr>
      <t xml:space="preserve">ype of teething, Use of inhaled corticoid, Long-term asthma, Gingival status   </t>
    </r>
  </si>
  <si>
    <t>Linear regression analysis</t>
  </si>
  <si>
    <t>Multivariate logistic regression model</t>
  </si>
  <si>
    <t>Review</t>
  </si>
  <si>
    <t>School’s food program</t>
  </si>
  <si>
    <t>T-test and X2-test</t>
  </si>
  <si>
    <t>Dental floss</t>
  </si>
  <si>
    <t xml:space="preserve">Self-efficacy </t>
  </si>
  <si>
    <t>Marginalized
zero-inflated count models</t>
  </si>
  <si>
    <t>Sugar consumption, Brushing frequency</t>
  </si>
  <si>
    <t xml:space="preserve">Age, Sex, Tooth pain, Traumatic dental injury </t>
  </si>
  <si>
    <t>Multiple logistic regression and polytomous ordered regression</t>
  </si>
  <si>
    <t>Logistic regression + Wilcoxon signed‐rank tests
and Kruskal‐Wallis tests</t>
  </si>
  <si>
    <t>Sex, Past history of untreated caries</t>
  </si>
  <si>
    <t xml:space="preserve">Oral hygiene </t>
  </si>
  <si>
    <t xml:space="preserve">Dental anxiety, Fear of pain, Emotional state, Self-care  </t>
  </si>
  <si>
    <t xml:space="preserve">Sex, Gingival status, Visible plaque </t>
  </si>
  <si>
    <t xml:space="preserve">Sense of coherence of mothers, Regular dental visit, Family health behavior </t>
  </si>
  <si>
    <t xml:space="preserve">Oral hygiene, Brushing frequency, Sugar consumption, Use of dental care, School performance, Sports activity  </t>
  </si>
  <si>
    <t>Oral hygiene, Diet, Dental care related behavior, Habits</t>
  </si>
  <si>
    <t>Genelarised linear model</t>
  </si>
  <si>
    <t>Nonparametric test</t>
  </si>
  <si>
    <t>Oral Bacteria, High levels of S. mutans and lactobacilli, Salivary flow rate, Low buffering capacity, Reduced pH</t>
  </si>
  <si>
    <t>Oral characteristics</t>
  </si>
  <si>
    <t>Eating Disorder</t>
  </si>
  <si>
    <t>Logistic regression and zero-inflated negative binomial regression</t>
  </si>
  <si>
    <t>Community water fluoridation, Public health education (Oral health promotion, Increasing the availability &amp; usage of affordable fluoride toothpaste), Geographical context</t>
  </si>
  <si>
    <t>Trajectory analysis</t>
  </si>
  <si>
    <t xml:space="preserve">Dental anxiety, Emotional state </t>
  </si>
  <si>
    <t>Structural equation modeling</t>
  </si>
  <si>
    <t xml:space="preserve"> Health behavior</t>
  </si>
  <si>
    <t xml:space="preserve">Sex, Obesity, BMI, Visible plaque, Gingival status </t>
  </si>
  <si>
    <t>Parents' education (mother), Family income, Lower socioeconomic groups</t>
  </si>
  <si>
    <t>Bivariate and multivariate analysis</t>
  </si>
  <si>
    <t>Dental problems</t>
  </si>
  <si>
    <t xml:space="preserve">Tooth pain, Gingival status </t>
  </si>
  <si>
    <t>Oral hygiene, Brushing frequency, Dental floss, Topical fluoride exposure, Sugar consumption, Health literacy</t>
  </si>
  <si>
    <t>Chisquare
test and student t-test</t>
  </si>
  <si>
    <t>Sex (female)</t>
  </si>
  <si>
    <t>Sugar consumption, Snacking frequency, Oral hygiene, Brushing frequency, Dental floss, Topical fluoride exposure</t>
  </si>
  <si>
    <t xml:space="preserve">Lower socioeconomic groups, Family income, Employment </t>
  </si>
  <si>
    <t>Robust Poisson regression</t>
  </si>
  <si>
    <t>Self-evaluation of dental care need</t>
  </si>
  <si>
    <t xml:space="preserve">Household composition </t>
  </si>
  <si>
    <t>Sugar consumption, Smoking, Alcohol use</t>
  </si>
  <si>
    <t xml:space="preserve">Sex, BMI, Obesity, Gingival status, Visible plaque  </t>
  </si>
  <si>
    <t>Multinomial logistic
regression + zero-inflated
Poisson regression.</t>
  </si>
  <si>
    <t>Age, Malocclusion</t>
  </si>
  <si>
    <t>Data analysis</t>
  </si>
  <si>
    <t>Kappa statistic</t>
  </si>
  <si>
    <t>Lower socioeconomic groups, Access to dental care (Care index)</t>
  </si>
  <si>
    <t>Gingival status, Genetic (Cleft patients)</t>
  </si>
  <si>
    <t xml:space="preserve">Dental problems, General health condition </t>
  </si>
  <si>
    <t>Mixed effects logistic regression</t>
  </si>
  <si>
    <t>Family income, Parents' education (mother)</t>
  </si>
  <si>
    <t xml:space="preserve">Brushing frequency, Topical fluoride exposure, Sugar consumption, Daily water consumption </t>
  </si>
  <si>
    <t>Sense of coherence of adolescents (Locus of control)</t>
  </si>
  <si>
    <t>T tests and correlation analysis + Hierarchical multiple regression</t>
  </si>
  <si>
    <t>Past history of untreated caries, Traumatic dental injury, Tooth pain (Need of immediate dental care)</t>
  </si>
  <si>
    <t>Semi-structured interviews</t>
  </si>
  <si>
    <t xml:space="preserve">Social support </t>
  </si>
  <si>
    <t xml:space="preserve">Healthy diet, Sugar consumption,Oral hygiene, Brushing frequency, Health literacy  </t>
  </si>
  <si>
    <t xml:space="preserve">School’s oral health programs </t>
  </si>
  <si>
    <t>Bivariate analysis, Pearson correlation, t-test, ANOVA, Multivariable linear regression</t>
  </si>
  <si>
    <r>
      <t>Access t</t>
    </r>
    <r>
      <rPr>
        <sz val="14"/>
        <rFont val="Calibri"/>
        <family val="2"/>
        <scheme val="minor"/>
      </rPr>
      <t>o dental care, Employment, Parents' education (mother)</t>
    </r>
  </si>
  <si>
    <t>Healthy diet, Sugar consumption, Oral hygiene, Brushing frequency, Dental floss</t>
  </si>
  <si>
    <t xml:space="preserve">Age, Sex, BMI, Gingival status, Visible plaque  </t>
  </si>
  <si>
    <t>Paired t-tests + difference-in-difference (DiD) analysis (for effect of intervention)</t>
  </si>
  <si>
    <t>Health literacy, Brushing frequency, Topical fluoride exposure, Sugar consumption</t>
  </si>
  <si>
    <t>Dental care related behavior, Oral hygiene, Diet</t>
  </si>
  <si>
    <t xml:space="preserve">Gingival status, Visible plaque  </t>
  </si>
  <si>
    <t>Dental problems, Oral characteristics</t>
  </si>
  <si>
    <t>Logistic regression analysis</t>
  </si>
  <si>
    <t xml:space="preserve">Sugar consumption, Food/drinks after bedtime, Frequency of snacking, Brushing frequency </t>
  </si>
  <si>
    <t xml:space="preserve">Standard of living index </t>
  </si>
  <si>
    <t xml:space="preserve">Oral health quality of life </t>
  </si>
  <si>
    <t>Frequency distributions and chi-squared test</t>
  </si>
  <si>
    <t>Sugar consumption, Health literacy</t>
  </si>
  <si>
    <t>Diet, Dental care related behavior</t>
  </si>
  <si>
    <t>Traumatic dental injury, Malocclusion</t>
  </si>
  <si>
    <t>Dental problems, Tooth structure</t>
  </si>
  <si>
    <t>Poisson regression with robust
variance</t>
  </si>
  <si>
    <t>Paired t tests.</t>
  </si>
  <si>
    <t>Path analysis using the Structural Equation Modeling (SEM)</t>
  </si>
  <si>
    <t>Employment outcome, School performance</t>
  </si>
  <si>
    <t>Self-efficacy</t>
  </si>
  <si>
    <t>Mann-Whitney
U test</t>
  </si>
  <si>
    <t>Related to food habits, not dental caries.</t>
  </si>
  <si>
    <t>Binary logistic regression</t>
  </si>
  <si>
    <t>Becoming a smoker in adulthood</t>
  </si>
  <si>
    <t>Habits</t>
  </si>
  <si>
    <t>Geographical context (State level), Community water fluoridation</t>
  </si>
  <si>
    <t>Fear of pain, Dental anxiety</t>
  </si>
  <si>
    <t>Regular dental visit (Unmet dental care needs), Family health behavior</t>
  </si>
  <si>
    <t>Sugar consumption (Soda drinks)</t>
  </si>
  <si>
    <t xml:space="preserve">Use of snuff </t>
  </si>
  <si>
    <t>Not related to dental caries factors, but assessing suggestions of preventive care.</t>
  </si>
  <si>
    <t>Related to dental erosion, not dental caries.</t>
  </si>
  <si>
    <t xml:space="preserve">Sugar consumption (Caffeinated-carbonated soft drinks) </t>
  </si>
  <si>
    <t>Descriptive statistical analysis, bivariate tests,
and Poisson regression</t>
  </si>
  <si>
    <t xml:space="preserve">Family income, Lower socioeconomic groups, Social support </t>
  </si>
  <si>
    <t>Household composition (Number of residents in the home, Single parent)</t>
  </si>
  <si>
    <t>Poisson regression</t>
  </si>
  <si>
    <t>Self-esteem</t>
  </si>
  <si>
    <t>Oral health quality of life, Self-esteem, Emotional state</t>
  </si>
  <si>
    <t xml:space="preserve">Self-esteem, Self-evaluation of dental care need  </t>
  </si>
  <si>
    <t xml:space="preserve">Oral health quality of life, Self-esteem </t>
  </si>
  <si>
    <t>Public health education (Preventive dental program)</t>
  </si>
  <si>
    <t>Not related to dental caries, but an intervention to influence changes in sugar consumption.</t>
  </si>
  <si>
    <t>Statistics of nutritional status of adolescent girls, not specific for dental caries.</t>
  </si>
  <si>
    <t>Oral Characteristics</t>
  </si>
  <si>
    <t>Salivary flow rate, Low buffering capacity</t>
  </si>
  <si>
    <t>Exposure to orthodontic appliances</t>
  </si>
  <si>
    <t>Non-parametric Friedman test</t>
  </si>
  <si>
    <t>Chi-square
tests</t>
  </si>
  <si>
    <t>Age, Sex, Xerostomia (Dry mouth)</t>
  </si>
  <si>
    <t>Regular dental visits</t>
  </si>
  <si>
    <t>Visible plaque</t>
  </si>
  <si>
    <t>Topical fluoride exposure, Healthy diet</t>
  </si>
  <si>
    <t>Binary
logistic regression</t>
  </si>
  <si>
    <t>Parents' education (mother), Employment (father)</t>
  </si>
  <si>
    <t>Regression analysis</t>
  </si>
  <si>
    <t>Age, Sex, Traumatic dental injury, Malocclusion</t>
  </si>
  <si>
    <t>School's oral health programs (School-based preventive program)</t>
  </si>
  <si>
    <t xml:space="preserve">ANOVA </t>
  </si>
  <si>
    <t>About distribution of caries, not related factors.</t>
  </si>
  <si>
    <t xml:space="preserve">Regarding sources of energy, not dental caries. </t>
  </si>
  <si>
    <t>Topical fluoride exposure (varnish)</t>
  </si>
  <si>
    <t>Topical fluoride exposure (toothpaste), Brushing frequency</t>
  </si>
  <si>
    <t xml:space="preserve">Community water fluoridation </t>
  </si>
  <si>
    <t xml:space="preserve">Comparing caries detection methods, not related factors. </t>
  </si>
  <si>
    <t xml:space="preserve">Topical fluoride exposure (fluoride toothpaste) </t>
  </si>
  <si>
    <t>Topical fluoride exposure</t>
  </si>
  <si>
    <t>Meta-regression review and sensitivity analysis</t>
  </si>
  <si>
    <t>Meta analysis review</t>
  </si>
  <si>
    <t>Random-effects metaregression analysis review</t>
  </si>
  <si>
    <t>. Random-effects meta-analysis review</t>
  </si>
  <si>
    <t xml:space="preserve">Topical fluoride exposure (toothpaste,mouthrinse, gels, varnishes) </t>
  </si>
  <si>
    <t>Topical fluoride exposure (toothpaste, mouthrinse, gels,varnishes)</t>
  </si>
  <si>
    <t>Meta-analysis review</t>
  </si>
  <si>
    <t>Brushing frequency, Dental floss, Oral hygiene, Healthy diet, Sugar consumption, Topical fluoride exposure (Fluoride toothpaste), Antimicrobials rinses (chlorhexidine), Frequency of snacking, Exposure to orthodontic appliances</t>
  </si>
  <si>
    <t>Antimicrobials rinses (chlorhexidine)</t>
  </si>
  <si>
    <t>Xylitol-containing products for preventing dental caries in children and adults</t>
  </si>
  <si>
    <t xml:space="preserve">Xylitol-containing products </t>
  </si>
  <si>
    <t>Testing interventions (Liquorice lollipop)</t>
  </si>
  <si>
    <t>High levels of S. mutans and lactobacilli</t>
  </si>
  <si>
    <t xml:space="preserve">Brushing frequency, Dental floss, Oral hygiene, Topical fluoride exposure, Use of dental care, Exposure to orthodontic appliances  Healthy diet, Sugar consumption, Testing interventions (Chewing gums), Use of snuff (smokeless tobacco)  </t>
  </si>
  <si>
    <t>Healthy diet, Frequency of snacking, Sugar consumption, Brushing frequency, Topical fluoride exposure, Mouthwash, Testing interventions (Chewing gums)</t>
  </si>
  <si>
    <t>Testing interventions (Sugar-free gum containing CPP-ACP)</t>
  </si>
  <si>
    <t>Community water Fluoridation, Geographical context</t>
  </si>
  <si>
    <t xml:space="preserve">Topical fluoride exposure (toothpaste &amp; mouthrinse), Rinsing frequency </t>
  </si>
  <si>
    <t>Topical fluoride exposure (varnish), Use of dental care (sealants)</t>
  </si>
  <si>
    <t xml:space="preserve">School’s oral health programs (oral screening) </t>
  </si>
  <si>
    <t>Use of dental care (pit and fissure sealants)</t>
  </si>
  <si>
    <t>Regarding restoration methods, not dental caries.</t>
  </si>
  <si>
    <t xml:space="preserve">Gingival status </t>
  </si>
  <si>
    <t>Random-effects model review</t>
  </si>
  <si>
    <t>Micro-invasive interventions for managing proximal dental decay in primary and permanent teeth</t>
  </si>
  <si>
    <t>Regarding treatment methods, not dental caries factors.</t>
  </si>
  <si>
    <t>One-to-one dietary interventions undertaken in a dental setting to change dietary behaviour</t>
  </si>
  <si>
    <t>Environmental interventions to reduce the consumption of sugar-sweetened beverages and their effects on health</t>
  </si>
  <si>
    <t xml:space="preserve">Sugar consumption, Healthy diet, Brushing frequency, Communication with dentist  </t>
  </si>
  <si>
    <t xml:space="preserve">Public health education (Interventions to reduce sugar consumption at a population level) </t>
  </si>
  <si>
    <t>Demographics</t>
  </si>
  <si>
    <t>Demographics, Tooth structure, Mineralization, Dental problems, Oral characteristics</t>
  </si>
  <si>
    <t>Demographics, General health condition</t>
  </si>
  <si>
    <t>Demographics, Oral characteristics</t>
  </si>
  <si>
    <t>Demographics, Tooth structure</t>
  </si>
  <si>
    <t>Demographics, Body composition, General health condition, Oral characteristics</t>
  </si>
  <si>
    <t>Demographics, Dental problems</t>
  </si>
  <si>
    <t>Demographics, Body composition, Dental problems</t>
  </si>
  <si>
    <t>Demographics, Mineralization</t>
  </si>
  <si>
    <t>Demographics, Body composition</t>
  </si>
  <si>
    <t>Demographics, Tooth structure, Dental problems</t>
  </si>
  <si>
    <t>Demographics, General health condition, Dental problems</t>
  </si>
  <si>
    <t xml:space="preserve">Demographics, General health condition </t>
  </si>
  <si>
    <t>Demographics, Dental problems, General health condition</t>
  </si>
  <si>
    <t xml:space="preserve">Demographics, Body composition, General health condition, Dental problems, Mineralization </t>
  </si>
  <si>
    <t>Demographics, Dental problems, Body composition</t>
  </si>
  <si>
    <t xml:space="preserve">Demographics, Body composition </t>
  </si>
  <si>
    <t>Demographics, Dental problems, Tooth structure</t>
  </si>
  <si>
    <t>Demographics, Oral characteristics, Tooth structure, Dental problems, Genral health condition</t>
  </si>
  <si>
    <t>Demographics, General health condition, Dental problems, Oral characteristics</t>
  </si>
  <si>
    <t>Demographics, Oral characteristics, Tooth structure, General health condition, Dental problems</t>
  </si>
  <si>
    <t xml:space="preserve">Demographics, Dental problems, Oral characteristics </t>
  </si>
  <si>
    <t>Demographics, General health condition, Body composition, Oral characteristics, Dental problems</t>
  </si>
  <si>
    <t>Demographics, Body composition, General health condition, Dental problems, Oral characteristics</t>
  </si>
  <si>
    <t>Demographics, Body composition, Dental problems, Oral characteristics</t>
  </si>
  <si>
    <t>Demographics, Oral Characteristics</t>
  </si>
  <si>
    <t>Neighborhood social capital, Geographical context</t>
  </si>
  <si>
    <t>Dental insurance policy (Coverage expansion of dental care)</t>
  </si>
  <si>
    <t xml:space="preserve">Community water fluoridation, Dental insurance policy (Low reimbursement by Medicaid), Public health education, Geographical context  </t>
  </si>
  <si>
    <t xml:space="preserve">School's oral health programs (Supervised fluoride usage) </t>
  </si>
  <si>
    <t xml:space="preserve">School's oral health programs </t>
  </si>
  <si>
    <t xml:space="preserve">School’s oral health programs, School’s food program </t>
  </si>
  <si>
    <t xml:space="preserve">Parents' education, Employment, Family income, Standard of living index, Lower socioeconomic groups  </t>
  </si>
  <si>
    <t>Household composition (Number of residents in the home)</t>
  </si>
  <si>
    <t xml:space="preserve">Self-esteem, Self-efficacy, Self-evaluation of dental care need, Peers influence </t>
  </si>
  <si>
    <t>Parent's education</t>
  </si>
  <si>
    <t>F Demographics</t>
  </si>
  <si>
    <t>F Behavior</t>
  </si>
  <si>
    <t xml:space="preserve">F Socioeconomic </t>
  </si>
  <si>
    <t>Family income, Parent's education, Employment</t>
  </si>
  <si>
    <t>Immigrant status</t>
  </si>
  <si>
    <t>F Socioeconomic</t>
  </si>
  <si>
    <t xml:space="preserve">Lower socioeconomic groups, Parents' education, Family income, Access to dental care, Standard of living index </t>
  </si>
  <si>
    <t xml:space="preserve">Parents' education (mother), Lower socioeconomic groups </t>
  </si>
  <si>
    <t>Family health literacy, Regular dental visit</t>
  </si>
  <si>
    <t>Parents' age, Racial/ethnic groups, Family cohesion, Family adaptability, Household composition (Number of residents in the home)</t>
  </si>
  <si>
    <t>Family health literacy, Family health behavior, Regular dental visit, Mother's experience of stress</t>
  </si>
  <si>
    <t xml:space="preserve">Parents' age (mother) </t>
  </si>
  <si>
    <t xml:space="preserve">Parents' education (mother), Lower socioeconomic groups, Access to dental insurance </t>
  </si>
  <si>
    <t>Parents' age (mother), Racial/ethnic groups</t>
  </si>
  <si>
    <t>Racial/ethnic groups, Family structure</t>
  </si>
  <si>
    <t xml:space="preserve">Family health behavior,  Health values, Regular dental visit, Family support </t>
  </si>
  <si>
    <t xml:space="preserve">Lower socioeconomic groups, Parents' education, Access to dental care, Access to transportation </t>
  </si>
  <si>
    <t>Household composition, Immigrant status</t>
  </si>
  <si>
    <t xml:space="preserve"> F Socioeconomic</t>
  </si>
  <si>
    <t>Sense of coherence of mothers, Family support, Family punishment</t>
  </si>
  <si>
    <t>Parents' education, Employment</t>
  </si>
  <si>
    <t xml:space="preserve">Immigrant status, Household composition </t>
  </si>
  <si>
    <t>Parents' education, Employment, Family income</t>
  </si>
  <si>
    <t>Regular dental visit, Family punishment</t>
  </si>
  <si>
    <t>Household composition, Racial/ethnic groups</t>
  </si>
  <si>
    <t>Lower socioeconomic groups, Parents' education</t>
  </si>
  <si>
    <t>Parents' age, Racial/ethnic groups</t>
  </si>
  <si>
    <t xml:space="preserve">Family income, Parents' education </t>
  </si>
  <si>
    <t xml:space="preserve">Family health behavior, Family health literacy, Lifestyle </t>
  </si>
  <si>
    <t>Parent's education, Family income</t>
  </si>
  <si>
    <t>Parents' age, Family structure, Racial/ethnic groups</t>
  </si>
  <si>
    <t>Parents' education, Lower socioeconomic groups</t>
  </si>
  <si>
    <t xml:space="preserve">Parental dental anxiety, Health values, Regular dental visit, Family support </t>
  </si>
  <si>
    <t>Social support, Access to dental care, Access to dental insurance</t>
  </si>
  <si>
    <t>Parents' education (mother), Lower socioeconomic groups</t>
  </si>
  <si>
    <t xml:space="preserve">Parents' age, Racial/ethnic groups, Family cohesion, Family adaptability, Household composition </t>
  </si>
  <si>
    <t>Family health behavior, Lifestyle, Family support</t>
  </si>
  <si>
    <t>Access to dental insurance</t>
  </si>
  <si>
    <t>Related to children, not adolescents.</t>
  </si>
  <si>
    <t>Not related to dental caries.</t>
  </si>
  <si>
    <t>Duplicate.</t>
  </si>
  <si>
    <t>Not related to adolescents dental caries.</t>
  </si>
  <si>
    <t>Comparison of screen &amp; treatment methods, not dental caries related factors.</t>
  </si>
  <si>
    <t>Not related to dental caries factors.</t>
  </si>
  <si>
    <t>Pre-adolescents age.</t>
  </si>
  <si>
    <t>Inlcudes children too, age group ranges from 6 to 20 years old. Also related to dental caries outcome of cancer therapy.</t>
  </si>
  <si>
    <t>Not about factors related to dental caries.</t>
  </si>
  <si>
    <t>Not related to factors contributing to dental caries.</t>
  </si>
  <si>
    <t>Not related to factors of dental caries.</t>
  </si>
  <si>
    <t>Trends of dental problems in adulthood.</t>
  </si>
  <si>
    <t>Related to 42 months children.</t>
  </si>
  <si>
    <t>Studyng rates of oral health practices, not their relation to dental caries.</t>
  </si>
  <si>
    <t>Not studying dental caries.</t>
  </si>
  <si>
    <t>Not related to adolescents.</t>
  </si>
  <si>
    <t>Target is Children, not adolescents.</t>
  </si>
  <si>
    <t>Not specific to adolescents.</t>
  </si>
  <si>
    <t>Related to factors associated with Halitosis (bad breath), also 6-12 years old children, not adolescents.</t>
  </si>
  <si>
    <t>Comparison of treatment methods, not related factors.</t>
  </si>
  <si>
    <t>TV ads' content, not related factors to dental caries.</t>
  </si>
  <si>
    <t>Reviews a new treatment, not dental caries factors.</t>
  </si>
  <si>
    <t>Factors affecting puberty gingivitis, not dental caries.</t>
  </si>
  <si>
    <t>Not related to dental caries itself, but estimation of it with radiographs.</t>
  </si>
  <si>
    <t xml:space="preserve">Not related to dental caries factors, but distribution of caries among different molars. </t>
  </si>
  <si>
    <t>About progression of caries, not related factors.</t>
  </si>
  <si>
    <t>Included</t>
  </si>
  <si>
    <t>Excluded</t>
  </si>
  <si>
    <t>Number of Articles</t>
  </si>
  <si>
    <t>Screen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7"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2"/>
      <color theme="1"/>
      <name val="Calibri"/>
      <family val="2"/>
      <scheme val="minor"/>
    </font>
    <font>
      <b/>
      <sz val="14"/>
      <color theme="1"/>
      <name val="Calibri"/>
      <family val="2"/>
      <scheme val="minor"/>
    </font>
    <font>
      <sz val="14"/>
      <color theme="1"/>
      <name val="Calibri"/>
      <family val="2"/>
      <scheme val="minor"/>
    </font>
    <font>
      <sz val="14"/>
      <color rgb="FFFF0000"/>
      <name val="Calibri"/>
      <family val="2"/>
      <scheme val="minor"/>
    </font>
    <font>
      <sz val="14"/>
      <name val="Calibri"/>
      <family val="2"/>
      <scheme val="minor"/>
    </font>
    <font>
      <sz val="14"/>
      <color rgb="FF212121"/>
      <name val="Calibri"/>
      <family val="2"/>
      <scheme val="minor"/>
    </font>
    <font>
      <sz val="14"/>
      <color rgb="FF000000"/>
      <name val="Calibri"/>
      <family val="2"/>
      <scheme val="minor"/>
    </font>
    <font>
      <b/>
      <sz val="14"/>
      <color rgb="FFFF0000"/>
      <name val="Calibri"/>
      <family val="2"/>
      <scheme val="minor"/>
    </font>
    <font>
      <sz val="12"/>
      <color rgb="FF000000"/>
      <name val="Arial"/>
      <family val="2"/>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7" tint="0.79998168889431442"/>
        <bgColor indexed="64"/>
      </patternFill>
    </fill>
    <fill>
      <patternFill patternType="solid">
        <fgColor theme="0"/>
        <bgColor indexed="64"/>
      </patternFill>
    </fill>
    <fill>
      <patternFill patternType="solid">
        <fgColor theme="5" tint="0.79998168889431442"/>
        <bgColor indexed="64"/>
      </patternFill>
    </fill>
  </fills>
  <borders count="25">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bottom/>
      <diagonal/>
    </border>
    <border>
      <left style="thin">
        <color indexed="64"/>
      </left>
      <right style="thin">
        <color indexed="64"/>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diagonal/>
    </border>
    <border>
      <left/>
      <right style="thin">
        <color indexed="64"/>
      </right>
      <top/>
      <bottom style="thin">
        <color indexed="64"/>
      </bottom>
      <diagonal/>
    </border>
    <border>
      <left/>
      <right/>
      <top style="thin">
        <color indexed="64"/>
      </top>
      <bottom/>
      <diagonal/>
    </border>
    <border>
      <left style="thin">
        <color indexed="64"/>
      </left>
      <right/>
      <top style="thin">
        <color indexed="64"/>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40">
    <xf numFmtId="0" fontId="0" fillId="0" borderId="0" xfId="0"/>
    <xf numFmtId="0" fontId="18" fillId="0" borderId="0" xfId="0" applyFont="1" applyAlignment="1">
      <alignment horizontal="center" vertical="center"/>
    </xf>
    <xf numFmtId="0" fontId="18" fillId="34" borderId="0" xfId="0" applyFont="1" applyFill="1" applyAlignment="1">
      <alignment horizontal="center" vertical="center"/>
    </xf>
    <xf numFmtId="0" fontId="0" fillId="0" borderId="0" xfId="0" applyAlignment="1">
      <alignment horizontal="center" vertical="center" wrapText="1"/>
    </xf>
    <xf numFmtId="0" fontId="19" fillId="33" borderId="10" xfId="0" applyFont="1" applyFill="1" applyBorder="1" applyAlignment="1">
      <alignment horizontal="center" vertical="center" wrapText="1"/>
    </xf>
    <xf numFmtId="0" fontId="19" fillId="33" borderId="10" xfId="0" applyFont="1" applyFill="1" applyBorder="1" applyAlignment="1">
      <alignment horizontal="center" vertical="center"/>
    </xf>
    <xf numFmtId="0" fontId="20" fillId="0" borderId="0" xfId="0" applyFont="1" applyAlignment="1">
      <alignment horizontal="center" vertical="center" wrapText="1"/>
    </xf>
    <xf numFmtId="0" fontId="19" fillId="33" borderId="11" xfId="0" applyFont="1" applyFill="1" applyBorder="1" applyAlignment="1">
      <alignment horizontal="center" vertical="center" wrapText="1"/>
    </xf>
    <xf numFmtId="0" fontId="20" fillId="33" borderId="10" xfId="0" applyFont="1" applyFill="1" applyBorder="1" applyAlignment="1">
      <alignment horizontal="center" vertical="center" wrapText="1"/>
    </xf>
    <xf numFmtId="0" fontId="20" fillId="33" borderId="10" xfId="0" applyFont="1" applyFill="1" applyBorder="1" applyAlignment="1">
      <alignment horizontal="center" vertical="center"/>
    </xf>
    <xf numFmtId="0" fontId="20" fillId="34" borderId="0" xfId="0" applyFont="1" applyFill="1" applyAlignment="1">
      <alignment horizontal="center" vertical="center"/>
    </xf>
    <xf numFmtId="0" fontId="0" fillId="34" borderId="0" xfId="0" applyFill="1" applyAlignment="1">
      <alignment horizontal="center" vertical="center" wrapText="1"/>
    </xf>
    <xf numFmtId="0" fontId="20" fillId="0" borderId="14" xfId="0" applyFont="1" applyBorder="1" applyAlignment="1">
      <alignment horizontal="center" vertical="center" wrapText="1"/>
    </xf>
    <xf numFmtId="0" fontId="20" fillId="0" borderId="0" xfId="0" applyFont="1" applyAlignment="1">
      <alignment horizontal="center" vertical="center"/>
    </xf>
    <xf numFmtId="0" fontId="24" fillId="0" borderId="0" xfId="0" applyFont="1" applyAlignment="1">
      <alignment horizontal="center" vertical="center" wrapText="1"/>
    </xf>
    <xf numFmtId="0" fontId="19" fillId="0" borderId="0" xfId="0" applyFont="1" applyAlignment="1">
      <alignment horizontal="center" vertical="center"/>
    </xf>
    <xf numFmtId="0" fontId="19" fillId="34" borderId="0" xfId="0" applyFont="1" applyFill="1" applyAlignment="1">
      <alignment horizontal="center" vertical="center" wrapText="1"/>
    </xf>
    <xf numFmtId="0" fontId="19" fillId="34" borderId="0" xfId="0" applyFont="1" applyFill="1" applyAlignment="1">
      <alignment horizontal="center" vertical="center"/>
    </xf>
    <xf numFmtId="0" fontId="19" fillId="34" borderId="10" xfId="0" applyFont="1" applyFill="1" applyBorder="1" applyAlignment="1">
      <alignment horizontal="center" vertical="center"/>
    </xf>
    <xf numFmtId="0" fontId="20" fillId="0" borderId="10" xfId="0" applyFont="1" applyBorder="1" applyAlignment="1">
      <alignment horizontal="center" vertical="center" wrapText="1"/>
    </xf>
    <xf numFmtId="0" fontId="20" fillId="0" borderId="10" xfId="0" applyFont="1" applyBorder="1" applyAlignment="1">
      <alignment horizontal="center" vertical="center"/>
    </xf>
    <xf numFmtId="0" fontId="21" fillId="0" borderId="10" xfId="0" applyFont="1" applyBorder="1" applyAlignment="1">
      <alignment horizontal="center" vertical="center" wrapText="1"/>
    </xf>
    <xf numFmtId="0" fontId="20" fillId="34" borderId="10" xfId="0" applyFont="1" applyFill="1" applyBorder="1" applyAlignment="1">
      <alignment vertical="center" wrapText="1"/>
    </xf>
    <xf numFmtId="0" fontId="20" fillId="34" borderId="10" xfId="0" applyFont="1" applyFill="1" applyBorder="1" applyAlignment="1">
      <alignment horizontal="center" vertical="center" wrapText="1"/>
    </xf>
    <xf numFmtId="0" fontId="22" fillId="34" borderId="10" xfId="0" applyFont="1" applyFill="1" applyBorder="1" applyAlignment="1">
      <alignment horizontal="center" vertical="center" wrapText="1"/>
    </xf>
    <xf numFmtId="0" fontId="23" fillId="0" borderId="10" xfId="0" applyFont="1" applyBorder="1" applyAlignment="1">
      <alignment horizontal="center" vertical="center" wrapText="1"/>
    </xf>
    <xf numFmtId="0" fontId="22" fillId="0" borderId="10" xfId="0" applyFont="1" applyBorder="1" applyAlignment="1">
      <alignment horizontal="center" vertical="center" wrapText="1"/>
    </xf>
    <xf numFmtId="0" fontId="24" fillId="0" borderId="10" xfId="0" applyFont="1" applyBorder="1" applyAlignment="1">
      <alignment horizontal="center" vertical="center" wrapText="1"/>
    </xf>
    <xf numFmtId="0" fontId="21" fillId="34" borderId="10" xfId="0" applyFont="1" applyFill="1" applyBorder="1" applyAlignment="1">
      <alignment horizontal="center" vertical="center" wrapText="1"/>
    </xf>
    <xf numFmtId="0" fontId="0" fillId="0" borderId="10" xfId="0" applyBorder="1" applyAlignment="1">
      <alignment horizontal="center" vertical="center" wrapText="1"/>
    </xf>
    <xf numFmtId="0" fontId="20" fillId="0" borderId="10" xfId="0" applyFont="1" applyBorder="1"/>
    <xf numFmtId="14" fontId="20" fillId="0" borderId="10" xfId="0" applyNumberFormat="1" applyFont="1" applyBorder="1"/>
    <xf numFmtId="0" fontId="0" fillId="0" borderId="10" xfId="0" applyBorder="1"/>
    <xf numFmtId="0" fontId="25" fillId="34" borderId="0" xfId="0" applyFont="1" applyFill="1" applyAlignment="1">
      <alignment horizontal="center" vertical="center" wrapText="1"/>
    </xf>
    <xf numFmtId="0" fontId="20" fillId="0" borderId="12" xfId="0" applyFont="1" applyBorder="1" applyAlignment="1">
      <alignment horizontal="center" vertical="center" wrapText="1"/>
    </xf>
    <xf numFmtId="0" fontId="20" fillId="0" borderId="13" xfId="0" applyFont="1" applyBorder="1" applyAlignment="1">
      <alignment horizontal="center" vertical="center" wrapText="1"/>
    </xf>
    <xf numFmtId="0" fontId="0" fillId="34" borderId="10" xfId="0" applyFill="1" applyBorder="1" applyAlignment="1">
      <alignment horizontal="center" vertical="center" wrapText="1"/>
    </xf>
    <xf numFmtId="0" fontId="20" fillId="34" borderId="10" xfId="0" applyFont="1" applyFill="1" applyBorder="1" applyAlignment="1">
      <alignment horizontal="center" vertical="center"/>
    </xf>
    <xf numFmtId="0" fontId="20" fillId="34" borderId="12" xfId="0" applyFont="1" applyFill="1" applyBorder="1" applyAlignment="1">
      <alignment horizontal="center" vertical="center" wrapText="1"/>
    </xf>
    <xf numFmtId="0" fontId="26" fillId="0" borderId="0" xfId="0" applyFont="1" applyAlignment="1">
      <alignment horizontal="center" vertical="center" wrapText="1"/>
    </xf>
    <xf numFmtId="0" fontId="22" fillId="33" borderId="10" xfId="0" applyFont="1" applyFill="1" applyBorder="1" applyAlignment="1">
      <alignment horizontal="center" vertical="center"/>
    </xf>
    <xf numFmtId="0" fontId="20" fillId="0" borderId="15" xfId="0" applyFont="1" applyBorder="1" applyAlignment="1">
      <alignment horizontal="center" vertical="center" wrapText="1"/>
    </xf>
    <xf numFmtId="0" fontId="20" fillId="0" borderId="16" xfId="0" applyFont="1" applyBorder="1" applyAlignment="1">
      <alignment horizontal="center" vertical="center" wrapText="1"/>
    </xf>
    <xf numFmtId="0" fontId="19" fillId="33" borderId="16" xfId="0" applyFont="1" applyFill="1" applyBorder="1" applyAlignment="1">
      <alignment horizontal="center" vertical="center" wrapText="1"/>
    </xf>
    <xf numFmtId="0" fontId="20" fillId="34" borderId="16" xfId="0" applyFont="1" applyFill="1" applyBorder="1" applyAlignment="1">
      <alignment horizontal="center" vertical="center" wrapText="1"/>
    </xf>
    <xf numFmtId="0" fontId="22" fillId="0" borderId="16" xfId="0" applyFont="1" applyBorder="1" applyAlignment="1">
      <alignment horizontal="center" vertical="center" wrapText="1"/>
    </xf>
    <xf numFmtId="0" fontId="21" fillId="0" borderId="16" xfId="0" applyFont="1" applyBorder="1" applyAlignment="1">
      <alignment horizontal="center" vertical="center" wrapText="1"/>
    </xf>
    <xf numFmtId="0" fontId="22" fillId="0" borderId="21" xfId="0" applyFont="1" applyBorder="1" applyAlignment="1">
      <alignment horizontal="center" vertical="center" wrapText="1"/>
    </xf>
    <xf numFmtId="0" fontId="22" fillId="34" borderId="16" xfId="0" applyFont="1" applyFill="1" applyBorder="1" applyAlignment="1">
      <alignment horizontal="center" vertical="center" wrapText="1"/>
    </xf>
    <xf numFmtId="0" fontId="23" fillId="0" borderId="16" xfId="0" applyFont="1" applyBorder="1" applyAlignment="1">
      <alignment horizontal="center" vertical="center" wrapText="1"/>
    </xf>
    <xf numFmtId="0" fontId="24" fillId="0" borderId="16" xfId="0" applyFont="1" applyBorder="1" applyAlignment="1">
      <alignment horizontal="center" vertical="center" wrapText="1"/>
    </xf>
    <xf numFmtId="0" fontId="20" fillId="0" borderId="11" xfId="0" applyFont="1" applyBorder="1" applyAlignment="1">
      <alignment horizontal="center" vertical="center"/>
    </xf>
    <xf numFmtId="0" fontId="20" fillId="34" borderId="11" xfId="0" applyFont="1" applyFill="1" applyBorder="1" applyAlignment="1">
      <alignment horizontal="center" vertical="center" wrapText="1"/>
    </xf>
    <xf numFmtId="0" fontId="26" fillId="0" borderId="10" xfId="0" applyFont="1" applyBorder="1" applyAlignment="1">
      <alignment horizontal="center" vertical="center" wrapText="1"/>
    </xf>
    <xf numFmtId="0" fontId="24" fillId="0" borderId="0" xfId="0" applyFont="1" applyAlignment="1">
      <alignment horizontal="center" vertical="center"/>
    </xf>
    <xf numFmtId="0" fontId="20" fillId="0" borderId="10" xfId="0" applyFont="1" applyBorder="1" applyAlignment="1">
      <alignment vertical="center" wrapText="1"/>
    </xf>
    <xf numFmtId="0" fontId="20" fillId="34" borderId="13" xfId="0" applyFont="1" applyFill="1" applyBorder="1" applyAlignment="1">
      <alignment horizontal="center" vertical="center" wrapText="1"/>
    </xf>
    <xf numFmtId="0" fontId="24" fillId="0" borderId="10" xfId="0" applyFont="1" applyBorder="1" applyAlignment="1">
      <alignment horizontal="center" vertical="center"/>
    </xf>
    <xf numFmtId="0" fontId="0" fillId="0" borderId="14" xfId="0" applyBorder="1" applyAlignment="1">
      <alignment wrapText="1"/>
    </xf>
    <xf numFmtId="0" fontId="0" fillId="0" borderId="14" xfId="0" applyBorder="1"/>
    <xf numFmtId="0" fontId="20" fillId="0" borderId="21" xfId="0" applyFont="1" applyBorder="1" applyAlignment="1">
      <alignment horizontal="center" vertical="center" wrapText="1"/>
    </xf>
    <xf numFmtId="0" fontId="0" fillId="0" borderId="13" xfId="0" applyBorder="1" applyAlignment="1">
      <alignment horizontal="center" vertical="center" wrapText="1"/>
    </xf>
    <xf numFmtId="0" fontId="20" fillId="0" borderId="23" xfId="0" applyFont="1" applyBorder="1" applyAlignment="1">
      <alignment horizontal="center" vertical="center" wrapText="1"/>
    </xf>
    <xf numFmtId="0" fontId="20" fillId="0" borderId="19" xfId="0" applyFont="1" applyBorder="1" applyAlignment="1">
      <alignment horizontal="center" vertical="center"/>
    </xf>
    <xf numFmtId="0" fontId="20" fillId="34" borderId="13" xfId="0" applyFont="1" applyFill="1" applyBorder="1" applyAlignment="1">
      <alignment horizontal="center" vertical="center"/>
    </xf>
    <xf numFmtId="0" fontId="0" fillId="34" borderId="13" xfId="0" applyFill="1" applyBorder="1" applyAlignment="1">
      <alignment horizontal="center" vertical="center" wrapText="1"/>
    </xf>
    <xf numFmtId="0" fontId="0" fillId="0" borderId="13" xfId="0" applyBorder="1"/>
    <xf numFmtId="0" fontId="19" fillId="35" borderId="10" xfId="0" applyFont="1" applyFill="1" applyBorder="1" applyAlignment="1">
      <alignment horizontal="center" vertical="center" wrapText="1"/>
    </xf>
    <xf numFmtId="0" fontId="19" fillId="34" borderId="10" xfId="0" applyFont="1" applyFill="1" applyBorder="1" applyAlignment="1">
      <alignment horizontal="center" vertical="center" wrapText="1"/>
    </xf>
    <xf numFmtId="0" fontId="19" fillId="0" borderId="10" xfId="0" applyFont="1" applyBorder="1" applyAlignment="1">
      <alignment horizontal="center" vertical="center"/>
    </xf>
    <xf numFmtId="0" fontId="19" fillId="35" borderId="10" xfId="0" applyFont="1" applyFill="1" applyBorder="1" applyAlignment="1">
      <alignment horizontal="center" vertical="center"/>
    </xf>
    <xf numFmtId="0" fontId="19" fillId="33" borderId="10" xfId="0" applyFont="1" applyFill="1" applyBorder="1" applyAlignment="1">
      <alignment horizontal="center" vertical="center" wrapText="1"/>
    </xf>
    <xf numFmtId="0" fontId="0" fillId="0" borderId="12" xfId="0" applyBorder="1" applyAlignment="1">
      <alignment horizontal="center" vertical="center" wrapText="1"/>
    </xf>
    <xf numFmtId="0" fontId="0" fillId="0" borderId="15" xfId="0" applyBorder="1" applyAlignment="1">
      <alignment horizontal="center" vertical="center" wrapText="1"/>
    </xf>
    <xf numFmtId="0" fontId="0" fillId="0" borderId="13" xfId="0" applyBorder="1" applyAlignment="1">
      <alignment horizontal="center" vertical="center" wrapText="1"/>
    </xf>
    <xf numFmtId="0" fontId="20" fillId="0" borderId="12" xfId="0" applyFont="1" applyBorder="1" applyAlignment="1">
      <alignment horizontal="center" vertical="center" wrapText="1"/>
    </xf>
    <xf numFmtId="0" fontId="20" fillId="0" borderId="13" xfId="0" applyFont="1" applyBorder="1" applyAlignment="1">
      <alignment horizontal="center" vertical="center" wrapText="1"/>
    </xf>
    <xf numFmtId="0" fontId="20" fillId="0" borderId="10" xfId="0" applyFont="1" applyBorder="1" applyAlignment="1">
      <alignment horizontal="center" vertical="center" wrapText="1"/>
    </xf>
    <xf numFmtId="0" fontId="20" fillId="0" borderId="15" xfId="0" applyFont="1" applyBorder="1" applyAlignment="1">
      <alignment horizontal="center" vertical="center" wrapText="1"/>
    </xf>
    <xf numFmtId="0" fontId="20" fillId="0" borderId="18" xfId="0" applyFont="1" applyBorder="1" applyAlignment="1">
      <alignment horizontal="center" vertical="center"/>
    </xf>
    <xf numFmtId="0" fontId="20" fillId="0" borderId="22" xfId="0" applyFont="1" applyBorder="1" applyAlignment="1">
      <alignment horizontal="center" vertical="center"/>
    </xf>
    <xf numFmtId="0" fontId="20" fillId="0" borderId="19" xfId="0" applyFont="1" applyBorder="1" applyAlignment="1">
      <alignment horizontal="center" vertical="center"/>
    </xf>
    <xf numFmtId="0" fontId="20" fillId="0" borderId="12" xfId="0" applyFont="1" applyBorder="1" applyAlignment="1">
      <alignment horizontal="center" vertical="center"/>
    </xf>
    <xf numFmtId="0" fontId="20" fillId="0" borderId="15" xfId="0" applyFont="1" applyBorder="1" applyAlignment="1">
      <alignment horizontal="center" vertical="center"/>
    </xf>
    <xf numFmtId="0" fontId="20" fillId="0" borderId="13" xfId="0" applyFont="1" applyBorder="1" applyAlignment="1">
      <alignment horizontal="center" vertical="center"/>
    </xf>
    <xf numFmtId="0" fontId="20" fillId="0" borderId="10" xfId="0" applyFont="1" applyBorder="1" applyAlignment="1">
      <alignment horizontal="center" vertical="center"/>
    </xf>
    <xf numFmtId="0" fontId="20" fillId="34" borderId="12" xfId="0" applyFont="1" applyFill="1" applyBorder="1" applyAlignment="1">
      <alignment horizontal="center" vertical="center" wrapText="1"/>
    </xf>
    <xf numFmtId="0" fontId="20" fillId="34" borderId="15" xfId="0" applyFont="1" applyFill="1" applyBorder="1" applyAlignment="1">
      <alignment horizontal="center" vertical="center" wrapText="1"/>
    </xf>
    <xf numFmtId="0" fontId="20" fillId="34" borderId="13" xfId="0" applyFont="1" applyFill="1" applyBorder="1" applyAlignment="1">
      <alignment horizontal="center" vertical="center" wrapText="1"/>
    </xf>
    <xf numFmtId="0" fontId="20" fillId="0" borderId="18" xfId="0" applyFont="1" applyBorder="1" applyAlignment="1">
      <alignment horizontal="center" vertical="center" wrapText="1"/>
    </xf>
    <xf numFmtId="0" fontId="20" fillId="0" borderId="22" xfId="0" applyFont="1" applyBorder="1" applyAlignment="1">
      <alignment horizontal="center" vertical="center" wrapText="1"/>
    </xf>
    <xf numFmtId="0" fontId="20" fillId="0" borderId="19" xfId="0" applyFont="1" applyBorder="1" applyAlignment="1">
      <alignment horizontal="center" vertical="center" wrapText="1"/>
    </xf>
    <xf numFmtId="0" fontId="20" fillId="34" borderId="18" xfId="0" applyFont="1" applyFill="1" applyBorder="1" applyAlignment="1">
      <alignment horizontal="center" vertical="center" wrapText="1"/>
    </xf>
    <xf numFmtId="0" fontId="20" fillId="34" borderId="22" xfId="0" applyFont="1" applyFill="1" applyBorder="1" applyAlignment="1">
      <alignment horizontal="center" vertical="center" wrapText="1"/>
    </xf>
    <xf numFmtId="0" fontId="20" fillId="34" borderId="19" xfId="0" applyFont="1" applyFill="1" applyBorder="1" applyAlignment="1">
      <alignment horizontal="center" vertical="center" wrapText="1"/>
    </xf>
    <xf numFmtId="0" fontId="20" fillId="33" borderId="12" xfId="0" applyFont="1" applyFill="1" applyBorder="1" applyAlignment="1">
      <alignment horizontal="center" vertical="center" wrapText="1"/>
    </xf>
    <xf numFmtId="0" fontId="20" fillId="33" borderId="13" xfId="0" applyFont="1" applyFill="1" applyBorder="1" applyAlignment="1">
      <alignment horizontal="center" vertical="center" wrapText="1"/>
    </xf>
    <xf numFmtId="0" fontId="20" fillId="33" borderId="15" xfId="0" applyFont="1" applyFill="1" applyBorder="1" applyAlignment="1">
      <alignment horizontal="center" vertical="center" wrapText="1"/>
    </xf>
    <xf numFmtId="0" fontId="20" fillId="33" borderId="12" xfId="0" applyFont="1" applyFill="1" applyBorder="1" applyAlignment="1">
      <alignment horizontal="center" vertical="center"/>
    </xf>
    <xf numFmtId="0" fontId="20" fillId="33" borderId="13" xfId="0" applyFont="1" applyFill="1" applyBorder="1" applyAlignment="1">
      <alignment horizontal="center" vertical="center"/>
    </xf>
    <xf numFmtId="0" fontId="20" fillId="33" borderId="15" xfId="0" applyFont="1" applyFill="1" applyBorder="1" applyAlignment="1">
      <alignment horizontal="center" vertical="center"/>
    </xf>
    <xf numFmtId="0" fontId="22" fillId="35" borderId="16" xfId="0" applyFont="1" applyFill="1" applyBorder="1" applyAlignment="1">
      <alignment horizontal="center" vertical="center" wrapText="1"/>
    </xf>
    <xf numFmtId="0" fontId="22" fillId="35" borderId="17" xfId="0" applyFont="1" applyFill="1" applyBorder="1" applyAlignment="1">
      <alignment horizontal="center" vertical="center" wrapText="1"/>
    </xf>
    <xf numFmtId="0" fontId="22" fillId="35" borderId="11" xfId="0" applyFont="1" applyFill="1" applyBorder="1" applyAlignment="1">
      <alignment horizontal="center" vertical="center" wrapText="1"/>
    </xf>
    <xf numFmtId="0" fontId="20" fillId="0" borderId="21" xfId="0" applyFont="1" applyBorder="1" applyAlignment="1">
      <alignment horizontal="center" vertical="center" wrapText="1"/>
    </xf>
    <xf numFmtId="0" fontId="20" fillId="0" borderId="23" xfId="0" applyFont="1" applyBorder="1" applyAlignment="1">
      <alignment horizontal="center" vertical="center" wrapText="1"/>
    </xf>
    <xf numFmtId="0" fontId="20" fillId="35" borderId="16" xfId="0" applyFont="1" applyFill="1" applyBorder="1" applyAlignment="1">
      <alignment horizontal="center" vertical="center" wrapText="1"/>
    </xf>
    <xf numFmtId="0" fontId="20" fillId="35" borderId="17" xfId="0" applyFont="1" applyFill="1" applyBorder="1" applyAlignment="1">
      <alignment horizontal="center" vertical="center" wrapText="1"/>
    </xf>
    <xf numFmtId="0" fontId="20" fillId="35" borderId="11" xfId="0" applyFont="1" applyFill="1" applyBorder="1" applyAlignment="1">
      <alignment horizontal="center" vertical="center" wrapText="1"/>
    </xf>
    <xf numFmtId="0" fontId="20" fillId="33" borderId="10" xfId="0" applyFont="1" applyFill="1" applyBorder="1" applyAlignment="1">
      <alignment horizontal="center" vertical="center"/>
    </xf>
    <xf numFmtId="0" fontId="20" fillId="33" borderId="10" xfId="0" applyFont="1" applyFill="1" applyBorder="1" applyAlignment="1">
      <alignment horizontal="center" vertical="center" wrapText="1"/>
    </xf>
    <xf numFmtId="0" fontId="20" fillId="0" borderId="11" xfId="0" applyFont="1" applyBorder="1" applyAlignment="1">
      <alignment horizontal="center" vertical="center"/>
    </xf>
    <xf numFmtId="0" fontId="20" fillId="34" borderId="10" xfId="0" applyFont="1" applyFill="1" applyBorder="1" applyAlignment="1">
      <alignment horizontal="center" vertical="center" wrapText="1"/>
    </xf>
    <xf numFmtId="0" fontId="20" fillId="34" borderId="10" xfId="0" applyFont="1" applyFill="1" applyBorder="1" applyAlignment="1">
      <alignment horizontal="center" vertical="center"/>
    </xf>
    <xf numFmtId="0" fontId="20" fillId="35" borderId="21" xfId="0" applyFont="1" applyFill="1" applyBorder="1" applyAlignment="1">
      <alignment horizontal="center" vertical="center" wrapText="1"/>
    </xf>
    <xf numFmtId="0" fontId="20" fillId="35" borderId="20" xfId="0" applyFont="1" applyFill="1" applyBorder="1" applyAlignment="1">
      <alignment horizontal="center" vertical="center" wrapText="1"/>
    </xf>
    <xf numFmtId="0" fontId="20" fillId="35" borderId="18" xfId="0" applyFont="1" applyFill="1" applyBorder="1" applyAlignment="1">
      <alignment horizontal="center" vertical="center" wrapText="1"/>
    </xf>
    <xf numFmtId="0" fontId="20" fillId="35" borderId="23" xfId="0" applyFont="1" applyFill="1" applyBorder="1" applyAlignment="1">
      <alignment horizontal="center" vertical="center" wrapText="1"/>
    </xf>
    <xf numFmtId="0" fontId="20" fillId="35" borderId="24" xfId="0" applyFont="1" applyFill="1" applyBorder="1" applyAlignment="1">
      <alignment horizontal="center" vertical="center" wrapText="1"/>
    </xf>
    <xf numFmtId="0" fontId="20" fillId="35" borderId="19" xfId="0" applyFont="1" applyFill="1" applyBorder="1" applyAlignment="1">
      <alignment horizontal="center" vertical="center" wrapText="1"/>
    </xf>
    <xf numFmtId="0" fontId="20" fillId="35" borderId="10" xfId="0" applyFont="1" applyFill="1" applyBorder="1" applyAlignment="1">
      <alignment horizontal="center" vertical="center" wrapText="1"/>
    </xf>
    <xf numFmtId="0" fontId="20" fillId="34" borderId="12" xfId="0" applyFont="1" applyFill="1" applyBorder="1" applyAlignment="1">
      <alignment horizontal="center" vertical="center"/>
    </xf>
    <xf numFmtId="0" fontId="20" fillId="34" borderId="15" xfId="0" applyFont="1" applyFill="1" applyBorder="1" applyAlignment="1">
      <alignment horizontal="center" vertical="center"/>
    </xf>
    <xf numFmtId="0" fontId="20" fillId="34" borderId="13" xfId="0" applyFont="1" applyFill="1" applyBorder="1" applyAlignment="1">
      <alignment horizontal="center" vertical="center"/>
    </xf>
    <xf numFmtId="0" fontId="20" fillId="34" borderId="11" xfId="0" applyFont="1" applyFill="1" applyBorder="1" applyAlignment="1">
      <alignment horizontal="center" vertical="center"/>
    </xf>
    <xf numFmtId="0" fontId="22" fillId="34" borderId="10" xfId="0" applyFont="1" applyFill="1" applyBorder="1" applyAlignment="1">
      <alignment horizontal="center" vertical="center" wrapText="1"/>
    </xf>
    <xf numFmtId="0" fontId="20" fillId="34" borderId="21" xfId="0" applyFont="1" applyFill="1" applyBorder="1" applyAlignment="1">
      <alignment horizontal="center" vertical="center" wrapText="1"/>
    </xf>
    <xf numFmtId="0" fontId="20" fillId="34" borderId="23" xfId="0" applyFont="1" applyFill="1" applyBorder="1" applyAlignment="1">
      <alignment horizontal="center" vertical="center" wrapText="1"/>
    </xf>
    <xf numFmtId="0" fontId="22" fillId="34" borderId="12" xfId="0" applyFont="1" applyFill="1" applyBorder="1" applyAlignment="1">
      <alignment horizontal="center" vertical="center" wrapText="1"/>
    </xf>
    <xf numFmtId="0" fontId="22" fillId="34" borderId="15" xfId="0" applyFont="1" applyFill="1" applyBorder="1" applyAlignment="1">
      <alignment horizontal="center" vertical="center" wrapText="1"/>
    </xf>
    <xf numFmtId="0" fontId="22" fillId="34" borderId="13" xfId="0" applyFont="1" applyFill="1" applyBorder="1" applyAlignment="1">
      <alignment horizontal="center" vertical="center" wrapText="1"/>
    </xf>
    <xf numFmtId="0" fontId="22" fillId="34" borderId="12" xfId="0" applyFont="1" applyFill="1" applyBorder="1" applyAlignment="1">
      <alignment horizontal="center" vertical="center"/>
    </xf>
    <xf numFmtId="0" fontId="22" fillId="34" borderId="15" xfId="0" applyFont="1" applyFill="1" applyBorder="1" applyAlignment="1">
      <alignment horizontal="center" vertical="center"/>
    </xf>
    <xf numFmtId="0" fontId="22" fillId="34" borderId="13" xfId="0" applyFont="1" applyFill="1" applyBorder="1" applyAlignment="1">
      <alignment horizontal="center" vertical="center"/>
    </xf>
    <xf numFmtId="0" fontId="20" fillId="34" borderId="11" xfId="0" applyFont="1" applyFill="1" applyBorder="1" applyAlignment="1">
      <alignment horizontal="center" vertical="center" wrapText="1"/>
    </xf>
    <xf numFmtId="0" fontId="20" fillId="0" borderId="14" xfId="0" applyFont="1" applyBorder="1" applyAlignment="1">
      <alignment horizontal="center" vertical="center" wrapText="1"/>
    </xf>
    <xf numFmtId="0" fontId="22" fillId="34" borderId="10" xfId="0" applyFont="1" applyFill="1" applyBorder="1" applyAlignment="1">
      <alignment horizontal="center" vertical="center"/>
    </xf>
    <xf numFmtId="0" fontId="20" fillId="35" borderId="16" xfId="0" applyFont="1" applyFill="1" applyBorder="1" applyAlignment="1">
      <alignment horizontal="center" vertical="center"/>
    </xf>
    <xf numFmtId="0" fontId="20" fillId="35" borderId="17" xfId="0" applyFont="1" applyFill="1" applyBorder="1" applyAlignment="1">
      <alignment horizontal="center" vertical="center"/>
    </xf>
    <xf numFmtId="0" fontId="20" fillId="35" borderId="11" xfId="0" applyFont="1" applyFill="1" applyBorder="1" applyAlignment="1">
      <alignment horizontal="center" vertic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E7FFFF"/>
      <color rgb="FFFFE1FF"/>
      <color rgb="FFD4FCD4"/>
      <color rgb="FFE1FFFF"/>
      <color rgb="FFCCFFFF"/>
      <color rgb="FFF7A7F9"/>
      <color rgb="FFF92FA2"/>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16F879-045A-4A79-81A8-801A133574C3}">
  <sheetPr>
    <pageSetUpPr fitToPage="1"/>
  </sheetPr>
  <dimension ref="A1:AD1106"/>
  <sheetViews>
    <sheetView tabSelected="1" topLeftCell="B1" zoomScale="46" zoomScaleNormal="60" workbookViewId="0">
      <pane ySplit="1" topLeftCell="A2" activePane="bottomLeft" state="frozen"/>
      <selection pane="bottomLeft" activeCell="P4" sqref="P4"/>
    </sheetView>
  </sheetViews>
  <sheetFormatPr defaultRowHeight="18.5" x14ac:dyDescent="0.75"/>
  <cols>
    <col min="1" max="1" width="0" hidden="1" customWidth="1"/>
    <col min="2" max="2" width="8.7265625" style="37"/>
    <col min="3" max="3" width="21.953125" style="36" customWidth="1"/>
    <col min="4" max="4" width="10.04296875" style="29" customWidth="1"/>
    <col min="5" max="5" width="16.58984375" style="29" customWidth="1"/>
    <col min="6" max="6" width="26.953125" style="32" hidden="1" customWidth="1"/>
    <col min="7" max="7" width="10.08984375" style="19" customWidth="1"/>
    <col min="8" max="8" width="8.40625" style="29" customWidth="1"/>
    <col min="9" max="11" width="0" style="32" hidden="1" customWidth="1"/>
    <col min="12" max="12" width="4.54296875" style="32" hidden="1" customWidth="1"/>
    <col min="13" max="13" width="67.1796875" style="29" customWidth="1"/>
    <col min="14" max="14" width="13.5" style="29" customWidth="1"/>
    <col min="15" max="15" width="17.7265625" style="19" customWidth="1"/>
    <col min="16" max="16" width="55.953125" style="42" customWidth="1"/>
    <col min="17" max="17" width="22.26953125" style="19" customWidth="1"/>
    <col min="18" max="18" width="14.26953125" style="51" customWidth="1"/>
    <col min="19" max="19" width="20.953125" style="19" customWidth="1"/>
    <col min="20" max="20" width="19.08984375" customWidth="1"/>
    <col min="21" max="21" width="14.953125" customWidth="1"/>
    <col min="22" max="22" width="12.90625" customWidth="1"/>
    <col min="23" max="23" width="14.08984375" customWidth="1"/>
    <col min="24" max="24" width="10.54296875" customWidth="1"/>
    <col min="25" max="25" width="16.08984375" customWidth="1"/>
    <col min="26" max="26" width="9.7265625" customWidth="1"/>
    <col min="27" max="27" width="12.08984375" customWidth="1"/>
    <col min="28" max="28" width="12.6328125" customWidth="1"/>
    <col min="29" max="29" width="10.36328125" customWidth="1"/>
  </cols>
  <sheetData>
    <row r="1" spans="1:30" s="1" customFormat="1" ht="52.75" customHeight="1" x14ac:dyDescent="0.75">
      <c r="A1" s="1" t="s">
        <v>0</v>
      </c>
      <c r="B1" s="5" t="s">
        <v>949</v>
      </c>
      <c r="C1" s="4" t="s">
        <v>1</v>
      </c>
      <c r="D1" s="4" t="s">
        <v>2</v>
      </c>
      <c r="E1" s="4" t="s">
        <v>3</v>
      </c>
      <c r="F1" s="5" t="s">
        <v>4</v>
      </c>
      <c r="G1" s="4" t="s">
        <v>5</v>
      </c>
      <c r="H1" s="4" t="s">
        <v>6</v>
      </c>
      <c r="I1" s="5" t="s">
        <v>7</v>
      </c>
      <c r="J1" s="5" t="s">
        <v>8</v>
      </c>
      <c r="K1" s="5" t="s">
        <v>9</v>
      </c>
      <c r="L1" s="5" t="s">
        <v>10</v>
      </c>
      <c r="M1" s="4" t="s">
        <v>11</v>
      </c>
      <c r="N1" s="4" t="s">
        <v>12</v>
      </c>
      <c r="O1" s="4" t="s">
        <v>13</v>
      </c>
      <c r="P1" s="43" t="s">
        <v>1253</v>
      </c>
      <c r="Q1" s="4" t="s">
        <v>1254</v>
      </c>
      <c r="R1" s="7" t="s">
        <v>1139</v>
      </c>
      <c r="S1" s="4" t="s">
        <v>1141</v>
      </c>
      <c r="T1" s="2"/>
      <c r="U1" s="71" t="s">
        <v>1649</v>
      </c>
      <c r="V1" s="71"/>
      <c r="W1" s="71"/>
      <c r="Z1" s="15"/>
      <c r="AA1" s="16"/>
      <c r="AB1" s="16"/>
      <c r="AC1" s="16"/>
      <c r="AD1" s="16"/>
    </row>
    <row r="2" spans="1:30" s="1" customFormat="1" ht="46.25" customHeight="1" x14ac:dyDescent="0.75">
      <c r="B2" s="109">
        <v>1</v>
      </c>
      <c r="C2" s="110" t="s">
        <v>14</v>
      </c>
      <c r="D2" s="75" t="s">
        <v>15</v>
      </c>
      <c r="E2" s="75" t="s">
        <v>16</v>
      </c>
      <c r="F2" s="18"/>
      <c r="G2" s="75" t="s">
        <v>18</v>
      </c>
      <c r="H2" s="75">
        <v>2018</v>
      </c>
      <c r="I2" s="18"/>
      <c r="J2" s="18"/>
      <c r="K2" s="18"/>
      <c r="L2" s="18"/>
      <c r="M2" s="75" t="s">
        <v>21</v>
      </c>
      <c r="N2" s="23" t="s">
        <v>31</v>
      </c>
      <c r="O2" s="23" t="s">
        <v>40</v>
      </c>
      <c r="P2" s="44" t="s">
        <v>1217</v>
      </c>
      <c r="Q2" s="23" t="s">
        <v>1547</v>
      </c>
      <c r="R2" s="79" t="s">
        <v>1134</v>
      </c>
      <c r="S2" s="75" t="s">
        <v>1142</v>
      </c>
      <c r="U2" s="5" t="s">
        <v>1650</v>
      </c>
      <c r="V2" s="68" t="s">
        <v>1647</v>
      </c>
      <c r="W2" s="67" t="s">
        <v>1648</v>
      </c>
      <c r="Z2" s="15"/>
      <c r="AA2" s="16"/>
      <c r="AB2" s="16"/>
      <c r="AC2" s="16"/>
      <c r="AD2" s="16"/>
    </row>
    <row r="3" spans="1:30" s="1" customFormat="1" ht="46.25" customHeight="1" x14ac:dyDescent="0.75">
      <c r="B3" s="109"/>
      <c r="C3" s="110"/>
      <c r="D3" s="78"/>
      <c r="E3" s="78"/>
      <c r="F3" s="18"/>
      <c r="G3" s="78"/>
      <c r="H3" s="78"/>
      <c r="I3" s="18"/>
      <c r="J3" s="18"/>
      <c r="K3" s="18"/>
      <c r="L3" s="18"/>
      <c r="M3" s="78"/>
      <c r="N3" s="86" t="s">
        <v>47</v>
      </c>
      <c r="O3" s="23" t="s">
        <v>1583</v>
      </c>
      <c r="P3" s="44" t="s">
        <v>1246</v>
      </c>
      <c r="Q3" s="23"/>
      <c r="R3" s="80"/>
      <c r="S3" s="78"/>
      <c r="U3" s="4">
        <v>185</v>
      </c>
      <c r="V3" s="69">
        <v>138</v>
      </c>
      <c r="W3" s="70">
        <v>47</v>
      </c>
      <c r="Z3" s="15"/>
      <c r="AA3" s="16"/>
      <c r="AB3" s="16"/>
      <c r="AC3" s="16"/>
      <c r="AD3" s="16"/>
    </row>
    <row r="4" spans="1:30" s="1" customFormat="1" ht="55" customHeight="1" x14ac:dyDescent="0.75">
      <c r="B4" s="109"/>
      <c r="C4" s="110"/>
      <c r="D4" s="78"/>
      <c r="E4" s="78"/>
      <c r="F4" s="18"/>
      <c r="G4" s="78"/>
      <c r="H4" s="78"/>
      <c r="I4" s="18"/>
      <c r="J4" s="18"/>
      <c r="K4" s="18"/>
      <c r="L4" s="18"/>
      <c r="M4" s="78"/>
      <c r="N4" s="87"/>
      <c r="O4" s="23" t="s">
        <v>1584</v>
      </c>
      <c r="P4" s="44" t="s">
        <v>1166</v>
      </c>
      <c r="Q4" s="23"/>
      <c r="R4" s="80"/>
      <c r="S4" s="78"/>
      <c r="U4" s="33"/>
      <c r="Z4" s="15"/>
      <c r="AA4" s="16"/>
      <c r="AB4" s="16"/>
      <c r="AC4" s="16"/>
      <c r="AD4" s="16"/>
    </row>
    <row r="5" spans="1:30" s="1" customFormat="1" ht="53" customHeight="1" x14ac:dyDescent="0.75">
      <c r="B5" s="109"/>
      <c r="C5" s="110"/>
      <c r="D5" s="78"/>
      <c r="E5" s="78"/>
      <c r="F5" s="5"/>
      <c r="G5" s="78"/>
      <c r="H5" s="78"/>
      <c r="I5" s="5"/>
      <c r="J5" s="5"/>
      <c r="K5" s="5"/>
      <c r="L5" s="5"/>
      <c r="M5" s="78"/>
      <c r="N5" s="88"/>
      <c r="O5" s="23" t="s">
        <v>1585</v>
      </c>
      <c r="P5" s="44" t="s">
        <v>1582</v>
      </c>
      <c r="Q5" s="23"/>
      <c r="R5" s="80"/>
      <c r="S5" s="78"/>
      <c r="U5" s="33"/>
      <c r="Z5" s="15"/>
      <c r="AA5" s="16"/>
      <c r="AB5" s="16"/>
      <c r="AC5" s="16"/>
      <c r="AD5" s="16"/>
    </row>
    <row r="6" spans="1:30" ht="50.5" customHeight="1" x14ac:dyDescent="0.9">
      <c r="A6">
        <v>29900806</v>
      </c>
      <c r="B6" s="109"/>
      <c r="C6" s="110"/>
      <c r="D6" s="76"/>
      <c r="E6" s="76"/>
      <c r="F6" s="30" t="s">
        <v>17</v>
      </c>
      <c r="G6" s="76"/>
      <c r="H6" s="76"/>
      <c r="I6" s="31">
        <v>43266</v>
      </c>
      <c r="J6" s="30" t="s">
        <v>19</v>
      </c>
      <c r="K6" s="30"/>
      <c r="L6" s="30" t="s">
        <v>20</v>
      </c>
      <c r="M6" s="76"/>
      <c r="N6" s="19" t="s">
        <v>22</v>
      </c>
      <c r="O6" s="19" t="s">
        <v>1136</v>
      </c>
      <c r="P6" s="42" t="s">
        <v>1249</v>
      </c>
      <c r="R6" s="81"/>
      <c r="S6" s="76"/>
      <c r="AA6" s="17"/>
      <c r="AB6" s="17"/>
      <c r="AC6" s="17"/>
      <c r="AD6" s="17"/>
    </row>
    <row r="7" spans="1:30" ht="48.5" customHeight="1" x14ac:dyDescent="0.9">
      <c r="B7" s="98">
        <f>B2+1</f>
        <v>2</v>
      </c>
      <c r="C7" s="95" t="s">
        <v>23</v>
      </c>
      <c r="D7" s="75" t="s">
        <v>24</v>
      </c>
      <c r="E7" s="75" t="s">
        <v>25</v>
      </c>
      <c r="F7" s="30"/>
      <c r="G7" s="75" t="s">
        <v>27</v>
      </c>
      <c r="H7" s="75">
        <v>2016</v>
      </c>
      <c r="I7" s="31"/>
      <c r="J7" s="30"/>
      <c r="K7" s="30"/>
      <c r="L7" s="30"/>
      <c r="M7" s="75" t="s">
        <v>30</v>
      </c>
      <c r="N7" s="75" t="s">
        <v>31</v>
      </c>
      <c r="O7" s="19" t="s">
        <v>40</v>
      </c>
      <c r="P7" s="42" t="s">
        <v>1147</v>
      </c>
      <c r="Q7" s="19" t="s">
        <v>1547</v>
      </c>
      <c r="R7" s="79" t="s">
        <v>1133</v>
      </c>
      <c r="S7" s="75" t="s">
        <v>1145</v>
      </c>
      <c r="AA7" s="17"/>
      <c r="AB7" s="17"/>
      <c r="AC7" s="17"/>
      <c r="AD7" s="17"/>
    </row>
    <row r="8" spans="1:30" ht="63" customHeight="1" x14ac:dyDescent="0.9">
      <c r="A8">
        <v>27472005</v>
      </c>
      <c r="B8" s="100"/>
      <c r="C8" s="97"/>
      <c r="D8" s="78"/>
      <c r="E8" s="78"/>
      <c r="F8" s="30" t="s">
        <v>26</v>
      </c>
      <c r="G8" s="78"/>
      <c r="H8" s="78"/>
      <c r="I8" s="31">
        <v>42581</v>
      </c>
      <c r="J8" s="30" t="s">
        <v>28</v>
      </c>
      <c r="K8" s="30"/>
      <c r="L8" s="30" t="s">
        <v>29</v>
      </c>
      <c r="M8" s="78"/>
      <c r="N8" s="76"/>
      <c r="O8" s="19" t="s">
        <v>32</v>
      </c>
      <c r="P8" s="42" t="s">
        <v>1534</v>
      </c>
      <c r="Q8" s="19" t="s">
        <v>1255</v>
      </c>
      <c r="R8" s="80"/>
      <c r="S8" s="78"/>
    </row>
    <row r="9" spans="1:30" ht="37.5" customHeight="1" x14ac:dyDescent="0.9">
      <c r="B9" s="100"/>
      <c r="C9" s="97"/>
      <c r="D9" s="78"/>
      <c r="E9" s="78"/>
      <c r="F9" s="30"/>
      <c r="G9" s="78"/>
      <c r="H9" s="78"/>
      <c r="I9" s="31"/>
      <c r="J9" s="30"/>
      <c r="K9" s="30"/>
      <c r="L9" s="30"/>
      <c r="M9" s="78"/>
      <c r="N9" s="75" t="s">
        <v>22</v>
      </c>
      <c r="O9" s="19" t="s">
        <v>1136</v>
      </c>
      <c r="P9" s="45" t="s">
        <v>1533</v>
      </c>
      <c r="Q9" s="26"/>
      <c r="R9" s="80"/>
      <c r="S9" s="78"/>
    </row>
    <row r="10" spans="1:30" ht="51" customHeight="1" x14ac:dyDescent="0.9">
      <c r="B10" s="99"/>
      <c r="C10" s="96"/>
      <c r="D10" s="76"/>
      <c r="E10" s="76"/>
      <c r="F10" s="30"/>
      <c r="G10" s="76"/>
      <c r="H10" s="76"/>
      <c r="I10" s="31"/>
      <c r="J10" s="30"/>
      <c r="K10" s="30"/>
      <c r="L10" s="30"/>
      <c r="M10" s="76"/>
      <c r="N10" s="76"/>
      <c r="O10" s="19" t="s">
        <v>1137</v>
      </c>
      <c r="P10" s="45" t="s">
        <v>1576</v>
      </c>
      <c r="Q10" s="26"/>
      <c r="R10" s="81"/>
      <c r="S10" s="76"/>
    </row>
    <row r="11" spans="1:30" ht="160.5" customHeight="1" x14ac:dyDescent="0.9">
      <c r="B11" s="109">
        <v>3</v>
      </c>
      <c r="C11" s="110" t="s">
        <v>33</v>
      </c>
      <c r="D11" s="75" t="s">
        <v>34</v>
      </c>
      <c r="E11" s="75" t="s">
        <v>35</v>
      </c>
      <c r="F11" s="30"/>
      <c r="G11" s="75" t="s">
        <v>37</v>
      </c>
      <c r="H11" s="75">
        <v>2018</v>
      </c>
      <c r="I11" s="31"/>
      <c r="J11" s="30"/>
      <c r="K11" s="30"/>
      <c r="L11" s="30"/>
      <c r="M11" s="75" t="s">
        <v>39</v>
      </c>
      <c r="N11" s="75" t="s">
        <v>31</v>
      </c>
      <c r="O11" s="19" t="s">
        <v>40</v>
      </c>
      <c r="P11" s="45" t="s">
        <v>1238</v>
      </c>
      <c r="Q11" s="26" t="s">
        <v>1548</v>
      </c>
      <c r="R11" s="79" t="s">
        <v>1135</v>
      </c>
      <c r="S11" s="86" t="s">
        <v>1150</v>
      </c>
    </row>
    <row r="12" spans="1:30" ht="101.25" customHeight="1" x14ac:dyDescent="0.9">
      <c r="A12">
        <v>30213356</v>
      </c>
      <c r="B12" s="109"/>
      <c r="C12" s="110"/>
      <c r="D12" s="76"/>
      <c r="E12" s="76"/>
      <c r="F12" s="30" t="s">
        <v>36</v>
      </c>
      <c r="G12" s="76"/>
      <c r="H12" s="76"/>
      <c r="I12" s="31">
        <v>43358</v>
      </c>
      <c r="J12" s="30"/>
      <c r="K12" s="30"/>
      <c r="L12" s="30" t="s">
        <v>38</v>
      </c>
      <c r="M12" s="76"/>
      <c r="N12" s="76"/>
      <c r="O12" s="19" t="s">
        <v>32</v>
      </c>
      <c r="P12" s="46" t="s">
        <v>1239</v>
      </c>
      <c r="Q12" s="26" t="s">
        <v>1256</v>
      </c>
      <c r="R12" s="81"/>
      <c r="S12" s="88"/>
    </row>
    <row r="13" spans="1:30" ht="124.75" customHeight="1" x14ac:dyDescent="0.9">
      <c r="B13" s="98">
        <v>4</v>
      </c>
      <c r="C13" s="95" t="s">
        <v>42</v>
      </c>
      <c r="D13" s="75" t="s">
        <v>43</v>
      </c>
      <c r="E13" s="75" t="s">
        <v>44</v>
      </c>
      <c r="F13" s="30"/>
      <c r="G13" s="75" t="s">
        <v>45</v>
      </c>
      <c r="H13" s="75">
        <v>2019</v>
      </c>
      <c r="I13" s="30"/>
      <c r="J13" s="30"/>
      <c r="K13" s="30"/>
      <c r="L13" s="30"/>
      <c r="M13" s="75" t="s">
        <v>46</v>
      </c>
      <c r="N13" s="19" t="s">
        <v>31</v>
      </c>
      <c r="O13" s="19" t="s">
        <v>40</v>
      </c>
      <c r="P13" s="45" t="s">
        <v>1218</v>
      </c>
      <c r="Q13" s="26" t="s">
        <v>1549</v>
      </c>
      <c r="R13" s="79" t="s">
        <v>1134</v>
      </c>
      <c r="S13" s="75" t="s">
        <v>1143</v>
      </c>
    </row>
    <row r="14" spans="1:30" ht="56" customHeight="1" x14ac:dyDescent="0.9">
      <c r="B14" s="100"/>
      <c r="C14" s="97"/>
      <c r="D14" s="78"/>
      <c r="E14" s="78"/>
      <c r="F14" s="30"/>
      <c r="G14" s="78"/>
      <c r="H14" s="78"/>
      <c r="I14" s="30"/>
      <c r="J14" s="30"/>
      <c r="K14" s="30"/>
      <c r="L14" s="30"/>
      <c r="M14" s="78"/>
      <c r="N14" s="19" t="s">
        <v>47</v>
      </c>
      <c r="O14" s="19" t="s">
        <v>1583</v>
      </c>
      <c r="P14" s="45" t="s">
        <v>1246</v>
      </c>
      <c r="Q14" s="26"/>
      <c r="R14" s="80"/>
      <c r="S14" s="78"/>
    </row>
    <row r="15" spans="1:30" ht="44.75" customHeight="1" x14ac:dyDescent="0.9">
      <c r="B15" s="99"/>
      <c r="C15" s="96"/>
      <c r="D15" s="76"/>
      <c r="E15" s="76"/>
      <c r="F15" s="30"/>
      <c r="G15" s="76"/>
      <c r="H15" s="76"/>
      <c r="I15" s="30"/>
      <c r="J15" s="30"/>
      <c r="K15" s="30"/>
      <c r="L15" s="30"/>
      <c r="M15" s="76"/>
      <c r="N15" s="19" t="s">
        <v>22</v>
      </c>
      <c r="O15" s="19" t="s">
        <v>1136</v>
      </c>
      <c r="P15" s="45" t="s">
        <v>1245</v>
      </c>
      <c r="Q15" s="26"/>
      <c r="R15" s="81"/>
      <c r="S15" s="76"/>
    </row>
    <row r="16" spans="1:30" ht="34.25" customHeight="1" x14ac:dyDescent="0.9">
      <c r="B16" s="109">
        <v>5</v>
      </c>
      <c r="C16" s="110" t="s">
        <v>48</v>
      </c>
      <c r="D16" s="75" t="s">
        <v>49</v>
      </c>
      <c r="E16" s="75" t="s">
        <v>50</v>
      </c>
      <c r="F16" s="30"/>
      <c r="G16" s="75" t="s">
        <v>27</v>
      </c>
      <c r="H16" s="75">
        <v>2015</v>
      </c>
      <c r="I16" s="30"/>
      <c r="J16" s="30"/>
      <c r="K16" s="30"/>
      <c r="L16" s="30"/>
      <c r="M16" s="75" t="s">
        <v>53</v>
      </c>
      <c r="N16" s="75" t="s">
        <v>31</v>
      </c>
      <c r="O16" s="19" t="s">
        <v>40</v>
      </c>
      <c r="P16" s="42" t="s">
        <v>1147</v>
      </c>
      <c r="Q16" s="19" t="s">
        <v>1547</v>
      </c>
      <c r="R16" s="79" t="s">
        <v>1133</v>
      </c>
      <c r="S16" s="75" t="s">
        <v>1144</v>
      </c>
    </row>
    <row r="17" spans="1:19" ht="66" customHeight="1" x14ac:dyDescent="0.9">
      <c r="A17">
        <v>26075879</v>
      </c>
      <c r="B17" s="109"/>
      <c r="C17" s="110"/>
      <c r="D17" s="78"/>
      <c r="E17" s="78"/>
      <c r="F17" s="30" t="s">
        <v>26</v>
      </c>
      <c r="G17" s="78"/>
      <c r="H17" s="78"/>
      <c r="I17" s="31">
        <v>42171</v>
      </c>
      <c r="J17" s="30" t="s">
        <v>51</v>
      </c>
      <c r="K17" s="30"/>
      <c r="L17" s="30" t="s">
        <v>52</v>
      </c>
      <c r="M17" s="78"/>
      <c r="N17" s="76"/>
      <c r="O17" s="34" t="s">
        <v>32</v>
      </c>
      <c r="P17" s="47" t="s">
        <v>1146</v>
      </c>
      <c r="Q17" s="26" t="s">
        <v>1255</v>
      </c>
      <c r="R17" s="80"/>
      <c r="S17" s="78"/>
    </row>
    <row r="18" spans="1:19" ht="41" customHeight="1" x14ac:dyDescent="0.9">
      <c r="B18" s="109"/>
      <c r="C18" s="110"/>
      <c r="D18" s="78"/>
      <c r="E18" s="78"/>
      <c r="F18" s="30"/>
      <c r="G18" s="78"/>
      <c r="H18" s="78"/>
      <c r="I18" s="31"/>
      <c r="J18" s="30"/>
      <c r="K18" s="30"/>
      <c r="L18" s="30"/>
      <c r="M18" s="78"/>
      <c r="N18" s="75" t="s">
        <v>22</v>
      </c>
      <c r="O18" s="19" t="s">
        <v>1136</v>
      </c>
      <c r="P18" s="42" t="s">
        <v>1513</v>
      </c>
      <c r="R18" s="80"/>
      <c r="S18" s="78"/>
    </row>
    <row r="19" spans="1:19" ht="50.5" customHeight="1" x14ac:dyDescent="0.9">
      <c r="B19" s="109"/>
      <c r="C19" s="110"/>
      <c r="D19" s="76"/>
      <c r="E19" s="76"/>
      <c r="F19" s="30"/>
      <c r="G19" s="76"/>
      <c r="H19" s="76"/>
      <c r="I19" s="31"/>
      <c r="J19" s="30"/>
      <c r="K19" s="30"/>
      <c r="L19" s="30"/>
      <c r="M19" s="76"/>
      <c r="N19" s="76"/>
      <c r="O19" s="19" t="s">
        <v>1137</v>
      </c>
      <c r="P19" s="42" t="s">
        <v>1576</v>
      </c>
      <c r="R19" s="81"/>
      <c r="S19" s="76"/>
    </row>
    <row r="20" spans="1:19" ht="68" customHeight="1" x14ac:dyDescent="0.9">
      <c r="B20" s="109">
        <v>6</v>
      </c>
      <c r="C20" s="110" t="s">
        <v>54</v>
      </c>
      <c r="D20" s="75" t="s">
        <v>55</v>
      </c>
      <c r="E20" s="75" t="s">
        <v>56</v>
      </c>
      <c r="F20" s="30"/>
      <c r="G20" s="75" t="s">
        <v>57</v>
      </c>
      <c r="H20" s="75">
        <v>2020</v>
      </c>
      <c r="I20" s="30"/>
      <c r="J20" s="30"/>
      <c r="K20" s="30"/>
      <c r="L20" s="30"/>
      <c r="M20" s="75" t="s">
        <v>58</v>
      </c>
      <c r="N20" s="75" t="s">
        <v>31</v>
      </c>
      <c r="O20" s="19" t="s">
        <v>1132</v>
      </c>
      <c r="P20" s="45" t="s">
        <v>1219</v>
      </c>
      <c r="Q20" s="26" t="s">
        <v>1550</v>
      </c>
      <c r="R20" s="79" t="s">
        <v>1134</v>
      </c>
      <c r="S20" s="75" t="s">
        <v>1148</v>
      </c>
    </row>
    <row r="21" spans="1:19" ht="98.5" customHeight="1" x14ac:dyDescent="0.9">
      <c r="B21" s="109"/>
      <c r="C21" s="110"/>
      <c r="D21" s="78"/>
      <c r="E21" s="78"/>
      <c r="F21" s="30"/>
      <c r="G21" s="78"/>
      <c r="H21" s="78"/>
      <c r="I21" s="30"/>
      <c r="J21" s="30"/>
      <c r="K21" s="30"/>
      <c r="L21" s="30"/>
      <c r="M21" s="78"/>
      <c r="N21" s="78"/>
      <c r="O21" s="19" t="s">
        <v>32</v>
      </c>
      <c r="P21" s="45" t="s">
        <v>1531</v>
      </c>
      <c r="Q21" s="26" t="s">
        <v>1257</v>
      </c>
      <c r="R21" s="80"/>
      <c r="S21" s="78"/>
    </row>
    <row r="22" spans="1:19" ht="60.5" customHeight="1" x14ac:dyDescent="0.9">
      <c r="B22" s="109"/>
      <c r="C22" s="110"/>
      <c r="D22" s="78"/>
      <c r="E22" s="78"/>
      <c r="F22" s="30"/>
      <c r="G22" s="78"/>
      <c r="H22" s="78"/>
      <c r="I22" s="30"/>
      <c r="J22" s="30"/>
      <c r="K22" s="30"/>
      <c r="L22" s="30"/>
      <c r="M22" s="78"/>
      <c r="N22" s="77" t="s">
        <v>47</v>
      </c>
      <c r="O22" s="19" t="s">
        <v>1583</v>
      </c>
      <c r="P22" s="45" t="s">
        <v>1587</v>
      </c>
      <c r="Q22" s="26"/>
      <c r="R22" s="80"/>
      <c r="S22" s="78"/>
    </row>
    <row r="23" spans="1:19" ht="55.75" customHeight="1" x14ac:dyDescent="0.9">
      <c r="B23" s="109"/>
      <c r="C23" s="110"/>
      <c r="D23" s="78"/>
      <c r="E23" s="78"/>
      <c r="F23" s="30"/>
      <c r="G23" s="78"/>
      <c r="H23" s="78"/>
      <c r="I23" s="30"/>
      <c r="J23" s="30"/>
      <c r="K23" s="30"/>
      <c r="L23" s="30"/>
      <c r="M23" s="78"/>
      <c r="N23" s="77"/>
      <c r="O23" s="19" t="s">
        <v>1584</v>
      </c>
      <c r="P23" s="48" t="s">
        <v>1167</v>
      </c>
      <c r="Q23" s="24"/>
      <c r="R23" s="80"/>
      <c r="S23" s="78"/>
    </row>
    <row r="24" spans="1:19" ht="65.25" customHeight="1" x14ac:dyDescent="0.9">
      <c r="A24">
        <v>32618460</v>
      </c>
      <c r="B24" s="109"/>
      <c r="C24" s="110"/>
      <c r="D24" s="78"/>
      <c r="E24" s="78"/>
      <c r="F24" s="30" t="s">
        <v>59</v>
      </c>
      <c r="G24" s="78"/>
      <c r="H24" s="78"/>
      <c r="I24" s="31">
        <v>44016</v>
      </c>
      <c r="J24" s="30"/>
      <c r="K24" s="30"/>
      <c r="L24" s="30" t="s">
        <v>60</v>
      </c>
      <c r="M24" s="78"/>
      <c r="N24" s="77"/>
      <c r="O24" s="19" t="s">
        <v>1585</v>
      </c>
      <c r="P24" s="48" t="s">
        <v>1586</v>
      </c>
      <c r="Q24" s="24"/>
      <c r="R24" s="80"/>
      <c r="S24" s="78"/>
    </row>
    <row r="25" spans="1:19" ht="40.75" customHeight="1" x14ac:dyDescent="0.9">
      <c r="B25" s="109"/>
      <c r="C25" s="110"/>
      <c r="D25" s="76"/>
      <c r="E25" s="76"/>
      <c r="F25" s="30"/>
      <c r="G25" s="76"/>
      <c r="H25" s="76"/>
      <c r="I25" s="31"/>
      <c r="J25" s="30"/>
      <c r="K25" s="30"/>
      <c r="L25" s="30"/>
      <c r="M25" s="76"/>
      <c r="N25" s="19" t="s">
        <v>22</v>
      </c>
      <c r="O25" s="19" t="s">
        <v>1137</v>
      </c>
      <c r="P25" s="45" t="s">
        <v>1140</v>
      </c>
      <c r="Q25" s="26"/>
      <c r="R25" s="81"/>
      <c r="S25" s="76"/>
    </row>
    <row r="26" spans="1:19" ht="56.75" customHeight="1" x14ac:dyDescent="0.9">
      <c r="B26" s="109">
        <v>7</v>
      </c>
      <c r="C26" s="110" t="s">
        <v>61</v>
      </c>
      <c r="D26" s="75" t="s">
        <v>62</v>
      </c>
      <c r="E26" s="75" t="s">
        <v>63</v>
      </c>
      <c r="F26" s="30"/>
      <c r="G26" s="75" t="s">
        <v>65</v>
      </c>
      <c r="H26" s="75">
        <v>2020</v>
      </c>
      <c r="I26" s="31"/>
      <c r="J26" s="30"/>
      <c r="K26" s="30"/>
      <c r="L26" s="30"/>
      <c r="M26" s="75" t="s">
        <v>67</v>
      </c>
      <c r="N26" s="77" t="s">
        <v>31</v>
      </c>
      <c r="O26" s="19" t="s">
        <v>40</v>
      </c>
      <c r="P26" s="45" t="s">
        <v>1220</v>
      </c>
      <c r="Q26" s="26" t="s">
        <v>1547</v>
      </c>
      <c r="R26" s="79" t="s">
        <v>1134</v>
      </c>
      <c r="S26" s="75" t="s">
        <v>1149</v>
      </c>
    </row>
    <row r="27" spans="1:19" ht="122.25" customHeight="1" x14ac:dyDescent="0.9">
      <c r="A27">
        <v>33405262</v>
      </c>
      <c r="B27" s="109"/>
      <c r="C27" s="110"/>
      <c r="D27" s="78"/>
      <c r="E27" s="78"/>
      <c r="F27" s="30" t="s">
        <v>64</v>
      </c>
      <c r="G27" s="78"/>
      <c r="H27" s="78"/>
      <c r="I27" s="31">
        <v>44202</v>
      </c>
      <c r="J27" s="30"/>
      <c r="K27" s="30"/>
      <c r="L27" s="30" t="s">
        <v>66</v>
      </c>
      <c r="M27" s="78"/>
      <c r="N27" s="77"/>
      <c r="O27" s="19" t="s">
        <v>32</v>
      </c>
      <c r="P27" s="45" t="s">
        <v>1306</v>
      </c>
      <c r="Q27" s="26" t="s">
        <v>1258</v>
      </c>
      <c r="R27" s="80"/>
      <c r="S27" s="78"/>
    </row>
    <row r="28" spans="1:19" ht="55" customHeight="1" x14ac:dyDescent="0.9">
      <c r="B28" s="109"/>
      <c r="C28" s="110"/>
      <c r="D28" s="78"/>
      <c r="E28" s="78"/>
      <c r="F28" s="30"/>
      <c r="G28" s="78"/>
      <c r="H28" s="78"/>
      <c r="I28" s="31"/>
      <c r="J28" s="30"/>
      <c r="K28" s="30"/>
      <c r="L28" s="30"/>
      <c r="M28" s="78"/>
      <c r="N28" s="35" t="s">
        <v>47</v>
      </c>
      <c r="O28" s="19" t="s">
        <v>1585</v>
      </c>
      <c r="P28" s="45" t="s">
        <v>1247</v>
      </c>
      <c r="Q28" s="26"/>
      <c r="R28" s="80"/>
      <c r="S28" s="78"/>
    </row>
    <row r="29" spans="1:19" ht="38.75" customHeight="1" x14ac:dyDescent="0.9">
      <c r="B29" s="109"/>
      <c r="C29" s="110"/>
      <c r="D29" s="78"/>
      <c r="E29" s="78"/>
      <c r="F29" s="30"/>
      <c r="G29" s="78"/>
      <c r="H29" s="78"/>
      <c r="I29" s="31"/>
      <c r="J29" s="30"/>
      <c r="K29" s="30"/>
      <c r="L29" s="30"/>
      <c r="M29" s="78"/>
      <c r="N29" s="75" t="s">
        <v>22</v>
      </c>
      <c r="O29" s="19" t="s">
        <v>1136</v>
      </c>
      <c r="P29" s="45" t="s">
        <v>1245</v>
      </c>
      <c r="Q29" s="26"/>
      <c r="R29" s="80"/>
      <c r="S29" s="78"/>
    </row>
    <row r="30" spans="1:19" ht="45" customHeight="1" x14ac:dyDescent="0.9">
      <c r="B30" s="109"/>
      <c r="C30" s="110"/>
      <c r="D30" s="76"/>
      <c r="E30" s="76"/>
      <c r="F30" s="30"/>
      <c r="G30" s="76"/>
      <c r="H30" s="76"/>
      <c r="I30" s="31"/>
      <c r="J30" s="30"/>
      <c r="K30" s="30"/>
      <c r="L30" s="30"/>
      <c r="M30" s="76"/>
      <c r="N30" s="76"/>
      <c r="O30" s="19" t="s">
        <v>1137</v>
      </c>
      <c r="P30" s="45" t="s">
        <v>1577</v>
      </c>
      <c r="Q30" s="26"/>
      <c r="R30" s="81"/>
      <c r="S30" s="76"/>
    </row>
    <row r="31" spans="1:19" ht="80.5" customHeight="1" x14ac:dyDescent="0.9">
      <c r="A31">
        <v>29594971</v>
      </c>
      <c r="B31" s="98">
        <v>8</v>
      </c>
      <c r="C31" s="95" t="s">
        <v>68</v>
      </c>
      <c r="D31" s="75" t="s">
        <v>69</v>
      </c>
      <c r="E31" s="75" t="s">
        <v>70</v>
      </c>
      <c r="F31" s="30" t="s">
        <v>71</v>
      </c>
      <c r="G31" s="75" t="s">
        <v>72</v>
      </c>
      <c r="H31" s="75">
        <v>2018</v>
      </c>
      <c r="I31" s="31">
        <v>43189</v>
      </c>
      <c r="J31" s="30"/>
      <c r="K31" s="30"/>
      <c r="L31" s="30" t="s">
        <v>73</v>
      </c>
      <c r="M31" s="75" t="s">
        <v>74</v>
      </c>
      <c r="N31" s="19" t="s">
        <v>31</v>
      </c>
      <c r="O31" s="19" t="s">
        <v>40</v>
      </c>
      <c r="P31" s="45" t="s">
        <v>75</v>
      </c>
      <c r="Q31" s="26" t="s">
        <v>1259</v>
      </c>
      <c r="R31" s="79" t="s">
        <v>1133</v>
      </c>
      <c r="S31" s="86" t="s">
        <v>1151</v>
      </c>
    </row>
    <row r="32" spans="1:19" ht="41.9" customHeight="1" x14ac:dyDescent="0.9">
      <c r="B32" s="100"/>
      <c r="C32" s="97"/>
      <c r="D32" s="78"/>
      <c r="E32" s="78"/>
      <c r="F32" s="30"/>
      <c r="G32" s="78"/>
      <c r="H32" s="78"/>
      <c r="I32" s="31"/>
      <c r="J32" s="30"/>
      <c r="K32" s="30"/>
      <c r="L32" s="30"/>
      <c r="M32" s="78"/>
      <c r="N32" s="75" t="s">
        <v>47</v>
      </c>
      <c r="O32" s="19" t="s">
        <v>1583</v>
      </c>
      <c r="P32" s="45" t="s">
        <v>1580</v>
      </c>
      <c r="Q32" s="26"/>
      <c r="R32" s="80"/>
      <c r="S32" s="87"/>
    </row>
    <row r="33" spans="1:19" ht="110.75" customHeight="1" x14ac:dyDescent="0.9">
      <c r="B33" s="99"/>
      <c r="C33" s="96"/>
      <c r="D33" s="76"/>
      <c r="E33" s="76"/>
      <c r="F33" s="30"/>
      <c r="G33" s="76"/>
      <c r="H33" s="76"/>
      <c r="I33" s="31"/>
      <c r="J33" s="30"/>
      <c r="K33" s="30"/>
      <c r="L33" s="30"/>
      <c r="M33" s="76"/>
      <c r="N33" s="76"/>
      <c r="O33" s="19" t="s">
        <v>1588</v>
      </c>
      <c r="P33" s="45" t="s">
        <v>1579</v>
      </c>
      <c r="Q33" s="26"/>
      <c r="R33" s="81"/>
      <c r="S33" s="88"/>
    </row>
    <row r="34" spans="1:19" ht="224.5" customHeight="1" x14ac:dyDescent="0.9">
      <c r="A34">
        <v>31070943</v>
      </c>
      <c r="B34" s="9">
        <v>9</v>
      </c>
      <c r="C34" s="8" t="s">
        <v>76</v>
      </c>
      <c r="D34" s="19" t="s">
        <v>77</v>
      </c>
      <c r="E34" s="19" t="s">
        <v>78</v>
      </c>
      <c r="F34" s="30" t="s">
        <v>79</v>
      </c>
      <c r="G34" s="19" t="s">
        <v>18</v>
      </c>
      <c r="H34" s="19">
        <v>2019</v>
      </c>
      <c r="I34" s="31">
        <v>43595</v>
      </c>
      <c r="J34" s="30" t="s">
        <v>80</v>
      </c>
      <c r="K34" s="30"/>
      <c r="L34" s="30" t="s">
        <v>81</v>
      </c>
      <c r="M34" s="19" t="s">
        <v>82</v>
      </c>
      <c r="N34" s="106" t="s">
        <v>1646</v>
      </c>
      <c r="O34" s="107"/>
      <c r="P34" s="107"/>
      <c r="Q34" s="107"/>
      <c r="R34" s="107"/>
      <c r="S34" s="108"/>
    </row>
    <row r="35" spans="1:19" ht="44.9" customHeight="1" x14ac:dyDescent="0.9">
      <c r="A35">
        <v>32204433</v>
      </c>
      <c r="B35" s="98">
        <v>10</v>
      </c>
      <c r="C35" s="95" t="s">
        <v>83</v>
      </c>
      <c r="D35" s="75" t="s">
        <v>84</v>
      </c>
      <c r="E35" s="75" t="s">
        <v>85</v>
      </c>
      <c r="F35" s="30" t="s">
        <v>86</v>
      </c>
      <c r="G35" s="75" t="s">
        <v>87</v>
      </c>
      <c r="H35" s="75">
        <v>2020</v>
      </c>
      <c r="I35" s="31">
        <v>43915</v>
      </c>
      <c r="J35" s="30" t="s">
        <v>88</v>
      </c>
      <c r="K35" s="30"/>
      <c r="L35" s="30" t="s">
        <v>89</v>
      </c>
      <c r="M35" s="75" t="s">
        <v>90</v>
      </c>
      <c r="N35" s="75" t="s">
        <v>31</v>
      </c>
      <c r="O35" s="19" t="s">
        <v>40</v>
      </c>
      <c r="P35" s="45" t="s">
        <v>1221</v>
      </c>
      <c r="Q35" s="26" t="s">
        <v>1551</v>
      </c>
      <c r="R35" s="79" t="s">
        <v>1133</v>
      </c>
      <c r="S35" s="75" t="s">
        <v>1152</v>
      </c>
    </row>
    <row r="36" spans="1:19" ht="64.25" customHeight="1" x14ac:dyDescent="0.9">
      <c r="B36" s="100"/>
      <c r="C36" s="97"/>
      <c r="D36" s="78"/>
      <c r="E36" s="78"/>
      <c r="F36" s="30"/>
      <c r="G36" s="78"/>
      <c r="H36" s="78"/>
      <c r="I36" s="31"/>
      <c r="J36" s="30"/>
      <c r="K36" s="30"/>
      <c r="L36" s="30"/>
      <c r="M36" s="78"/>
      <c r="N36" s="78"/>
      <c r="O36" s="19" t="s">
        <v>32</v>
      </c>
      <c r="P36" s="45" t="s">
        <v>1334</v>
      </c>
      <c r="Q36" s="26" t="s">
        <v>1260</v>
      </c>
      <c r="R36" s="80"/>
      <c r="S36" s="78"/>
    </row>
    <row r="37" spans="1:19" ht="44.5" customHeight="1" x14ac:dyDescent="0.9">
      <c r="B37" s="100"/>
      <c r="C37" s="97"/>
      <c r="D37" s="78"/>
      <c r="E37" s="78"/>
      <c r="F37" s="30"/>
      <c r="G37" s="78"/>
      <c r="H37" s="78"/>
      <c r="I37" s="31"/>
      <c r="J37" s="30"/>
      <c r="K37" s="30"/>
      <c r="L37" s="30"/>
      <c r="M37" s="78"/>
      <c r="N37" s="76"/>
      <c r="O37" s="19" t="s">
        <v>941</v>
      </c>
      <c r="P37" s="42" t="s">
        <v>1335</v>
      </c>
      <c r="Q37" s="19" t="s">
        <v>1290</v>
      </c>
      <c r="R37" s="80"/>
      <c r="S37" s="78"/>
    </row>
    <row r="38" spans="1:19" ht="44.25" customHeight="1" x14ac:dyDescent="0.9">
      <c r="B38" s="99"/>
      <c r="C38" s="96"/>
      <c r="D38" s="76"/>
      <c r="E38" s="76"/>
      <c r="F38" s="30"/>
      <c r="G38" s="76"/>
      <c r="H38" s="76"/>
      <c r="I38" s="31"/>
      <c r="J38" s="30"/>
      <c r="K38" s="30"/>
      <c r="L38" s="30"/>
      <c r="M38" s="76"/>
      <c r="N38" s="19" t="s">
        <v>22</v>
      </c>
      <c r="O38" s="19" t="s">
        <v>1136</v>
      </c>
      <c r="P38" s="42" t="s">
        <v>1245</v>
      </c>
      <c r="R38" s="81"/>
      <c r="S38" s="76"/>
    </row>
    <row r="39" spans="1:19" ht="29.25" customHeight="1" x14ac:dyDescent="0.9">
      <c r="B39" s="98">
        <v>11</v>
      </c>
      <c r="C39" s="95" t="s">
        <v>91</v>
      </c>
      <c r="D39" s="75" t="s">
        <v>92</v>
      </c>
      <c r="E39" s="75" t="s">
        <v>93</v>
      </c>
      <c r="F39" s="30"/>
      <c r="G39" s="75" t="s">
        <v>45</v>
      </c>
      <c r="H39" s="75">
        <v>2020</v>
      </c>
      <c r="I39" s="31"/>
      <c r="J39" s="30"/>
      <c r="K39" s="30"/>
      <c r="L39" s="30"/>
      <c r="M39" s="75" t="s">
        <v>94</v>
      </c>
      <c r="N39" s="75" t="s">
        <v>31</v>
      </c>
      <c r="O39" s="19" t="s">
        <v>40</v>
      </c>
      <c r="P39" s="42" t="s">
        <v>1217</v>
      </c>
      <c r="Q39" s="19" t="s">
        <v>1547</v>
      </c>
      <c r="R39" s="79" t="s">
        <v>1134</v>
      </c>
      <c r="S39" s="75" t="s">
        <v>1154</v>
      </c>
    </row>
    <row r="40" spans="1:19" ht="59.5" customHeight="1" x14ac:dyDescent="0.9">
      <c r="B40" s="100"/>
      <c r="C40" s="97"/>
      <c r="D40" s="78"/>
      <c r="E40" s="78"/>
      <c r="F40" s="30"/>
      <c r="G40" s="78"/>
      <c r="H40" s="78"/>
      <c r="I40" s="30"/>
      <c r="J40" s="30"/>
      <c r="K40" s="30"/>
      <c r="L40" s="30"/>
      <c r="M40" s="78"/>
      <c r="N40" s="78"/>
      <c r="O40" s="19" t="s">
        <v>1155</v>
      </c>
      <c r="P40" s="42" t="s">
        <v>1156</v>
      </c>
      <c r="Q40" s="19" t="s">
        <v>1255</v>
      </c>
      <c r="R40" s="80"/>
      <c r="S40" s="78"/>
    </row>
    <row r="41" spans="1:19" ht="41.5" customHeight="1" x14ac:dyDescent="0.9">
      <c r="B41" s="100"/>
      <c r="C41" s="97"/>
      <c r="D41" s="78"/>
      <c r="E41" s="78"/>
      <c r="F41" s="30"/>
      <c r="G41" s="78"/>
      <c r="H41" s="78"/>
      <c r="I41" s="30"/>
      <c r="J41" s="30"/>
      <c r="K41" s="30"/>
      <c r="L41" s="30"/>
      <c r="M41" s="78"/>
      <c r="N41" s="76"/>
      <c r="O41" s="19" t="s">
        <v>941</v>
      </c>
      <c r="P41" s="42" t="s">
        <v>1153</v>
      </c>
      <c r="R41" s="80"/>
      <c r="S41" s="78"/>
    </row>
    <row r="42" spans="1:19" ht="48.25" customHeight="1" x14ac:dyDescent="0.9">
      <c r="A42">
        <v>32192463</v>
      </c>
      <c r="B42" s="100"/>
      <c r="C42" s="97"/>
      <c r="D42" s="78"/>
      <c r="E42" s="78"/>
      <c r="F42" s="30" t="s">
        <v>95</v>
      </c>
      <c r="G42" s="78"/>
      <c r="H42" s="78"/>
      <c r="I42" s="31">
        <v>43911</v>
      </c>
      <c r="J42" s="30" t="s">
        <v>96</v>
      </c>
      <c r="K42" s="30"/>
      <c r="L42" s="30" t="s">
        <v>97</v>
      </c>
      <c r="M42" s="78"/>
      <c r="N42" s="75" t="s">
        <v>47</v>
      </c>
      <c r="O42" s="19" t="s">
        <v>1584</v>
      </c>
      <c r="P42" s="42" t="s">
        <v>1168</v>
      </c>
      <c r="R42" s="80"/>
      <c r="S42" s="78"/>
    </row>
    <row r="43" spans="1:19" ht="77.75" customHeight="1" x14ac:dyDescent="0.9">
      <c r="B43" s="100"/>
      <c r="C43" s="97"/>
      <c r="D43" s="78"/>
      <c r="E43" s="78"/>
      <c r="F43" s="30"/>
      <c r="G43" s="78"/>
      <c r="H43" s="78"/>
      <c r="I43" s="31"/>
      <c r="J43" s="30"/>
      <c r="K43" s="30"/>
      <c r="L43" s="30"/>
      <c r="M43" s="78"/>
      <c r="N43" s="76"/>
      <c r="O43" s="19" t="s">
        <v>1585</v>
      </c>
      <c r="P43" s="42" t="s">
        <v>1157</v>
      </c>
      <c r="R43" s="80"/>
      <c r="S43" s="78"/>
    </row>
    <row r="44" spans="1:19" ht="40" customHeight="1" x14ac:dyDescent="0.9">
      <c r="B44" s="99"/>
      <c r="C44" s="96"/>
      <c r="D44" s="76"/>
      <c r="E44" s="76"/>
      <c r="F44" s="30"/>
      <c r="G44" s="76"/>
      <c r="H44" s="76"/>
      <c r="I44" s="31"/>
      <c r="J44" s="30"/>
      <c r="K44" s="30"/>
      <c r="L44" s="30"/>
      <c r="M44" s="76"/>
      <c r="N44" s="35" t="s">
        <v>22</v>
      </c>
      <c r="O44" s="19" t="s">
        <v>1137</v>
      </c>
      <c r="P44" s="42" t="s">
        <v>1140</v>
      </c>
      <c r="R44" s="81"/>
      <c r="S44" s="76"/>
    </row>
    <row r="45" spans="1:19" ht="57.75" customHeight="1" x14ac:dyDescent="0.9">
      <c r="B45" s="109">
        <v>12</v>
      </c>
      <c r="C45" s="110" t="s">
        <v>98</v>
      </c>
      <c r="D45" s="77" t="s">
        <v>99</v>
      </c>
      <c r="E45" s="77" t="s">
        <v>100</v>
      </c>
      <c r="F45" s="30"/>
      <c r="G45" s="77" t="s">
        <v>101</v>
      </c>
      <c r="H45" s="77">
        <v>2017</v>
      </c>
      <c r="I45" s="30"/>
      <c r="J45" s="30"/>
      <c r="K45" s="30"/>
      <c r="L45" s="30"/>
      <c r="M45" s="77" t="s">
        <v>102</v>
      </c>
      <c r="N45" s="75" t="s">
        <v>31</v>
      </c>
      <c r="O45" s="19" t="s">
        <v>40</v>
      </c>
      <c r="P45" s="45" t="s">
        <v>1222</v>
      </c>
      <c r="Q45" s="26" t="s">
        <v>1550</v>
      </c>
      <c r="R45" s="111" t="s">
        <v>1133</v>
      </c>
      <c r="S45" s="75" t="s">
        <v>1158</v>
      </c>
    </row>
    <row r="46" spans="1:19" ht="47" customHeight="1" x14ac:dyDescent="0.9">
      <c r="B46" s="109"/>
      <c r="C46" s="110"/>
      <c r="D46" s="77"/>
      <c r="E46" s="77"/>
      <c r="F46" s="30"/>
      <c r="G46" s="77"/>
      <c r="H46" s="77"/>
      <c r="I46" s="30"/>
      <c r="J46" s="30"/>
      <c r="K46" s="30"/>
      <c r="L46" s="30"/>
      <c r="M46" s="77"/>
      <c r="N46" s="76"/>
      <c r="O46" s="19" t="s">
        <v>941</v>
      </c>
      <c r="P46" s="45" t="s">
        <v>1161</v>
      </c>
      <c r="Q46" s="26" t="s">
        <v>1290</v>
      </c>
      <c r="R46" s="111"/>
      <c r="S46" s="78"/>
    </row>
    <row r="47" spans="1:19" ht="37.5" customHeight="1" x14ac:dyDescent="0.9">
      <c r="B47" s="109"/>
      <c r="C47" s="110"/>
      <c r="D47" s="77"/>
      <c r="E47" s="77"/>
      <c r="F47" s="30"/>
      <c r="G47" s="77"/>
      <c r="H47" s="77"/>
      <c r="I47" s="30"/>
      <c r="J47" s="30"/>
      <c r="K47" s="30"/>
      <c r="L47" s="30"/>
      <c r="M47" s="77"/>
      <c r="N47" s="75" t="s">
        <v>47</v>
      </c>
      <c r="O47" s="19" t="s">
        <v>1584</v>
      </c>
      <c r="P47" s="14" t="s">
        <v>1160</v>
      </c>
      <c r="Q47" s="27"/>
      <c r="R47" s="111"/>
      <c r="S47" s="78"/>
    </row>
    <row r="48" spans="1:19" ht="42.25" customHeight="1" x14ac:dyDescent="0.9">
      <c r="A48">
        <v>28782894</v>
      </c>
      <c r="B48" s="109"/>
      <c r="C48" s="110"/>
      <c r="D48" s="77"/>
      <c r="E48" s="77"/>
      <c r="F48" s="30" t="s">
        <v>103</v>
      </c>
      <c r="G48" s="77"/>
      <c r="H48" s="77"/>
      <c r="I48" s="31">
        <v>42955</v>
      </c>
      <c r="J48" s="30"/>
      <c r="K48" s="30"/>
      <c r="L48" s="30" t="s">
        <v>104</v>
      </c>
      <c r="M48" s="77"/>
      <c r="N48" s="76"/>
      <c r="O48" s="19" t="s">
        <v>1588</v>
      </c>
      <c r="P48" s="42" t="s">
        <v>1159</v>
      </c>
      <c r="R48" s="111"/>
      <c r="S48" s="76"/>
    </row>
    <row r="49" spans="1:20" ht="85.25" customHeight="1" x14ac:dyDescent="0.9">
      <c r="A49">
        <v>23171603</v>
      </c>
      <c r="B49" s="98">
        <v>13</v>
      </c>
      <c r="C49" s="95" t="s">
        <v>105</v>
      </c>
      <c r="D49" s="75" t="s">
        <v>106</v>
      </c>
      <c r="E49" s="75" t="s">
        <v>107</v>
      </c>
      <c r="F49" s="30" t="s">
        <v>108</v>
      </c>
      <c r="G49" s="75" t="s">
        <v>109</v>
      </c>
      <c r="H49" s="75">
        <v>2012</v>
      </c>
      <c r="I49" s="31">
        <v>41236</v>
      </c>
      <c r="J49" s="30" t="s">
        <v>110</v>
      </c>
      <c r="K49" s="30"/>
      <c r="L49" s="30" t="s">
        <v>111</v>
      </c>
      <c r="M49" s="75" t="s">
        <v>112</v>
      </c>
      <c r="N49" s="75" t="s">
        <v>31</v>
      </c>
      <c r="O49" s="19" t="s">
        <v>40</v>
      </c>
      <c r="P49" s="45" t="s">
        <v>1223</v>
      </c>
      <c r="Q49" s="26" t="s">
        <v>1552</v>
      </c>
      <c r="R49" s="79" t="s">
        <v>1134</v>
      </c>
      <c r="S49" s="86" t="s">
        <v>1162</v>
      </c>
    </row>
    <row r="50" spans="1:20" ht="91.75" customHeight="1" x14ac:dyDescent="0.9">
      <c r="B50" s="100"/>
      <c r="C50" s="97"/>
      <c r="D50" s="78"/>
      <c r="E50" s="78"/>
      <c r="F50" s="30"/>
      <c r="G50" s="78"/>
      <c r="H50" s="78"/>
      <c r="I50" s="31"/>
      <c r="J50" s="30"/>
      <c r="K50" s="30"/>
      <c r="L50" s="30"/>
      <c r="M50" s="78"/>
      <c r="N50" s="78"/>
      <c r="O50" s="19" t="s">
        <v>32</v>
      </c>
      <c r="P50" s="45" t="s">
        <v>1284</v>
      </c>
      <c r="Q50" s="26" t="s">
        <v>1261</v>
      </c>
      <c r="R50" s="80"/>
      <c r="S50" s="87"/>
    </row>
    <row r="51" spans="1:20" ht="43.9" customHeight="1" x14ac:dyDescent="0.9">
      <c r="B51" s="100"/>
      <c r="C51" s="97"/>
      <c r="D51" s="78"/>
      <c r="E51" s="78"/>
      <c r="F51" s="30"/>
      <c r="G51" s="78"/>
      <c r="H51" s="78"/>
      <c r="I51" s="31"/>
      <c r="J51" s="30"/>
      <c r="K51" s="30"/>
      <c r="L51" s="30"/>
      <c r="M51" s="78"/>
      <c r="N51" s="77" t="s">
        <v>47</v>
      </c>
      <c r="O51" s="19" t="s">
        <v>1583</v>
      </c>
      <c r="P51" s="45" t="s">
        <v>1246</v>
      </c>
      <c r="Q51" s="26"/>
      <c r="R51" s="80"/>
      <c r="S51" s="87"/>
    </row>
    <row r="52" spans="1:20" ht="45.5" customHeight="1" x14ac:dyDescent="0.9">
      <c r="B52" s="100"/>
      <c r="C52" s="97"/>
      <c r="D52" s="78"/>
      <c r="E52" s="78"/>
      <c r="F52" s="30"/>
      <c r="G52" s="78"/>
      <c r="H52" s="78"/>
      <c r="I52" s="31"/>
      <c r="J52" s="30"/>
      <c r="K52" s="30"/>
      <c r="L52" s="30"/>
      <c r="M52" s="78"/>
      <c r="N52" s="77"/>
      <c r="O52" s="19" t="s">
        <v>1584</v>
      </c>
      <c r="P52" s="45" t="s">
        <v>1163</v>
      </c>
      <c r="Q52" s="26"/>
      <c r="R52" s="80"/>
      <c r="S52" s="87"/>
    </row>
    <row r="53" spans="1:20" ht="76.75" customHeight="1" x14ac:dyDescent="0.9">
      <c r="B53" s="100"/>
      <c r="C53" s="97"/>
      <c r="D53" s="78"/>
      <c r="E53" s="78"/>
      <c r="F53" s="30"/>
      <c r="G53" s="78"/>
      <c r="H53" s="78"/>
      <c r="I53" s="31"/>
      <c r="J53" s="30"/>
      <c r="K53" s="30"/>
      <c r="L53" s="30"/>
      <c r="M53" s="78"/>
      <c r="N53" s="77"/>
      <c r="O53" s="19" t="s">
        <v>1588</v>
      </c>
      <c r="P53" s="45" t="s">
        <v>1589</v>
      </c>
      <c r="Q53" s="26"/>
      <c r="R53" s="80"/>
      <c r="S53" s="87"/>
    </row>
    <row r="54" spans="1:20" ht="43" customHeight="1" x14ac:dyDescent="0.9">
      <c r="B54" s="100"/>
      <c r="C54" s="97"/>
      <c r="D54" s="78"/>
      <c r="E54" s="78"/>
      <c r="F54" s="30"/>
      <c r="G54" s="78"/>
      <c r="H54" s="78"/>
      <c r="I54" s="31"/>
      <c r="J54" s="30"/>
      <c r="K54" s="30"/>
      <c r="L54" s="30"/>
      <c r="M54" s="78"/>
      <c r="N54" s="75" t="s">
        <v>22</v>
      </c>
      <c r="O54" s="19" t="s">
        <v>1136</v>
      </c>
      <c r="P54" s="45" t="s">
        <v>1245</v>
      </c>
      <c r="Q54" s="26"/>
      <c r="R54" s="80"/>
      <c r="S54" s="87"/>
    </row>
    <row r="55" spans="1:20" ht="29.5" customHeight="1" x14ac:dyDescent="0.9">
      <c r="B55" s="99"/>
      <c r="C55" s="96"/>
      <c r="D55" s="76"/>
      <c r="E55" s="76"/>
      <c r="F55" s="30"/>
      <c r="G55" s="76"/>
      <c r="H55" s="76"/>
      <c r="I55" s="31"/>
      <c r="J55" s="30"/>
      <c r="K55" s="30"/>
      <c r="L55" s="30"/>
      <c r="M55" s="76"/>
      <c r="N55" s="76"/>
      <c r="O55" s="19" t="s">
        <v>1137</v>
      </c>
      <c r="P55" s="45" t="s">
        <v>1140</v>
      </c>
      <c r="Q55" s="26"/>
      <c r="R55" s="81"/>
      <c r="S55" s="88"/>
    </row>
    <row r="56" spans="1:20" ht="32" customHeight="1" x14ac:dyDescent="0.9">
      <c r="B56" s="98">
        <v>14</v>
      </c>
      <c r="C56" s="95" t="s">
        <v>113</v>
      </c>
      <c r="D56" s="75" t="s">
        <v>114</v>
      </c>
      <c r="E56" s="75" t="s">
        <v>115</v>
      </c>
      <c r="F56" s="30"/>
      <c r="G56" s="75" t="s">
        <v>117</v>
      </c>
      <c r="H56" s="75">
        <v>2020</v>
      </c>
      <c r="I56" s="31"/>
      <c r="J56" s="30"/>
      <c r="K56" s="30"/>
      <c r="L56" s="30"/>
      <c r="M56" s="75" t="s">
        <v>119</v>
      </c>
      <c r="N56" s="75" t="s">
        <v>31</v>
      </c>
      <c r="O56" s="19" t="s">
        <v>40</v>
      </c>
      <c r="P56" s="45" t="s">
        <v>1224</v>
      </c>
      <c r="Q56" s="26" t="s">
        <v>1262</v>
      </c>
      <c r="R56" s="79" t="s">
        <v>1133</v>
      </c>
      <c r="S56" s="75" t="s">
        <v>1164</v>
      </c>
    </row>
    <row r="57" spans="1:20" ht="50.25" customHeight="1" x14ac:dyDescent="0.9">
      <c r="B57" s="100"/>
      <c r="C57" s="97"/>
      <c r="D57" s="78"/>
      <c r="E57" s="78"/>
      <c r="F57" s="30"/>
      <c r="G57" s="78"/>
      <c r="H57" s="78"/>
      <c r="I57" s="31"/>
      <c r="J57" s="30"/>
      <c r="K57" s="30"/>
      <c r="L57" s="30"/>
      <c r="M57" s="78"/>
      <c r="N57" s="78"/>
      <c r="O57" s="19" t="s">
        <v>32</v>
      </c>
      <c r="P57" s="45" t="s">
        <v>1243</v>
      </c>
      <c r="Q57" s="26" t="s">
        <v>1261</v>
      </c>
      <c r="R57" s="80"/>
      <c r="S57" s="78"/>
    </row>
    <row r="58" spans="1:20" ht="54.25" customHeight="1" x14ac:dyDescent="0.9">
      <c r="B58" s="100"/>
      <c r="C58" s="97"/>
      <c r="D58" s="78"/>
      <c r="E58" s="78"/>
      <c r="F58" s="30"/>
      <c r="G58" s="78"/>
      <c r="H58" s="78"/>
      <c r="I58" s="31"/>
      <c r="J58" s="30"/>
      <c r="K58" s="30"/>
      <c r="L58" s="30"/>
      <c r="M58" s="78"/>
      <c r="N58" s="75" t="s">
        <v>47</v>
      </c>
      <c r="O58" s="19" t="s">
        <v>1583</v>
      </c>
      <c r="P58" s="45" t="s">
        <v>1592</v>
      </c>
      <c r="Q58" s="26"/>
      <c r="R58" s="80"/>
      <c r="S58" s="78"/>
    </row>
    <row r="59" spans="1:20" ht="41.75" customHeight="1" x14ac:dyDescent="0.9">
      <c r="B59" s="100"/>
      <c r="C59" s="97"/>
      <c r="D59" s="78"/>
      <c r="E59" s="78"/>
      <c r="F59" s="30"/>
      <c r="G59" s="78"/>
      <c r="H59" s="78"/>
      <c r="I59" s="31"/>
      <c r="J59" s="30"/>
      <c r="K59" s="30"/>
      <c r="L59" s="30"/>
      <c r="M59" s="78"/>
      <c r="N59" s="78"/>
      <c r="O59" s="19" t="s">
        <v>1584</v>
      </c>
      <c r="P59" s="45" t="s">
        <v>1591</v>
      </c>
      <c r="Q59" s="26"/>
      <c r="R59" s="80"/>
      <c r="S59" s="78"/>
    </row>
    <row r="60" spans="1:20" ht="72.75" customHeight="1" x14ac:dyDescent="0.9">
      <c r="A60">
        <v>32009250</v>
      </c>
      <c r="B60" s="99"/>
      <c r="C60" s="96"/>
      <c r="D60" s="76"/>
      <c r="E60" s="76"/>
      <c r="F60" s="30" t="s">
        <v>116</v>
      </c>
      <c r="G60" s="76"/>
      <c r="H60" s="76"/>
      <c r="I60" s="31">
        <v>43865</v>
      </c>
      <c r="J60" s="30"/>
      <c r="K60" s="30"/>
      <c r="L60" s="30" t="s">
        <v>118</v>
      </c>
      <c r="M60" s="76"/>
      <c r="N60" s="76"/>
      <c r="O60" s="19" t="s">
        <v>1588</v>
      </c>
      <c r="P60" s="42" t="s">
        <v>1590</v>
      </c>
      <c r="R60" s="81"/>
      <c r="S60" s="76"/>
      <c r="T60" s="12"/>
    </row>
    <row r="61" spans="1:20" ht="225.25" customHeight="1" x14ac:dyDescent="0.9">
      <c r="A61">
        <v>28944499</v>
      </c>
      <c r="B61" s="9">
        <v>15</v>
      </c>
      <c r="C61" s="8" t="s">
        <v>23</v>
      </c>
      <c r="D61" s="19" t="s">
        <v>120</v>
      </c>
      <c r="E61" s="19" t="s">
        <v>121</v>
      </c>
      <c r="F61" s="30" t="s">
        <v>122</v>
      </c>
      <c r="G61" s="19" t="s">
        <v>123</v>
      </c>
      <c r="H61" s="19">
        <v>2018</v>
      </c>
      <c r="I61" s="31">
        <v>43004</v>
      </c>
      <c r="J61" s="30"/>
      <c r="K61" s="30"/>
      <c r="L61" s="30" t="s">
        <v>124</v>
      </c>
      <c r="M61" s="19" t="s">
        <v>125</v>
      </c>
      <c r="N61" s="114" t="s">
        <v>1623</v>
      </c>
      <c r="O61" s="115"/>
      <c r="P61" s="115"/>
      <c r="Q61" s="115"/>
      <c r="R61" s="107"/>
      <c r="S61" s="108"/>
    </row>
    <row r="62" spans="1:20" ht="32.25" customHeight="1" x14ac:dyDescent="0.9">
      <c r="B62" s="98">
        <v>16</v>
      </c>
      <c r="C62" s="95" t="s">
        <v>126</v>
      </c>
      <c r="D62" s="75" t="s">
        <v>127</v>
      </c>
      <c r="E62" s="75" t="s">
        <v>128</v>
      </c>
      <c r="F62" s="30"/>
      <c r="G62" s="75" t="s">
        <v>130</v>
      </c>
      <c r="H62" s="75">
        <v>2017</v>
      </c>
      <c r="I62" s="31"/>
      <c r="J62" s="30"/>
      <c r="K62" s="30"/>
      <c r="L62" s="30"/>
      <c r="M62" s="75" t="s">
        <v>132</v>
      </c>
      <c r="N62" s="38" t="s">
        <v>31</v>
      </c>
      <c r="O62" s="23" t="s">
        <v>40</v>
      </c>
      <c r="P62" s="44" t="s">
        <v>1225</v>
      </c>
      <c r="Q62" s="23" t="s">
        <v>1547</v>
      </c>
      <c r="R62" s="111" t="s">
        <v>1133</v>
      </c>
      <c r="S62" s="89" t="s">
        <v>1165</v>
      </c>
    </row>
    <row r="63" spans="1:20" ht="68.75" customHeight="1" x14ac:dyDescent="0.9">
      <c r="A63">
        <v>27921373</v>
      </c>
      <c r="B63" s="100"/>
      <c r="C63" s="97"/>
      <c r="D63" s="78"/>
      <c r="E63" s="78"/>
      <c r="F63" s="30" t="s">
        <v>129</v>
      </c>
      <c r="G63" s="78"/>
      <c r="H63" s="78"/>
      <c r="I63" s="31">
        <v>42711</v>
      </c>
      <c r="J63" s="30"/>
      <c r="K63" s="30"/>
      <c r="L63" s="30" t="s">
        <v>131</v>
      </c>
      <c r="M63" s="78"/>
      <c r="N63" s="77" t="s">
        <v>47</v>
      </c>
      <c r="O63" s="19" t="s">
        <v>1583</v>
      </c>
      <c r="P63" s="45" t="s">
        <v>1594</v>
      </c>
      <c r="Q63" s="26"/>
      <c r="R63" s="111"/>
      <c r="S63" s="90"/>
    </row>
    <row r="64" spans="1:20" ht="51.5" customHeight="1" x14ac:dyDescent="0.9">
      <c r="B64" s="100"/>
      <c r="C64" s="97"/>
      <c r="D64" s="78"/>
      <c r="E64" s="78"/>
      <c r="F64" s="30"/>
      <c r="G64" s="78"/>
      <c r="H64" s="78"/>
      <c r="I64" s="31"/>
      <c r="J64" s="30"/>
      <c r="K64" s="30"/>
      <c r="L64" s="30"/>
      <c r="M64" s="78"/>
      <c r="N64" s="77"/>
      <c r="O64" s="19" t="s">
        <v>1584</v>
      </c>
      <c r="P64" s="45" t="s">
        <v>1593</v>
      </c>
      <c r="Q64" s="26"/>
      <c r="R64" s="111"/>
      <c r="S64" s="90"/>
    </row>
    <row r="65" spans="1:19" ht="57.25" customHeight="1" x14ac:dyDescent="0.9">
      <c r="B65" s="99"/>
      <c r="C65" s="96"/>
      <c r="D65" s="76"/>
      <c r="E65" s="76"/>
      <c r="F65" s="30"/>
      <c r="G65" s="76"/>
      <c r="H65" s="76"/>
      <c r="I65" s="31"/>
      <c r="J65" s="30"/>
      <c r="K65" s="30"/>
      <c r="L65" s="30"/>
      <c r="M65" s="76"/>
      <c r="N65" s="77"/>
      <c r="O65" s="19" t="s">
        <v>1588</v>
      </c>
      <c r="P65" s="45" t="s">
        <v>1169</v>
      </c>
      <c r="Q65" s="26"/>
      <c r="R65" s="111"/>
      <c r="S65" s="91"/>
    </row>
    <row r="66" spans="1:19" ht="35.25" customHeight="1" x14ac:dyDescent="0.9">
      <c r="B66" s="98">
        <v>17</v>
      </c>
      <c r="C66" s="95" t="s">
        <v>133</v>
      </c>
      <c r="D66" s="75" t="s">
        <v>134</v>
      </c>
      <c r="E66" s="75" t="s">
        <v>135</v>
      </c>
      <c r="F66" s="30"/>
      <c r="G66" s="75" t="s">
        <v>45</v>
      </c>
      <c r="H66" s="75">
        <v>2020</v>
      </c>
      <c r="I66" s="31"/>
      <c r="J66" s="30"/>
      <c r="K66" s="30"/>
      <c r="L66" s="30"/>
      <c r="M66" s="75" t="s">
        <v>138</v>
      </c>
      <c r="N66" s="75" t="s">
        <v>31</v>
      </c>
      <c r="O66" s="19" t="s">
        <v>40</v>
      </c>
      <c r="P66" s="45" t="s">
        <v>1217</v>
      </c>
      <c r="Q66" s="26" t="s">
        <v>1547</v>
      </c>
      <c r="R66" s="92" t="s">
        <v>1134</v>
      </c>
      <c r="S66" s="86" t="s">
        <v>1171</v>
      </c>
    </row>
    <row r="67" spans="1:19" ht="41.75" customHeight="1" x14ac:dyDescent="0.9">
      <c r="B67" s="100"/>
      <c r="C67" s="97"/>
      <c r="D67" s="78"/>
      <c r="E67" s="78"/>
      <c r="F67" s="30"/>
      <c r="G67" s="78"/>
      <c r="H67" s="78"/>
      <c r="I67" s="31"/>
      <c r="J67" s="30"/>
      <c r="K67" s="30"/>
      <c r="L67" s="30"/>
      <c r="M67" s="78"/>
      <c r="N67" s="76"/>
      <c r="O67" s="19" t="s">
        <v>32</v>
      </c>
      <c r="P67" s="45" t="s">
        <v>1170</v>
      </c>
      <c r="Q67" s="26" t="s">
        <v>1260</v>
      </c>
      <c r="R67" s="93"/>
      <c r="S67" s="87"/>
    </row>
    <row r="68" spans="1:19" ht="31.5" customHeight="1" x14ac:dyDescent="0.9">
      <c r="B68" s="100"/>
      <c r="C68" s="97"/>
      <c r="D68" s="78"/>
      <c r="E68" s="78"/>
      <c r="F68" s="30"/>
      <c r="G68" s="78"/>
      <c r="H68" s="78"/>
      <c r="I68" s="31"/>
      <c r="J68" s="30"/>
      <c r="K68" s="30"/>
      <c r="L68" s="30"/>
      <c r="M68" s="78"/>
      <c r="N68" s="75" t="s">
        <v>47</v>
      </c>
      <c r="O68" s="19" t="s">
        <v>1584</v>
      </c>
      <c r="P68" s="45" t="s">
        <v>1168</v>
      </c>
      <c r="Q68" s="26"/>
      <c r="R68" s="93"/>
      <c r="S68" s="87"/>
    </row>
    <row r="69" spans="1:19" ht="37.75" customHeight="1" x14ac:dyDescent="0.9">
      <c r="B69" s="100"/>
      <c r="C69" s="97"/>
      <c r="D69" s="78"/>
      <c r="E69" s="78"/>
      <c r="F69" s="30"/>
      <c r="G69" s="78"/>
      <c r="H69" s="78"/>
      <c r="I69" s="31"/>
      <c r="J69" s="30"/>
      <c r="K69" s="30"/>
      <c r="L69" s="30"/>
      <c r="M69" s="78"/>
      <c r="N69" s="76"/>
      <c r="O69" s="19" t="s">
        <v>1588</v>
      </c>
      <c r="P69" s="45" t="s">
        <v>946</v>
      </c>
      <c r="Q69" s="26"/>
      <c r="R69" s="93"/>
      <c r="S69" s="87"/>
    </row>
    <row r="70" spans="1:19" ht="42" customHeight="1" x14ac:dyDescent="0.9">
      <c r="A70">
        <v>32321493</v>
      </c>
      <c r="B70" s="99"/>
      <c r="C70" s="96"/>
      <c r="D70" s="76"/>
      <c r="E70" s="76"/>
      <c r="F70" s="30" t="s">
        <v>129</v>
      </c>
      <c r="G70" s="76"/>
      <c r="H70" s="76"/>
      <c r="I70" s="31">
        <v>43945</v>
      </c>
      <c r="J70" s="30" t="s">
        <v>136</v>
      </c>
      <c r="K70" s="30"/>
      <c r="L70" s="30" t="s">
        <v>137</v>
      </c>
      <c r="M70" s="76"/>
      <c r="N70" s="23" t="s">
        <v>22</v>
      </c>
      <c r="O70" s="23" t="s">
        <v>1136</v>
      </c>
      <c r="P70" s="44" t="s">
        <v>1574</v>
      </c>
      <c r="Q70" s="23"/>
      <c r="R70" s="94"/>
      <c r="S70" s="88"/>
    </row>
    <row r="71" spans="1:19" ht="42" customHeight="1" x14ac:dyDescent="0.9">
      <c r="B71" s="98">
        <v>18</v>
      </c>
      <c r="C71" s="95" t="s">
        <v>139</v>
      </c>
      <c r="D71" s="75" t="s">
        <v>140</v>
      </c>
      <c r="E71" s="75" t="s">
        <v>141</v>
      </c>
      <c r="F71" s="30"/>
      <c r="G71" s="75" t="s">
        <v>142</v>
      </c>
      <c r="H71" s="75">
        <v>2013</v>
      </c>
      <c r="I71" s="31"/>
      <c r="J71" s="30"/>
      <c r="K71" s="30"/>
      <c r="L71" s="30"/>
      <c r="M71" s="75" t="s">
        <v>143</v>
      </c>
      <c r="N71" s="23" t="s">
        <v>31</v>
      </c>
      <c r="O71" s="23" t="s">
        <v>40</v>
      </c>
      <c r="P71" s="44" t="s">
        <v>1294</v>
      </c>
      <c r="Q71" s="23" t="s">
        <v>1553</v>
      </c>
      <c r="R71" s="79" t="s">
        <v>1134</v>
      </c>
      <c r="S71" s="75" t="s">
        <v>1172</v>
      </c>
    </row>
    <row r="72" spans="1:19" ht="51.4" customHeight="1" x14ac:dyDescent="0.9">
      <c r="A72">
        <v>24209635</v>
      </c>
      <c r="B72" s="100"/>
      <c r="C72" s="97"/>
      <c r="D72" s="78"/>
      <c r="E72" s="78"/>
      <c r="F72" s="30" t="s">
        <v>144</v>
      </c>
      <c r="G72" s="78"/>
      <c r="H72" s="78"/>
      <c r="I72" s="31">
        <v>41590</v>
      </c>
      <c r="J72" s="30" t="s">
        <v>145</v>
      </c>
      <c r="K72" s="30"/>
      <c r="L72" s="30" t="s">
        <v>146</v>
      </c>
      <c r="M72" s="78"/>
      <c r="N72" s="19" t="s">
        <v>47</v>
      </c>
      <c r="O72" s="19" t="s">
        <v>1588</v>
      </c>
      <c r="P72" s="42" t="s">
        <v>1248</v>
      </c>
      <c r="R72" s="80"/>
      <c r="S72" s="78"/>
    </row>
    <row r="73" spans="1:19" ht="54.75" customHeight="1" x14ac:dyDescent="0.9">
      <c r="B73" s="99"/>
      <c r="C73" s="96"/>
      <c r="D73" s="76"/>
      <c r="E73" s="76"/>
      <c r="F73" s="30"/>
      <c r="G73" s="76"/>
      <c r="H73" s="76"/>
      <c r="I73" s="31"/>
      <c r="J73" s="30"/>
      <c r="K73" s="30"/>
      <c r="L73" s="30"/>
      <c r="M73" s="76"/>
      <c r="N73" s="19" t="s">
        <v>22</v>
      </c>
      <c r="O73" s="19" t="s">
        <v>1136</v>
      </c>
      <c r="P73" s="42" t="s">
        <v>1249</v>
      </c>
      <c r="R73" s="81"/>
      <c r="S73" s="76"/>
    </row>
    <row r="74" spans="1:19" ht="53" customHeight="1" x14ac:dyDescent="0.9">
      <c r="A74">
        <v>20975268</v>
      </c>
      <c r="B74" s="98">
        <v>19</v>
      </c>
      <c r="C74" s="95" t="s">
        <v>147</v>
      </c>
      <c r="D74" s="75" t="s">
        <v>148</v>
      </c>
      <c r="E74" s="75" t="s">
        <v>149</v>
      </c>
      <c r="F74" s="30" t="s">
        <v>150</v>
      </c>
      <c r="G74" s="75" t="s">
        <v>151</v>
      </c>
      <c r="H74" s="75">
        <v>2010</v>
      </c>
      <c r="I74" s="31">
        <v>40478</v>
      </c>
      <c r="J74" s="30" t="s">
        <v>152</v>
      </c>
      <c r="K74" s="30"/>
      <c r="L74" s="30" t="s">
        <v>153</v>
      </c>
      <c r="M74" s="75" t="s">
        <v>154</v>
      </c>
      <c r="N74" s="75" t="s">
        <v>31</v>
      </c>
      <c r="O74" s="19" t="s">
        <v>40</v>
      </c>
      <c r="P74" s="45" t="s">
        <v>1226</v>
      </c>
      <c r="Q74" s="26" t="s">
        <v>1554</v>
      </c>
      <c r="R74" s="79" t="s">
        <v>1133</v>
      </c>
      <c r="S74" s="75" t="s">
        <v>1173</v>
      </c>
    </row>
    <row r="75" spans="1:19" ht="62.75" customHeight="1" x14ac:dyDescent="0.9">
      <c r="B75" s="100"/>
      <c r="C75" s="97"/>
      <c r="D75" s="78"/>
      <c r="E75" s="78"/>
      <c r="F75" s="30"/>
      <c r="G75" s="78"/>
      <c r="H75" s="78"/>
      <c r="I75" s="31"/>
      <c r="J75" s="30"/>
      <c r="K75" s="30"/>
      <c r="L75" s="30"/>
      <c r="M75" s="78"/>
      <c r="N75" s="76"/>
      <c r="O75" s="19" t="s">
        <v>32</v>
      </c>
      <c r="P75" s="39" t="s">
        <v>1174</v>
      </c>
      <c r="Q75" s="53" t="s">
        <v>1260</v>
      </c>
      <c r="R75" s="80"/>
      <c r="S75" s="78"/>
    </row>
    <row r="76" spans="1:19" ht="40.25" customHeight="1" x14ac:dyDescent="0.9">
      <c r="B76" s="100"/>
      <c r="C76" s="97"/>
      <c r="D76" s="78"/>
      <c r="E76" s="78"/>
      <c r="F76" s="30"/>
      <c r="G76" s="78"/>
      <c r="H76" s="78"/>
      <c r="I76" s="31"/>
      <c r="J76" s="30"/>
      <c r="K76" s="30"/>
      <c r="L76" s="30"/>
      <c r="M76" s="78"/>
      <c r="N76" s="75" t="s">
        <v>47</v>
      </c>
      <c r="O76" s="19" t="s">
        <v>1583</v>
      </c>
      <c r="P76" s="45" t="s">
        <v>1596</v>
      </c>
      <c r="Q76" s="26"/>
      <c r="R76" s="80"/>
      <c r="S76" s="78"/>
    </row>
    <row r="77" spans="1:19" ht="40.25" customHeight="1" x14ac:dyDescent="0.9">
      <c r="B77" s="100"/>
      <c r="C77" s="97"/>
      <c r="D77" s="78"/>
      <c r="E77" s="78"/>
      <c r="F77" s="30"/>
      <c r="G77" s="78"/>
      <c r="H77" s="78"/>
      <c r="I77" s="31"/>
      <c r="J77" s="30"/>
      <c r="K77" s="30"/>
      <c r="L77" s="30"/>
      <c r="M77" s="78"/>
      <c r="N77" s="78"/>
      <c r="O77" s="19" t="s">
        <v>1584</v>
      </c>
      <c r="P77" s="45" t="s">
        <v>1168</v>
      </c>
      <c r="Q77" s="26"/>
      <c r="R77" s="80"/>
      <c r="S77" s="78"/>
    </row>
    <row r="78" spans="1:19" ht="85.75" customHeight="1" x14ac:dyDescent="0.9">
      <c r="B78" s="99"/>
      <c r="C78" s="96"/>
      <c r="D78" s="76"/>
      <c r="E78" s="76"/>
      <c r="F78" s="30"/>
      <c r="G78" s="76"/>
      <c r="H78" s="76"/>
      <c r="I78" s="31"/>
      <c r="J78" s="30"/>
      <c r="K78" s="30"/>
      <c r="L78" s="30"/>
      <c r="M78" s="76"/>
      <c r="N78" s="76"/>
      <c r="O78" s="19" t="s">
        <v>1588</v>
      </c>
      <c r="P78" s="45" t="s">
        <v>1595</v>
      </c>
      <c r="Q78" s="26"/>
      <c r="R78" s="81"/>
      <c r="S78" s="76"/>
    </row>
    <row r="79" spans="1:19" ht="224" customHeight="1" x14ac:dyDescent="0.9">
      <c r="A79">
        <v>16842026</v>
      </c>
      <c r="B79" s="9">
        <v>20</v>
      </c>
      <c r="C79" s="8" t="s">
        <v>155</v>
      </c>
      <c r="D79" s="19" t="s">
        <v>156</v>
      </c>
      <c r="E79" s="19" t="s">
        <v>157</v>
      </c>
      <c r="F79" s="30" t="s">
        <v>158</v>
      </c>
      <c r="G79" s="19" t="s">
        <v>159</v>
      </c>
      <c r="H79" s="19">
        <v>2006</v>
      </c>
      <c r="I79" s="31">
        <v>38916</v>
      </c>
      <c r="J79" s="30"/>
      <c r="K79" s="30"/>
      <c r="L79" s="30"/>
      <c r="M79" s="19" t="s">
        <v>160</v>
      </c>
      <c r="N79" s="19" t="s">
        <v>31</v>
      </c>
      <c r="O79" s="19" t="s">
        <v>40</v>
      </c>
      <c r="P79" s="45" t="s">
        <v>1227</v>
      </c>
      <c r="Q79" s="26" t="s">
        <v>1555</v>
      </c>
      <c r="R79" s="51" t="s">
        <v>1135</v>
      </c>
      <c r="S79" s="19" t="s">
        <v>1175</v>
      </c>
    </row>
    <row r="80" spans="1:19" ht="41.5" customHeight="1" x14ac:dyDescent="0.9">
      <c r="B80" s="98">
        <v>21</v>
      </c>
      <c r="C80" s="95" t="s">
        <v>161</v>
      </c>
      <c r="D80" s="75" t="s">
        <v>162</v>
      </c>
      <c r="E80" s="75" t="s">
        <v>163</v>
      </c>
      <c r="F80" s="30"/>
      <c r="G80" s="75" t="s">
        <v>117</v>
      </c>
      <c r="H80" s="75">
        <v>2019</v>
      </c>
      <c r="I80" s="31"/>
      <c r="J80" s="30"/>
      <c r="K80" s="30"/>
      <c r="L80" s="30"/>
      <c r="M80" s="75" t="s">
        <v>933</v>
      </c>
      <c r="N80" s="75" t="s">
        <v>31</v>
      </c>
      <c r="O80" s="19" t="s">
        <v>40</v>
      </c>
      <c r="P80" s="45" t="s">
        <v>1228</v>
      </c>
      <c r="Q80" s="26" t="s">
        <v>1555</v>
      </c>
      <c r="R80" s="79" t="s">
        <v>1133</v>
      </c>
      <c r="S80" s="75" t="s">
        <v>1176</v>
      </c>
    </row>
    <row r="81" spans="1:19" ht="67" customHeight="1" x14ac:dyDescent="0.9">
      <c r="A81">
        <v>30537281</v>
      </c>
      <c r="B81" s="100"/>
      <c r="C81" s="97"/>
      <c r="D81" s="78"/>
      <c r="E81" s="78"/>
      <c r="F81" s="30" t="s">
        <v>164</v>
      </c>
      <c r="G81" s="78"/>
      <c r="H81" s="78"/>
      <c r="I81" s="31">
        <v>43446</v>
      </c>
      <c r="J81" s="30"/>
      <c r="K81" s="30"/>
      <c r="L81" s="30" t="s">
        <v>165</v>
      </c>
      <c r="M81" s="78"/>
      <c r="N81" s="76"/>
      <c r="O81" s="19" t="s">
        <v>32</v>
      </c>
      <c r="P81" s="45" t="s">
        <v>1177</v>
      </c>
      <c r="Q81" s="26" t="s">
        <v>1263</v>
      </c>
      <c r="R81" s="80"/>
      <c r="S81" s="78"/>
    </row>
    <row r="82" spans="1:19" ht="67" customHeight="1" x14ac:dyDescent="0.9">
      <c r="B82" s="100"/>
      <c r="C82" s="97"/>
      <c r="D82" s="78"/>
      <c r="E82" s="78"/>
      <c r="F82" s="30"/>
      <c r="G82" s="78"/>
      <c r="H82" s="78"/>
      <c r="I82" s="31"/>
      <c r="J82" s="30"/>
      <c r="K82" s="30"/>
      <c r="L82" s="30"/>
      <c r="M82" s="78"/>
      <c r="N82" s="75" t="s">
        <v>47</v>
      </c>
      <c r="O82" s="19" t="s">
        <v>1583</v>
      </c>
      <c r="P82" s="45" t="s">
        <v>1246</v>
      </c>
      <c r="Q82" s="26"/>
      <c r="R82" s="80"/>
      <c r="S82" s="78"/>
    </row>
    <row r="83" spans="1:19" ht="69.25" customHeight="1" x14ac:dyDescent="0.9">
      <c r="B83" s="99"/>
      <c r="C83" s="96"/>
      <c r="D83" s="76"/>
      <c r="E83" s="76"/>
      <c r="F83" s="30"/>
      <c r="G83" s="76"/>
      <c r="H83" s="76"/>
      <c r="I83" s="31"/>
      <c r="J83" s="30"/>
      <c r="K83" s="30"/>
      <c r="L83" s="30"/>
      <c r="M83" s="76"/>
      <c r="N83" s="76"/>
      <c r="O83" s="19" t="s">
        <v>1588</v>
      </c>
      <c r="P83" s="45" t="s">
        <v>1252</v>
      </c>
      <c r="Q83" s="26"/>
      <c r="R83" s="81"/>
      <c r="S83" s="76"/>
    </row>
    <row r="84" spans="1:19" ht="134" customHeight="1" x14ac:dyDescent="0.9">
      <c r="A84">
        <v>23043883</v>
      </c>
      <c r="B84" s="98">
        <v>22</v>
      </c>
      <c r="C84" s="95" t="s">
        <v>166</v>
      </c>
      <c r="D84" s="75" t="s">
        <v>167</v>
      </c>
      <c r="E84" s="75" t="s">
        <v>168</v>
      </c>
      <c r="F84" s="30" t="s">
        <v>169</v>
      </c>
      <c r="G84" s="75" t="s">
        <v>72</v>
      </c>
      <c r="H84" s="75">
        <v>2012</v>
      </c>
      <c r="I84" s="31">
        <v>41192</v>
      </c>
      <c r="J84" s="30"/>
      <c r="K84" s="30"/>
      <c r="L84" s="30" t="s">
        <v>170</v>
      </c>
      <c r="M84" s="75" t="s">
        <v>934</v>
      </c>
      <c r="N84" s="19" t="s">
        <v>31</v>
      </c>
      <c r="O84" s="19" t="s">
        <v>40</v>
      </c>
      <c r="P84" s="42" t="s">
        <v>1229</v>
      </c>
      <c r="Q84" s="19" t="s">
        <v>1556</v>
      </c>
      <c r="R84" s="79" t="s">
        <v>1133</v>
      </c>
      <c r="S84" s="75" t="s">
        <v>1178</v>
      </c>
    </row>
    <row r="85" spans="1:19" ht="52.25" customHeight="1" x14ac:dyDescent="0.9">
      <c r="B85" s="99"/>
      <c r="C85" s="96"/>
      <c r="D85" s="76"/>
      <c r="E85" s="76"/>
      <c r="F85" s="30"/>
      <c r="G85" s="76"/>
      <c r="H85" s="76"/>
      <c r="I85" s="31"/>
      <c r="J85" s="30"/>
      <c r="K85" s="30"/>
      <c r="L85" s="30"/>
      <c r="M85" s="76"/>
      <c r="N85" s="19" t="s">
        <v>47</v>
      </c>
      <c r="O85" s="19" t="s">
        <v>1588</v>
      </c>
      <c r="P85" s="42" t="s">
        <v>1179</v>
      </c>
      <c r="R85" s="81"/>
      <c r="S85" s="76"/>
    </row>
    <row r="86" spans="1:19" ht="43" customHeight="1" x14ac:dyDescent="0.9">
      <c r="B86" s="98">
        <v>23</v>
      </c>
      <c r="C86" s="95" t="s">
        <v>171</v>
      </c>
      <c r="D86" s="75" t="s">
        <v>172</v>
      </c>
      <c r="E86" s="75" t="s">
        <v>173</v>
      </c>
      <c r="F86" s="30"/>
      <c r="G86" s="75" t="s">
        <v>174</v>
      </c>
      <c r="H86" s="75">
        <v>2015</v>
      </c>
      <c r="I86" s="31"/>
      <c r="J86" s="30"/>
      <c r="K86" s="30"/>
      <c r="L86" s="30"/>
      <c r="M86" s="75" t="s">
        <v>935</v>
      </c>
      <c r="N86" s="77" t="s">
        <v>31</v>
      </c>
      <c r="O86" s="19" t="s">
        <v>40</v>
      </c>
      <c r="P86" s="42" t="s">
        <v>1224</v>
      </c>
      <c r="Q86" s="19" t="s">
        <v>1547</v>
      </c>
      <c r="R86" s="111" t="s">
        <v>1133</v>
      </c>
      <c r="S86" s="89" t="s">
        <v>1180</v>
      </c>
    </row>
    <row r="87" spans="1:19" ht="77.5" customHeight="1" x14ac:dyDescent="0.9">
      <c r="A87">
        <v>25988969</v>
      </c>
      <c r="B87" s="100"/>
      <c r="C87" s="97"/>
      <c r="D87" s="78"/>
      <c r="E87" s="78"/>
      <c r="F87" s="30" t="s">
        <v>144</v>
      </c>
      <c r="G87" s="78"/>
      <c r="H87" s="78"/>
      <c r="I87" s="31">
        <v>42144</v>
      </c>
      <c r="J87" s="30"/>
      <c r="K87" s="30"/>
      <c r="L87" s="30" t="s">
        <v>175</v>
      </c>
      <c r="M87" s="78"/>
      <c r="N87" s="77"/>
      <c r="O87" s="19" t="s">
        <v>32</v>
      </c>
      <c r="P87" s="42" t="s">
        <v>1181</v>
      </c>
      <c r="Q87" s="19" t="s">
        <v>1257</v>
      </c>
      <c r="R87" s="111"/>
      <c r="S87" s="90"/>
    </row>
    <row r="88" spans="1:19" ht="69" customHeight="1" x14ac:dyDescent="0.9">
      <c r="B88" s="99"/>
      <c r="C88" s="96"/>
      <c r="D88" s="76"/>
      <c r="E88" s="76"/>
      <c r="F88" s="30"/>
      <c r="G88" s="76"/>
      <c r="H88" s="76"/>
      <c r="I88" s="31"/>
      <c r="J88" s="30"/>
      <c r="K88" s="30"/>
      <c r="L88" s="30"/>
      <c r="M88" s="76"/>
      <c r="N88" s="19" t="s">
        <v>47</v>
      </c>
      <c r="O88" s="19" t="s">
        <v>1588</v>
      </c>
      <c r="P88" s="42" t="s">
        <v>1182</v>
      </c>
      <c r="R88" s="111"/>
      <c r="S88" s="91"/>
    </row>
    <row r="89" spans="1:19" ht="126.75" customHeight="1" x14ac:dyDescent="0.9">
      <c r="A89">
        <v>29083027</v>
      </c>
      <c r="B89" s="98">
        <v>24</v>
      </c>
      <c r="C89" s="95" t="s">
        <v>176</v>
      </c>
      <c r="D89" s="75" t="s">
        <v>177</v>
      </c>
      <c r="E89" s="75" t="s">
        <v>178</v>
      </c>
      <c r="F89" s="30" t="s">
        <v>179</v>
      </c>
      <c r="G89" s="75" t="s">
        <v>65</v>
      </c>
      <c r="H89" s="75">
        <v>2018</v>
      </c>
      <c r="I89" s="31">
        <v>43039</v>
      </c>
      <c r="J89" s="30"/>
      <c r="K89" s="30"/>
      <c r="L89" s="30" t="s">
        <v>180</v>
      </c>
      <c r="M89" s="75" t="s">
        <v>936</v>
      </c>
      <c r="N89" s="23" t="s">
        <v>31</v>
      </c>
      <c r="O89" s="23" t="s">
        <v>40</v>
      </c>
      <c r="P89" s="44" t="s">
        <v>1230</v>
      </c>
      <c r="Q89" s="23" t="s">
        <v>1556</v>
      </c>
      <c r="R89" s="92" t="s">
        <v>1133</v>
      </c>
      <c r="S89" s="86" t="s">
        <v>1183</v>
      </c>
    </row>
    <row r="90" spans="1:19" ht="54.4" customHeight="1" x14ac:dyDescent="0.9">
      <c r="B90" s="100"/>
      <c r="C90" s="97"/>
      <c r="D90" s="78"/>
      <c r="E90" s="78"/>
      <c r="F90" s="30"/>
      <c r="G90" s="78"/>
      <c r="H90" s="78"/>
      <c r="I90" s="31"/>
      <c r="J90" s="30"/>
      <c r="K90" s="30"/>
      <c r="L90" s="30"/>
      <c r="M90" s="78"/>
      <c r="N90" s="86" t="s">
        <v>47</v>
      </c>
      <c r="O90" s="23" t="s">
        <v>1583</v>
      </c>
      <c r="P90" s="44" t="s">
        <v>1246</v>
      </c>
      <c r="Q90" s="23"/>
      <c r="R90" s="93"/>
      <c r="S90" s="87"/>
    </row>
    <row r="91" spans="1:19" ht="67.5" customHeight="1" x14ac:dyDescent="0.9">
      <c r="B91" s="99"/>
      <c r="C91" s="96"/>
      <c r="D91" s="76"/>
      <c r="E91" s="76"/>
      <c r="F91" s="30"/>
      <c r="G91" s="76"/>
      <c r="H91" s="76"/>
      <c r="I91" s="31"/>
      <c r="J91" s="30"/>
      <c r="K91" s="30"/>
      <c r="L91" s="30"/>
      <c r="M91" s="76"/>
      <c r="N91" s="88"/>
      <c r="O91" s="23" t="s">
        <v>1588</v>
      </c>
      <c r="P91" s="44" t="s">
        <v>1192</v>
      </c>
      <c r="Q91" s="23"/>
      <c r="R91" s="94"/>
      <c r="S91" s="88"/>
    </row>
    <row r="92" spans="1:19" ht="108.75" customHeight="1" x14ac:dyDescent="0.9">
      <c r="A92">
        <v>26516712</v>
      </c>
      <c r="B92" s="98">
        <v>25</v>
      </c>
      <c r="C92" s="95" t="s">
        <v>181</v>
      </c>
      <c r="D92" s="75" t="s">
        <v>182</v>
      </c>
      <c r="E92" s="75" t="s">
        <v>183</v>
      </c>
      <c r="F92" s="30" t="s">
        <v>184</v>
      </c>
      <c r="G92" s="75" t="s">
        <v>185</v>
      </c>
      <c r="H92" s="75">
        <v>2015</v>
      </c>
      <c r="I92" s="31">
        <v>42308</v>
      </c>
      <c r="J92" s="30"/>
      <c r="K92" s="30"/>
      <c r="L92" s="30" t="s">
        <v>186</v>
      </c>
      <c r="M92" s="75" t="s">
        <v>937</v>
      </c>
      <c r="N92" s="19" t="s">
        <v>31</v>
      </c>
      <c r="O92" s="19" t="s">
        <v>40</v>
      </c>
      <c r="P92" s="45" t="s">
        <v>1231</v>
      </c>
      <c r="Q92" s="26" t="s">
        <v>1557</v>
      </c>
      <c r="R92" s="79" t="s">
        <v>1133</v>
      </c>
      <c r="S92" s="75" t="s">
        <v>1184</v>
      </c>
    </row>
    <row r="93" spans="1:19" ht="39.5" customHeight="1" x14ac:dyDescent="0.9">
      <c r="B93" s="100"/>
      <c r="C93" s="97"/>
      <c r="D93" s="78"/>
      <c r="E93" s="78"/>
      <c r="F93" s="30"/>
      <c r="G93" s="78"/>
      <c r="H93" s="78"/>
      <c r="I93" s="31"/>
      <c r="J93" s="30"/>
      <c r="K93" s="30"/>
      <c r="L93" s="30"/>
      <c r="M93" s="78"/>
      <c r="N93" s="75" t="s">
        <v>47</v>
      </c>
      <c r="O93" s="19" t="s">
        <v>1583</v>
      </c>
      <c r="P93" s="45" t="s">
        <v>1597</v>
      </c>
      <c r="Q93" s="26"/>
      <c r="R93" s="80"/>
      <c r="S93" s="78"/>
    </row>
    <row r="94" spans="1:19" ht="69.75" customHeight="1" x14ac:dyDescent="0.9">
      <c r="B94" s="99"/>
      <c r="C94" s="96"/>
      <c r="D94" s="76"/>
      <c r="E94" s="76"/>
      <c r="F94" s="30"/>
      <c r="G94" s="76"/>
      <c r="H94" s="76"/>
      <c r="I94" s="31"/>
      <c r="J94" s="30"/>
      <c r="K94" s="30"/>
      <c r="L94" s="30"/>
      <c r="M94" s="76"/>
      <c r="N94" s="76"/>
      <c r="O94" s="19" t="s">
        <v>1588</v>
      </c>
      <c r="P94" s="45" t="s">
        <v>1438</v>
      </c>
      <c r="Q94" s="26"/>
      <c r="R94" s="81"/>
      <c r="S94" s="76"/>
    </row>
    <row r="95" spans="1:19" ht="32" customHeight="1" x14ac:dyDescent="0.9">
      <c r="B95" s="98">
        <v>26</v>
      </c>
      <c r="C95" s="95" t="s">
        <v>187</v>
      </c>
      <c r="D95" s="75" t="s">
        <v>188</v>
      </c>
      <c r="E95" s="75" t="s">
        <v>189</v>
      </c>
      <c r="F95" s="30"/>
      <c r="G95" s="75" t="s">
        <v>191</v>
      </c>
      <c r="H95" s="75">
        <v>2014</v>
      </c>
      <c r="I95" s="31"/>
      <c r="J95" s="30"/>
      <c r="K95" s="30"/>
      <c r="L95" s="30"/>
      <c r="M95" s="75" t="s">
        <v>938</v>
      </c>
      <c r="N95" s="75" t="s">
        <v>31</v>
      </c>
      <c r="O95" s="19" t="s">
        <v>40</v>
      </c>
      <c r="P95" s="45" t="s">
        <v>1217</v>
      </c>
      <c r="Q95" s="26" t="s">
        <v>1547</v>
      </c>
      <c r="R95" s="79" t="s">
        <v>1134</v>
      </c>
      <c r="S95" s="75" t="s">
        <v>1185</v>
      </c>
    </row>
    <row r="96" spans="1:19" ht="78.5" customHeight="1" x14ac:dyDescent="0.9">
      <c r="B96" s="100"/>
      <c r="C96" s="97"/>
      <c r="D96" s="78"/>
      <c r="E96" s="78"/>
      <c r="F96" s="30"/>
      <c r="G96" s="78"/>
      <c r="H96" s="78"/>
      <c r="I96" s="31"/>
      <c r="J96" s="30"/>
      <c r="K96" s="30"/>
      <c r="L96" s="30"/>
      <c r="M96" s="78"/>
      <c r="N96" s="76"/>
      <c r="O96" s="19" t="s">
        <v>32</v>
      </c>
      <c r="P96" s="45" t="s">
        <v>1186</v>
      </c>
      <c r="Q96" s="26" t="s">
        <v>1264</v>
      </c>
      <c r="R96" s="80"/>
      <c r="S96" s="78"/>
    </row>
    <row r="97" spans="1:19" ht="35.75" customHeight="1" x14ac:dyDescent="0.9">
      <c r="B97" s="100"/>
      <c r="C97" s="97"/>
      <c r="D97" s="78"/>
      <c r="E97" s="78"/>
      <c r="F97" s="30"/>
      <c r="G97" s="78"/>
      <c r="H97" s="78"/>
      <c r="I97" s="31"/>
      <c r="J97" s="30"/>
      <c r="K97" s="30"/>
      <c r="L97" s="30"/>
      <c r="M97" s="78"/>
      <c r="N97" s="75" t="s">
        <v>47</v>
      </c>
      <c r="O97" s="19" t="s">
        <v>1584</v>
      </c>
      <c r="P97" s="45" t="s">
        <v>1168</v>
      </c>
      <c r="Q97" s="26"/>
      <c r="R97" s="80"/>
      <c r="S97" s="78"/>
    </row>
    <row r="98" spans="1:19" ht="55.75" customHeight="1" x14ac:dyDescent="0.9">
      <c r="A98">
        <v>25500618</v>
      </c>
      <c r="B98" s="100"/>
      <c r="C98" s="97"/>
      <c r="D98" s="78"/>
      <c r="E98" s="78"/>
      <c r="F98" s="30" t="s">
        <v>190</v>
      </c>
      <c r="G98" s="78"/>
      <c r="H98" s="78"/>
      <c r="I98" s="31">
        <v>41989</v>
      </c>
      <c r="J98" s="30" t="s">
        <v>192</v>
      </c>
      <c r="K98" s="30"/>
      <c r="L98" s="30" t="s">
        <v>193</v>
      </c>
      <c r="M98" s="78"/>
      <c r="N98" s="76"/>
      <c r="O98" s="19" t="s">
        <v>1588</v>
      </c>
      <c r="P98" s="45" t="s">
        <v>1250</v>
      </c>
      <c r="Q98" s="26"/>
      <c r="R98" s="80"/>
      <c r="S98" s="78"/>
    </row>
    <row r="99" spans="1:19" ht="33.4" customHeight="1" x14ac:dyDescent="0.9">
      <c r="B99" s="99"/>
      <c r="C99" s="96"/>
      <c r="D99" s="76"/>
      <c r="E99" s="76"/>
      <c r="F99" s="30"/>
      <c r="G99" s="76"/>
      <c r="H99" s="76"/>
      <c r="I99" s="31"/>
      <c r="J99" s="30"/>
      <c r="K99" s="30"/>
      <c r="L99" s="30"/>
      <c r="M99" s="76"/>
      <c r="N99" s="41" t="s">
        <v>22</v>
      </c>
      <c r="O99" s="19" t="s">
        <v>1136</v>
      </c>
      <c r="P99" s="45" t="s">
        <v>1573</v>
      </c>
      <c r="Q99" s="26"/>
      <c r="R99" s="81"/>
      <c r="S99" s="76"/>
    </row>
    <row r="100" spans="1:19" ht="91.5" customHeight="1" x14ac:dyDescent="0.9">
      <c r="A100">
        <v>16262438</v>
      </c>
      <c r="B100" s="98">
        <v>27</v>
      </c>
      <c r="C100" s="95" t="s">
        <v>194</v>
      </c>
      <c r="D100" s="75" t="s">
        <v>195</v>
      </c>
      <c r="E100" s="75" t="s">
        <v>196</v>
      </c>
      <c r="F100" s="30" t="s">
        <v>197</v>
      </c>
      <c r="G100" s="75" t="s">
        <v>198</v>
      </c>
      <c r="H100" s="75">
        <v>2005</v>
      </c>
      <c r="I100" s="31">
        <v>38659</v>
      </c>
      <c r="J100" s="30"/>
      <c r="K100" s="30"/>
      <c r="L100" s="30" t="s">
        <v>199</v>
      </c>
      <c r="M100" s="75" t="s">
        <v>939</v>
      </c>
      <c r="N100" s="75" t="s">
        <v>31</v>
      </c>
      <c r="O100" s="19" t="s">
        <v>40</v>
      </c>
      <c r="P100" s="42" t="s">
        <v>1240</v>
      </c>
      <c r="Q100" s="19" t="s">
        <v>1265</v>
      </c>
      <c r="R100" s="79" t="s">
        <v>1134</v>
      </c>
      <c r="S100" s="86" t="s">
        <v>1187</v>
      </c>
    </row>
    <row r="101" spans="1:19" ht="114.75" customHeight="1" x14ac:dyDescent="0.9">
      <c r="B101" s="100"/>
      <c r="C101" s="97"/>
      <c r="D101" s="78"/>
      <c r="E101" s="78"/>
      <c r="F101" s="30"/>
      <c r="G101" s="78"/>
      <c r="H101" s="78"/>
      <c r="I101" s="31"/>
      <c r="J101" s="30"/>
      <c r="K101" s="30"/>
      <c r="L101" s="30"/>
      <c r="M101" s="78"/>
      <c r="N101" s="78"/>
      <c r="O101" s="19" t="s">
        <v>32</v>
      </c>
      <c r="P101" s="42" t="s">
        <v>1524</v>
      </c>
      <c r="Q101" s="19" t="s">
        <v>1256</v>
      </c>
      <c r="R101" s="80"/>
      <c r="S101" s="87"/>
    </row>
    <row r="102" spans="1:19" ht="27.25" customHeight="1" x14ac:dyDescent="0.9">
      <c r="B102" s="100"/>
      <c r="C102" s="97"/>
      <c r="D102" s="78"/>
      <c r="E102" s="78"/>
      <c r="F102" s="30"/>
      <c r="G102" s="78"/>
      <c r="H102" s="78"/>
      <c r="I102" s="31"/>
      <c r="J102" s="30"/>
      <c r="K102" s="30"/>
      <c r="L102" s="30"/>
      <c r="M102" s="78"/>
      <c r="N102" s="76"/>
      <c r="O102" s="19" t="s">
        <v>941</v>
      </c>
      <c r="P102" s="42" t="s">
        <v>1188</v>
      </c>
      <c r="R102" s="80"/>
      <c r="S102" s="87"/>
    </row>
    <row r="103" spans="1:19" ht="46.5" customHeight="1" x14ac:dyDescent="0.9">
      <c r="B103" s="100"/>
      <c r="C103" s="97"/>
      <c r="D103" s="78"/>
      <c r="E103" s="78"/>
      <c r="F103" s="30"/>
      <c r="G103" s="78"/>
      <c r="H103" s="78"/>
      <c r="I103" s="31"/>
      <c r="J103" s="30"/>
      <c r="K103" s="30"/>
      <c r="L103" s="30"/>
      <c r="M103" s="78"/>
      <c r="N103" s="75" t="s">
        <v>47</v>
      </c>
      <c r="O103" s="19" t="s">
        <v>1584</v>
      </c>
      <c r="P103" s="42" t="s">
        <v>1598</v>
      </c>
      <c r="R103" s="80"/>
      <c r="S103" s="87"/>
    </row>
    <row r="104" spans="1:19" ht="32" customHeight="1" x14ac:dyDescent="0.9">
      <c r="B104" s="100"/>
      <c r="C104" s="97"/>
      <c r="D104" s="78"/>
      <c r="E104" s="78"/>
      <c r="F104" s="30"/>
      <c r="G104" s="78"/>
      <c r="H104" s="78"/>
      <c r="I104" s="31"/>
      <c r="J104" s="30"/>
      <c r="K104" s="30"/>
      <c r="L104" s="30"/>
      <c r="M104" s="78"/>
      <c r="N104" s="78"/>
      <c r="O104" s="19" t="s">
        <v>1583</v>
      </c>
      <c r="P104" s="42" t="s">
        <v>1600</v>
      </c>
      <c r="R104" s="80"/>
      <c r="S104" s="87"/>
    </row>
    <row r="105" spans="1:19" ht="59.25" customHeight="1" x14ac:dyDescent="0.9">
      <c r="B105" s="100"/>
      <c r="C105" s="97"/>
      <c r="D105" s="78"/>
      <c r="E105" s="78"/>
      <c r="F105" s="30"/>
      <c r="G105" s="78"/>
      <c r="H105" s="78"/>
      <c r="I105" s="31"/>
      <c r="J105" s="30"/>
      <c r="K105" s="30"/>
      <c r="L105" s="30"/>
      <c r="M105" s="78"/>
      <c r="N105" s="76"/>
      <c r="O105" s="19" t="s">
        <v>1588</v>
      </c>
      <c r="P105" s="42" t="s">
        <v>1599</v>
      </c>
      <c r="R105" s="80"/>
      <c r="S105" s="87"/>
    </row>
    <row r="106" spans="1:19" ht="56.5" customHeight="1" x14ac:dyDescent="0.9">
      <c r="B106" s="100"/>
      <c r="C106" s="97"/>
      <c r="D106" s="78"/>
      <c r="E106" s="78"/>
      <c r="F106" s="30"/>
      <c r="G106" s="78"/>
      <c r="H106" s="78"/>
      <c r="I106" s="31"/>
      <c r="J106" s="30"/>
      <c r="K106" s="30"/>
      <c r="L106" s="30"/>
      <c r="M106" s="78"/>
      <c r="N106" s="75" t="s">
        <v>22</v>
      </c>
      <c r="O106" s="19" t="s">
        <v>1136</v>
      </c>
      <c r="P106" s="42" t="s">
        <v>1575</v>
      </c>
      <c r="R106" s="80"/>
      <c r="S106" s="87"/>
    </row>
    <row r="107" spans="1:19" ht="31.75" customHeight="1" x14ac:dyDescent="0.9">
      <c r="B107" s="99"/>
      <c r="C107" s="96"/>
      <c r="D107" s="76"/>
      <c r="E107" s="76"/>
      <c r="F107" s="30"/>
      <c r="G107" s="76"/>
      <c r="H107" s="76"/>
      <c r="I107" s="31"/>
      <c r="J107" s="30"/>
      <c r="K107" s="30"/>
      <c r="L107" s="30"/>
      <c r="M107" s="76"/>
      <c r="N107" s="76"/>
      <c r="O107" s="19" t="s">
        <v>1137</v>
      </c>
      <c r="P107" s="42" t="s">
        <v>1578</v>
      </c>
      <c r="R107" s="81"/>
      <c r="S107" s="88"/>
    </row>
    <row r="108" spans="1:19" ht="48.5" customHeight="1" x14ac:dyDescent="0.9">
      <c r="B108" s="98">
        <v>28</v>
      </c>
      <c r="C108" s="95" t="s">
        <v>200</v>
      </c>
      <c r="D108" s="75" t="s">
        <v>201</v>
      </c>
      <c r="E108" s="75" t="s">
        <v>202</v>
      </c>
      <c r="F108" s="30"/>
      <c r="G108" s="75" t="s">
        <v>45</v>
      </c>
      <c r="H108" s="75">
        <v>2021</v>
      </c>
      <c r="I108" s="31"/>
      <c r="J108" s="30"/>
      <c r="K108" s="30"/>
      <c r="L108" s="30"/>
      <c r="M108" s="75" t="s">
        <v>944</v>
      </c>
      <c r="N108" s="75" t="s">
        <v>31</v>
      </c>
      <c r="O108" s="19" t="s">
        <v>40</v>
      </c>
      <c r="P108" s="42" t="s">
        <v>1315</v>
      </c>
      <c r="Q108" s="19" t="s">
        <v>1266</v>
      </c>
      <c r="R108" s="79" t="s">
        <v>1133</v>
      </c>
      <c r="S108" s="75" t="s">
        <v>1189</v>
      </c>
    </row>
    <row r="109" spans="1:19" ht="54" customHeight="1" x14ac:dyDescent="0.9">
      <c r="A109">
        <v>34433437</v>
      </c>
      <c r="B109" s="100"/>
      <c r="C109" s="97"/>
      <c r="D109" s="78"/>
      <c r="E109" s="78"/>
      <c r="F109" s="30" t="s">
        <v>203</v>
      </c>
      <c r="G109" s="78"/>
      <c r="H109" s="78"/>
      <c r="I109" s="31">
        <v>44434</v>
      </c>
      <c r="J109" s="30" t="s">
        <v>204</v>
      </c>
      <c r="K109" s="30"/>
      <c r="L109" s="30" t="s">
        <v>205</v>
      </c>
      <c r="M109" s="78"/>
      <c r="N109" s="76"/>
      <c r="O109" s="19" t="s">
        <v>32</v>
      </c>
      <c r="P109" s="45" t="s">
        <v>1307</v>
      </c>
      <c r="Q109" s="26" t="s">
        <v>1267</v>
      </c>
      <c r="R109" s="80"/>
      <c r="S109" s="78"/>
    </row>
    <row r="110" spans="1:19" ht="35.25" customHeight="1" x14ac:dyDescent="0.9">
      <c r="B110" s="100"/>
      <c r="C110" s="97"/>
      <c r="D110" s="78"/>
      <c r="E110" s="78"/>
      <c r="F110" s="30"/>
      <c r="G110" s="78"/>
      <c r="H110" s="78"/>
      <c r="I110" s="31"/>
      <c r="J110" s="30"/>
      <c r="K110" s="30"/>
      <c r="L110" s="30"/>
      <c r="M110" s="78"/>
      <c r="N110" s="75" t="s">
        <v>47</v>
      </c>
      <c r="O110" s="19" t="s">
        <v>1583</v>
      </c>
      <c r="P110" s="42" t="s">
        <v>1427</v>
      </c>
      <c r="R110" s="80"/>
      <c r="S110" s="78"/>
    </row>
    <row r="111" spans="1:19" ht="37.75" customHeight="1" x14ac:dyDescent="0.9">
      <c r="B111" s="99"/>
      <c r="C111" s="96"/>
      <c r="D111" s="76"/>
      <c r="E111" s="76"/>
      <c r="F111" s="30"/>
      <c r="G111" s="76"/>
      <c r="H111" s="76"/>
      <c r="I111" s="31"/>
      <c r="J111" s="30"/>
      <c r="K111" s="30"/>
      <c r="L111" s="30"/>
      <c r="M111" s="76"/>
      <c r="N111" s="76"/>
      <c r="O111" s="19" t="s">
        <v>1588</v>
      </c>
      <c r="P111" s="42" t="s">
        <v>1190</v>
      </c>
      <c r="R111" s="81"/>
      <c r="S111" s="76"/>
    </row>
    <row r="112" spans="1:19" ht="40" customHeight="1" x14ac:dyDescent="0.9">
      <c r="B112" s="98">
        <v>29</v>
      </c>
      <c r="C112" s="95" t="s">
        <v>206</v>
      </c>
      <c r="D112" s="75" t="s">
        <v>207</v>
      </c>
      <c r="E112" s="75" t="s">
        <v>208</v>
      </c>
      <c r="F112" s="30"/>
      <c r="G112" s="75" t="s">
        <v>117</v>
      </c>
      <c r="H112" s="75">
        <v>1998</v>
      </c>
      <c r="I112" s="31"/>
      <c r="J112" s="30"/>
      <c r="K112" s="30"/>
      <c r="L112" s="30"/>
      <c r="M112" s="75" t="s">
        <v>942</v>
      </c>
      <c r="N112" s="75" t="s">
        <v>31</v>
      </c>
      <c r="O112" s="19" t="s">
        <v>1132</v>
      </c>
      <c r="P112" s="42" t="s">
        <v>1232</v>
      </c>
      <c r="Q112" s="19" t="s">
        <v>1547</v>
      </c>
      <c r="R112" s="79" t="s">
        <v>1133</v>
      </c>
      <c r="S112" s="75" t="s">
        <v>1191</v>
      </c>
    </row>
    <row r="113" spans="1:19" ht="31.5" customHeight="1" x14ac:dyDescent="0.9">
      <c r="A113">
        <v>9792129</v>
      </c>
      <c r="B113" s="100"/>
      <c r="C113" s="97"/>
      <c r="D113" s="78"/>
      <c r="E113" s="78"/>
      <c r="F113" s="30" t="s">
        <v>209</v>
      </c>
      <c r="G113" s="78"/>
      <c r="H113" s="78"/>
      <c r="I113" s="31">
        <v>36097</v>
      </c>
      <c r="J113" s="30"/>
      <c r="K113" s="30"/>
      <c r="L113" s="30" t="s">
        <v>210</v>
      </c>
      <c r="M113" s="78"/>
      <c r="N113" s="76"/>
      <c r="O113" s="19" t="s">
        <v>941</v>
      </c>
      <c r="P113" s="42" t="s">
        <v>940</v>
      </c>
      <c r="Q113" s="19" t="s">
        <v>1314</v>
      </c>
      <c r="R113" s="80"/>
      <c r="S113" s="78"/>
    </row>
    <row r="114" spans="1:19" ht="44.5" customHeight="1" x14ac:dyDescent="0.9">
      <c r="B114" s="100"/>
      <c r="C114" s="97"/>
      <c r="D114" s="78"/>
      <c r="E114" s="78"/>
      <c r="F114" s="30"/>
      <c r="G114" s="78"/>
      <c r="H114" s="78"/>
      <c r="I114" s="31"/>
      <c r="J114" s="30"/>
      <c r="K114" s="30"/>
      <c r="L114" s="30"/>
      <c r="M114" s="78"/>
      <c r="N114" s="35" t="s">
        <v>47</v>
      </c>
      <c r="O114" s="19" t="s">
        <v>1588</v>
      </c>
      <c r="P114" s="42" t="s">
        <v>1192</v>
      </c>
      <c r="R114" s="80"/>
      <c r="S114" s="78"/>
    </row>
    <row r="115" spans="1:19" ht="51" customHeight="1" x14ac:dyDescent="0.9">
      <c r="A115">
        <v>33932046</v>
      </c>
      <c r="B115" s="98">
        <v>30</v>
      </c>
      <c r="C115" s="95" t="s">
        <v>211</v>
      </c>
      <c r="D115" s="75" t="s">
        <v>212</v>
      </c>
      <c r="E115" s="75" t="s">
        <v>213</v>
      </c>
      <c r="F115" s="30" t="s">
        <v>214</v>
      </c>
      <c r="G115" s="75" t="s">
        <v>117</v>
      </c>
      <c r="H115" s="75">
        <v>2021</v>
      </c>
      <c r="I115" s="31">
        <v>44317</v>
      </c>
      <c r="J115" s="30"/>
      <c r="K115" s="30"/>
      <c r="L115" s="30" t="s">
        <v>215</v>
      </c>
      <c r="M115" s="75" t="s">
        <v>945</v>
      </c>
      <c r="N115" s="75" t="s">
        <v>31</v>
      </c>
      <c r="O115" s="19" t="s">
        <v>32</v>
      </c>
      <c r="P115" s="42" t="s">
        <v>1283</v>
      </c>
      <c r="Q115" s="19" t="s">
        <v>1268</v>
      </c>
      <c r="R115" s="79" t="s">
        <v>1133</v>
      </c>
      <c r="S115" s="86" t="s">
        <v>1195</v>
      </c>
    </row>
    <row r="116" spans="1:19" ht="33.5" customHeight="1" x14ac:dyDescent="0.9">
      <c r="B116" s="100"/>
      <c r="C116" s="97"/>
      <c r="D116" s="78"/>
      <c r="E116" s="78"/>
      <c r="F116" s="30"/>
      <c r="G116" s="78"/>
      <c r="H116" s="78"/>
      <c r="I116" s="31"/>
      <c r="J116" s="30"/>
      <c r="K116" s="30"/>
      <c r="L116" s="30"/>
      <c r="M116" s="78"/>
      <c r="N116" s="76"/>
      <c r="O116" s="19" t="s">
        <v>1081</v>
      </c>
      <c r="P116" s="42" t="s">
        <v>1194</v>
      </c>
      <c r="Q116" s="19" t="s">
        <v>1290</v>
      </c>
      <c r="R116" s="80"/>
      <c r="S116" s="87"/>
    </row>
    <row r="117" spans="1:19" ht="50.5" customHeight="1" x14ac:dyDescent="0.9">
      <c r="B117" s="100"/>
      <c r="C117" s="97"/>
      <c r="D117" s="78"/>
      <c r="E117" s="78"/>
      <c r="F117" s="30"/>
      <c r="G117" s="78"/>
      <c r="H117" s="78"/>
      <c r="I117" s="31"/>
      <c r="J117" s="30"/>
      <c r="K117" s="30"/>
      <c r="L117" s="30"/>
      <c r="M117" s="78"/>
      <c r="N117" s="75" t="s">
        <v>47</v>
      </c>
      <c r="O117" s="19" t="s">
        <v>1584</v>
      </c>
      <c r="P117" s="42" t="s">
        <v>1602</v>
      </c>
      <c r="R117" s="80"/>
      <c r="S117" s="87"/>
    </row>
    <row r="118" spans="1:19" ht="45.75" customHeight="1" x14ac:dyDescent="0.9">
      <c r="B118" s="99"/>
      <c r="C118" s="96"/>
      <c r="D118" s="76"/>
      <c r="E118" s="76"/>
      <c r="F118" s="30"/>
      <c r="G118" s="76"/>
      <c r="H118" s="76"/>
      <c r="I118" s="31"/>
      <c r="J118" s="30"/>
      <c r="K118" s="30"/>
      <c r="L118" s="30"/>
      <c r="M118" s="76"/>
      <c r="N118" s="76"/>
      <c r="O118" s="19" t="s">
        <v>1601</v>
      </c>
      <c r="P118" s="42" t="s">
        <v>1193</v>
      </c>
      <c r="R118" s="81"/>
      <c r="S118" s="88"/>
    </row>
    <row r="119" spans="1:19" ht="45.75" customHeight="1" x14ac:dyDescent="0.9">
      <c r="B119" s="98">
        <v>31</v>
      </c>
      <c r="C119" s="95" t="s">
        <v>216</v>
      </c>
      <c r="D119" s="75" t="s">
        <v>217</v>
      </c>
      <c r="E119" s="75" t="s">
        <v>218</v>
      </c>
      <c r="F119" s="30"/>
      <c r="G119" s="75" t="s">
        <v>219</v>
      </c>
      <c r="H119" s="75">
        <v>2014</v>
      </c>
      <c r="I119" s="31"/>
      <c r="J119" s="30"/>
      <c r="K119" s="30"/>
      <c r="L119" s="30"/>
      <c r="M119" s="75" t="s">
        <v>948</v>
      </c>
      <c r="N119" s="75" t="s">
        <v>31</v>
      </c>
      <c r="O119" s="19" t="s">
        <v>40</v>
      </c>
      <c r="P119" s="42" t="s">
        <v>1295</v>
      </c>
      <c r="Q119" s="19" t="s">
        <v>1553</v>
      </c>
      <c r="R119" s="79" t="s">
        <v>1134</v>
      </c>
      <c r="S119" s="75" t="s">
        <v>1196</v>
      </c>
    </row>
    <row r="120" spans="1:19" ht="57" customHeight="1" x14ac:dyDescent="0.9">
      <c r="A120">
        <v>25169434</v>
      </c>
      <c r="B120" s="100"/>
      <c r="C120" s="97"/>
      <c r="D120" s="78"/>
      <c r="E120" s="78"/>
      <c r="F120" s="30" t="s">
        <v>144</v>
      </c>
      <c r="G120" s="78"/>
      <c r="H120" s="78"/>
      <c r="I120" s="31">
        <v>41881</v>
      </c>
      <c r="J120" s="30"/>
      <c r="K120" s="30"/>
      <c r="L120" s="30" t="s">
        <v>220</v>
      </c>
      <c r="M120" s="78"/>
      <c r="N120" s="78"/>
      <c r="O120" s="19" t="s">
        <v>32</v>
      </c>
      <c r="P120" s="42" t="s">
        <v>1308</v>
      </c>
      <c r="Q120" s="19" t="s">
        <v>1256</v>
      </c>
      <c r="R120" s="80"/>
      <c r="S120" s="78"/>
    </row>
    <row r="121" spans="1:19" ht="36.4" customHeight="1" x14ac:dyDescent="0.9">
      <c r="B121" s="100"/>
      <c r="C121" s="97"/>
      <c r="D121" s="78"/>
      <c r="E121" s="78"/>
      <c r="F121" s="30"/>
      <c r="G121" s="78"/>
      <c r="H121" s="78"/>
      <c r="I121" s="31"/>
      <c r="J121" s="30"/>
      <c r="K121" s="30"/>
      <c r="L121" s="30"/>
      <c r="M121" s="78"/>
      <c r="N121" s="76"/>
      <c r="O121" s="19" t="s">
        <v>941</v>
      </c>
      <c r="P121" s="42" t="s">
        <v>1153</v>
      </c>
      <c r="Q121" s="19" t="s">
        <v>1290</v>
      </c>
      <c r="R121" s="80"/>
      <c r="S121" s="78"/>
    </row>
    <row r="122" spans="1:19" ht="31.5" customHeight="1" x14ac:dyDescent="0.9">
      <c r="B122" s="100"/>
      <c r="C122" s="97"/>
      <c r="D122" s="78"/>
      <c r="E122" s="78"/>
      <c r="F122" s="30"/>
      <c r="G122" s="78"/>
      <c r="H122" s="78"/>
      <c r="I122" s="31"/>
      <c r="J122" s="30"/>
      <c r="K122" s="30"/>
      <c r="L122" s="30"/>
      <c r="M122" s="78"/>
      <c r="N122" s="75" t="s">
        <v>47</v>
      </c>
      <c r="O122" s="19" t="s">
        <v>1584</v>
      </c>
      <c r="P122" s="42" t="s">
        <v>1168</v>
      </c>
      <c r="R122" s="80"/>
      <c r="S122" s="78"/>
    </row>
    <row r="123" spans="1:19" ht="41.75" customHeight="1" x14ac:dyDescent="0.9">
      <c r="B123" s="100"/>
      <c r="C123" s="97"/>
      <c r="D123" s="78"/>
      <c r="E123" s="78"/>
      <c r="F123" s="30"/>
      <c r="G123" s="78"/>
      <c r="H123" s="78"/>
      <c r="I123" s="31"/>
      <c r="J123" s="30"/>
      <c r="K123" s="30"/>
      <c r="L123" s="30"/>
      <c r="M123" s="78"/>
      <c r="N123" s="76"/>
      <c r="O123" s="19" t="s">
        <v>1588</v>
      </c>
      <c r="P123" s="42" t="s">
        <v>1197</v>
      </c>
      <c r="R123" s="80"/>
      <c r="S123" s="78"/>
    </row>
    <row r="124" spans="1:19" ht="37.5" customHeight="1" x14ac:dyDescent="0.9">
      <c r="B124" s="99"/>
      <c r="C124" s="96"/>
      <c r="D124" s="76"/>
      <c r="E124" s="76"/>
      <c r="F124" s="30"/>
      <c r="G124" s="76"/>
      <c r="H124" s="76"/>
      <c r="I124" s="31"/>
      <c r="J124" s="30"/>
      <c r="K124" s="30"/>
      <c r="L124" s="30"/>
      <c r="M124" s="76"/>
      <c r="N124" s="19" t="s">
        <v>22</v>
      </c>
      <c r="O124" s="19" t="s">
        <v>1136</v>
      </c>
      <c r="P124" s="42" t="s">
        <v>947</v>
      </c>
      <c r="R124" s="81"/>
      <c r="S124" s="76"/>
    </row>
    <row r="125" spans="1:19" ht="212.5" customHeight="1" x14ac:dyDescent="0.9">
      <c r="A125">
        <v>31856793</v>
      </c>
      <c r="B125" s="9">
        <v>32</v>
      </c>
      <c r="C125" s="8" t="s">
        <v>221</v>
      </c>
      <c r="D125" s="19" t="s">
        <v>222</v>
      </c>
      <c r="E125" s="19" t="s">
        <v>223</v>
      </c>
      <c r="F125" s="30" t="s">
        <v>224</v>
      </c>
      <c r="G125" s="19" t="s">
        <v>45</v>
      </c>
      <c r="H125" s="19">
        <v>2019</v>
      </c>
      <c r="I125" s="31">
        <v>43820</v>
      </c>
      <c r="J125" s="30" t="s">
        <v>225</v>
      </c>
      <c r="K125" s="30"/>
      <c r="L125" s="30" t="s">
        <v>226</v>
      </c>
      <c r="M125" s="19" t="s">
        <v>950</v>
      </c>
      <c r="N125" s="23" t="s">
        <v>31</v>
      </c>
      <c r="O125" s="23" t="s">
        <v>1132</v>
      </c>
      <c r="P125" s="44" t="s">
        <v>1199</v>
      </c>
      <c r="Q125" s="23" t="s">
        <v>1269</v>
      </c>
      <c r="R125" s="52" t="s">
        <v>1135</v>
      </c>
      <c r="S125" s="23" t="s">
        <v>1198</v>
      </c>
    </row>
    <row r="126" spans="1:19" ht="73" customHeight="1" x14ac:dyDescent="0.9">
      <c r="B126" s="98">
        <f>B125+1</f>
        <v>33</v>
      </c>
      <c r="C126" s="95" t="s">
        <v>227</v>
      </c>
      <c r="D126" s="75" t="s">
        <v>228</v>
      </c>
      <c r="E126" s="75" t="s">
        <v>229</v>
      </c>
      <c r="F126" s="30"/>
      <c r="G126" s="75" t="s">
        <v>231</v>
      </c>
      <c r="H126" s="75">
        <v>2012</v>
      </c>
      <c r="I126" s="31"/>
      <c r="J126" s="30"/>
      <c r="K126" s="30"/>
      <c r="L126" s="30"/>
      <c r="M126" s="75" t="s">
        <v>951</v>
      </c>
      <c r="N126" s="86" t="s">
        <v>31</v>
      </c>
      <c r="O126" s="23" t="s">
        <v>1132</v>
      </c>
      <c r="P126" s="44" t="s">
        <v>1291</v>
      </c>
      <c r="Q126" s="23" t="s">
        <v>1558</v>
      </c>
      <c r="R126" s="79" t="s">
        <v>1134</v>
      </c>
      <c r="S126" s="75" t="s">
        <v>1200</v>
      </c>
    </row>
    <row r="127" spans="1:19" ht="49.75" customHeight="1" x14ac:dyDescent="0.9">
      <c r="B127" s="100"/>
      <c r="C127" s="97"/>
      <c r="D127" s="78"/>
      <c r="E127" s="78"/>
      <c r="F127" s="30"/>
      <c r="G127" s="78"/>
      <c r="H127" s="78"/>
      <c r="I127" s="31"/>
      <c r="J127" s="30"/>
      <c r="K127" s="30"/>
      <c r="L127" s="30"/>
      <c r="M127" s="78"/>
      <c r="N127" s="88"/>
      <c r="O127" s="23" t="s">
        <v>941</v>
      </c>
      <c r="P127" s="44" t="s">
        <v>1321</v>
      </c>
      <c r="Q127" s="23" t="s">
        <v>1322</v>
      </c>
      <c r="R127" s="80"/>
      <c r="S127" s="78"/>
    </row>
    <row r="128" spans="1:19" ht="52.5" customHeight="1" x14ac:dyDescent="0.9">
      <c r="A128">
        <v>22568738</v>
      </c>
      <c r="B128" s="100"/>
      <c r="C128" s="97"/>
      <c r="D128" s="78"/>
      <c r="E128" s="78"/>
      <c r="F128" s="30" t="s">
        <v>230</v>
      </c>
      <c r="G128" s="78"/>
      <c r="H128" s="78"/>
      <c r="I128" s="31">
        <v>41039</v>
      </c>
      <c r="J128" s="30"/>
      <c r="K128" s="30"/>
      <c r="L128" s="30" t="s">
        <v>232</v>
      </c>
      <c r="M128" s="78"/>
      <c r="N128" s="19" t="s">
        <v>47</v>
      </c>
      <c r="O128" s="19" t="s">
        <v>1583</v>
      </c>
      <c r="P128" s="42" t="s">
        <v>1246</v>
      </c>
      <c r="R128" s="80"/>
      <c r="S128" s="78"/>
    </row>
    <row r="129" spans="1:19" ht="36.4" customHeight="1" x14ac:dyDescent="0.9">
      <c r="B129" s="99"/>
      <c r="C129" s="96"/>
      <c r="D129" s="76"/>
      <c r="E129" s="76"/>
      <c r="F129" s="30"/>
      <c r="G129" s="76"/>
      <c r="H129" s="76"/>
      <c r="I129" s="31"/>
      <c r="J129" s="30"/>
      <c r="K129" s="30"/>
      <c r="L129" s="30"/>
      <c r="M129" s="76"/>
      <c r="N129" s="34" t="s">
        <v>22</v>
      </c>
      <c r="O129" s="19" t="s">
        <v>1136</v>
      </c>
      <c r="P129" s="42" t="s">
        <v>1245</v>
      </c>
      <c r="R129" s="81"/>
      <c r="S129" s="76"/>
    </row>
    <row r="130" spans="1:19" ht="52.5" customHeight="1" x14ac:dyDescent="0.9">
      <c r="B130" s="98">
        <f>B126+1</f>
        <v>34</v>
      </c>
      <c r="C130" s="95" t="s">
        <v>233</v>
      </c>
      <c r="D130" s="75" t="s">
        <v>234</v>
      </c>
      <c r="E130" s="75" t="s">
        <v>235</v>
      </c>
      <c r="F130" s="30"/>
      <c r="G130" s="75" t="s">
        <v>45</v>
      </c>
      <c r="H130" s="75">
        <v>2018</v>
      </c>
      <c r="I130" s="31"/>
      <c r="J130" s="30"/>
      <c r="K130" s="30"/>
      <c r="L130" s="30"/>
      <c r="M130" s="75" t="s">
        <v>952</v>
      </c>
      <c r="N130" s="75" t="s">
        <v>31</v>
      </c>
      <c r="O130" s="19" t="s">
        <v>40</v>
      </c>
      <c r="P130" s="42" t="s">
        <v>1233</v>
      </c>
      <c r="Q130" s="19" t="s">
        <v>1559</v>
      </c>
      <c r="R130" s="79" t="s">
        <v>1134</v>
      </c>
      <c r="S130" s="75" t="s">
        <v>1201</v>
      </c>
    </row>
    <row r="131" spans="1:19" ht="57.25" customHeight="1" x14ac:dyDescent="0.9">
      <c r="A131">
        <v>29929557</v>
      </c>
      <c r="B131" s="100"/>
      <c r="C131" s="97"/>
      <c r="D131" s="78"/>
      <c r="E131" s="78"/>
      <c r="F131" s="30" t="s">
        <v>236</v>
      </c>
      <c r="G131" s="78"/>
      <c r="H131" s="78"/>
      <c r="I131" s="31">
        <v>43274</v>
      </c>
      <c r="J131" s="30" t="s">
        <v>237</v>
      </c>
      <c r="K131" s="30"/>
      <c r="L131" s="30" t="s">
        <v>238</v>
      </c>
      <c r="M131" s="78"/>
      <c r="N131" s="76"/>
      <c r="O131" s="19" t="s">
        <v>32</v>
      </c>
      <c r="P131" s="45" t="s">
        <v>1202</v>
      </c>
      <c r="Q131" s="26" t="s">
        <v>1270</v>
      </c>
      <c r="R131" s="80"/>
      <c r="S131" s="78"/>
    </row>
    <row r="132" spans="1:19" ht="36.5" customHeight="1" x14ac:dyDescent="0.9">
      <c r="B132" s="100"/>
      <c r="C132" s="97"/>
      <c r="D132" s="78"/>
      <c r="E132" s="78"/>
      <c r="F132" s="30"/>
      <c r="G132" s="78"/>
      <c r="H132" s="78"/>
      <c r="I132" s="31"/>
      <c r="J132" s="30"/>
      <c r="K132" s="30"/>
      <c r="L132" s="30"/>
      <c r="M132" s="78"/>
      <c r="N132" s="75" t="s">
        <v>47</v>
      </c>
      <c r="O132" s="19" t="s">
        <v>1584</v>
      </c>
      <c r="P132" s="45" t="s">
        <v>1168</v>
      </c>
      <c r="Q132" s="26"/>
      <c r="R132" s="80"/>
      <c r="S132" s="78"/>
    </row>
    <row r="133" spans="1:19" ht="40.5" customHeight="1" x14ac:dyDescent="0.9">
      <c r="B133" s="100"/>
      <c r="C133" s="97"/>
      <c r="D133" s="78"/>
      <c r="E133" s="78"/>
      <c r="F133" s="30"/>
      <c r="G133" s="78"/>
      <c r="H133" s="78"/>
      <c r="I133" s="31"/>
      <c r="J133" s="30"/>
      <c r="K133" s="30"/>
      <c r="L133" s="30"/>
      <c r="M133" s="78"/>
      <c r="N133" s="76"/>
      <c r="O133" s="19" t="s">
        <v>1588</v>
      </c>
      <c r="P133" s="42" t="s">
        <v>1252</v>
      </c>
      <c r="R133" s="80"/>
      <c r="S133" s="78"/>
    </row>
    <row r="134" spans="1:19" ht="40.5" customHeight="1" x14ac:dyDescent="0.9">
      <c r="B134" s="99"/>
      <c r="C134" s="96"/>
      <c r="D134" s="76"/>
      <c r="E134" s="76"/>
      <c r="F134" s="30"/>
      <c r="G134" s="76"/>
      <c r="H134" s="76"/>
      <c r="I134" s="31"/>
      <c r="J134" s="30"/>
      <c r="K134" s="30"/>
      <c r="L134" s="30"/>
      <c r="M134" s="76"/>
      <c r="N134" s="12" t="s">
        <v>22</v>
      </c>
      <c r="O134" s="19" t="s">
        <v>1136</v>
      </c>
      <c r="P134" s="42" t="s">
        <v>1245</v>
      </c>
      <c r="R134" s="81"/>
      <c r="S134" s="76"/>
    </row>
    <row r="135" spans="1:19" ht="91.5" customHeight="1" x14ac:dyDescent="0.9">
      <c r="A135">
        <v>29259981</v>
      </c>
      <c r="B135" s="98">
        <f>B130+1</f>
        <v>35</v>
      </c>
      <c r="C135" s="95" t="s">
        <v>239</v>
      </c>
      <c r="D135" s="75" t="s">
        <v>240</v>
      </c>
      <c r="E135" s="75" t="s">
        <v>241</v>
      </c>
      <c r="F135" s="30" t="s">
        <v>242</v>
      </c>
      <c r="G135" s="75" t="s">
        <v>243</v>
      </c>
      <c r="H135" s="75">
        <v>2017</v>
      </c>
      <c r="I135" s="31">
        <v>43090</v>
      </c>
      <c r="J135" s="30" t="s">
        <v>244</v>
      </c>
      <c r="K135" s="30"/>
      <c r="L135" s="30" t="s">
        <v>245</v>
      </c>
      <c r="M135" s="75" t="s">
        <v>953</v>
      </c>
      <c r="N135" s="104" t="s">
        <v>31</v>
      </c>
      <c r="O135" s="19" t="s">
        <v>40</v>
      </c>
      <c r="P135" s="42" t="s">
        <v>1234</v>
      </c>
      <c r="Q135" s="19" t="s">
        <v>1560</v>
      </c>
      <c r="R135" s="111" t="s">
        <v>1135</v>
      </c>
      <c r="S135" s="77" t="s">
        <v>1203</v>
      </c>
    </row>
    <row r="136" spans="1:19" ht="99.5" customHeight="1" x14ac:dyDescent="0.9">
      <c r="B136" s="99"/>
      <c r="C136" s="96"/>
      <c r="D136" s="76"/>
      <c r="E136" s="76"/>
      <c r="F136" s="30"/>
      <c r="G136" s="76"/>
      <c r="H136" s="76"/>
      <c r="I136" s="31"/>
      <c r="J136" s="30"/>
      <c r="K136" s="30"/>
      <c r="L136" s="30"/>
      <c r="M136" s="76"/>
      <c r="N136" s="105"/>
      <c r="O136" s="19" t="s">
        <v>32</v>
      </c>
      <c r="P136" s="42" t="s">
        <v>1204</v>
      </c>
      <c r="Q136" s="19" t="s">
        <v>1255</v>
      </c>
      <c r="R136" s="111"/>
      <c r="S136" s="77"/>
    </row>
    <row r="137" spans="1:19" ht="101.25" customHeight="1" x14ac:dyDescent="0.9">
      <c r="A137">
        <v>12412952</v>
      </c>
      <c r="B137" s="98">
        <f>B135+1</f>
        <v>36</v>
      </c>
      <c r="C137" s="95" t="s">
        <v>246</v>
      </c>
      <c r="D137" s="75" t="s">
        <v>247</v>
      </c>
      <c r="E137" s="75" t="s">
        <v>248</v>
      </c>
      <c r="F137" s="30" t="s">
        <v>249</v>
      </c>
      <c r="G137" s="75" t="s">
        <v>250</v>
      </c>
      <c r="H137" s="75">
        <v>2002</v>
      </c>
      <c r="I137" s="31">
        <v>37565</v>
      </c>
      <c r="J137" s="30"/>
      <c r="K137" s="30"/>
      <c r="L137" s="30"/>
      <c r="M137" s="75" t="s">
        <v>954</v>
      </c>
      <c r="N137" s="112" t="s">
        <v>31</v>
      </c>
      <c r="O137" s="23" t="s">
        <v>40</v>
      </c>
      <c r="P137" s="44" t="s">
        <v>1241</v>
      </c>
      <c r="Q137" s="23" t="s">
        <v>1271</v>
      </c>
      <c r="R137" s="134" t="s">
        <v>1134</v>
      </c>
      <c r="S137" s="112" t="s">
        <v>1205</v>
      </c>
    </row>
    <row r="138" spans="1:19" ht="73.5" customHeight="1" x14ac:dyDescent="0.9">
      <c r="B138" s="100"/>
      <c r="C138" s="97"/>
      <c r="D138" s="78"/>
      <c r="E138" s="78"/>
      <c r="F138" s="30"/>
      <c r="G138" s="78"/>
      <c r="H138" s="78"/>
      <c r="I138" s="31"/>
      <c r="J138" s="30"/>
      <c r="K138" s="30"/>
      <c r="L138" s="30"/>
      <c r="M138" s="78"/>
      <c r="N138" s="112"/>
      <c r="O138" s="23" t="s">
        <v>32</v>
      </c>
      <c r="P138" s="44" t="s">
        <v>1242</v>
      </c>
      <c r="Q138" s="23" t="s">
        <v>1272</v>
      </c>
      <c r="R138" s="134"/>
      <c r="S138" s="112"/>
    </row>
    <row r="139" spans="1:19" ht="42.5" customHeight="1" x14ac:dyDescent="0.9">
      <c r="B139" s="100"/>
      <c r="C139" s="97"/>
      <c r="D139" s="78"/>
      <c r="E139" s="78"/>
      <c r="F139" s="30"/>
      <c r="G139" s="78"/>
      <c r="H139" s="78"/>
      <c r="I139" s="31"/>
      <c r="J139" s="30"/>
      <c r="K139" s="30"/>
      <c r="L139" s="30"/>
      <c r="M139" s="78"/>
      <c r="N139" s="112" t="s">
        <v>47</v>
      </c>
      <c r="O139" s="23" t="s">
        <v>1584</v>
      </c>
      <c r="P139" s="44" t="s">
        <v>1207</v>
      </c>
      <c r="Q139" s="23"/>
      <c r="R139" s="134"/>
      <c r="S139" s="112"/>
    </row>
    <row r="140" spans="1:19" ht="30" customHeight="1" x14ac:dyDescent="0.9">
      <c r="B140" s="100"/>
      <c r="C140" s="97"/>
      <c r="D140" s="78"/>
      <c r="E140" s="78"/>
      <c r="F140" s="30"/>
      <c r="G140" s="78"/>
      <c r="H140" s="78"/>
      <c r="I140" s="31"/>
      <c r="J140" s="30"/>
      <c r="K140" s="30"/>
      <c r="L140" s="30"/>
      <c r="M140" s="78"/>
      <c r="N140" s="112"/>
      <c r="O140" s="23" t="s">
        <v>1588</v>
      </c>
      <c r="P140" s="44" t="s">
        <v>1206</v>
      </c>
      <c r="Q140" s="23"/>
      <c r="R140" s="134"/>
      <c r="S140" s="112"/>
    </row>
    <row r="141" spans="1:19" ht="34.25" customHeight="1" x14ac:dyDescent="0.9">
      <c r="B141" s="99"/>
      <c r="C141" s="96"/>
      <c r="D141" s="76"/>
      <c r="E141" s="76"/>
      <c r="F141" s="30"/>
      <c r="G141" s="76"/>
      <c r="H141" s="76"/>
      <c r="I141" s="31"/>
      <c r="J141" s="30"/>
      <c r="K141" s="30"/>
      <c r="L141" s="30"/>
      <c r="M141" s="76"/>
      <c r="N141" s="23" t="s">
        <v>22</v>
      </c>
      <c r="O141" s="23" t="s">
        <v>1136</v>
      </c>
      <c r="P141" s="44" t="s">
        <v>947</v>
      </c>
      <c r="Q141" s="23"/>
      <c r="R141" s="134"/>
      <c r="S141" s="112"/>
    </row>
    <row r="142" spans="1:19" ht="189.75" customHeight="1" x14ac:dyDescent="0.9">
      <c r="A142">
        <v>26058310</v>
      </c>
      <c r="B142" s="40">
        <f>B137+1</f>
        <v>37</v>
      </c>
      <c r="C142" s="8" t="s">
        <v>251</v>
      </c>
      <c r="D142" s="19" t="s">
        <v>252</v>
      </c>
      <c r="E142" s="19" t="s">
        <v>253</v>
      </c>
      <c r="F142" s="30" t="s">
        <v>254</v>
      </c>
      <c r="G142" s="19" t="s">
        <v>255</v>
      </c>
      <c r="H142" s="19">
        <v>2015</v>
      </c>
      <c r="I142" s="31">
        <v>42166</v>
      </c>
      <c r="J142" s="30"/>
      <c r="K142" s="30"/>
      <c r="L142" s="30"/>
      <c r="M142" s="19" t="s">
        <v>955</v>
      </c>
      <c r="N142" s="106" t="s">
        <v>1645</v>
      </c>
      <c r="O142" s="107"/>
      <c r="P142" s="107"/>
      <c r="Q142" s="107"/>
      <c r="R142" s="107"/>
      <c r="S142" s="108"/>
    </row>
    <row r="143" spans="1:19" ht="68.75" customHeight="1" x14ac:dyDescent="0.9">
      <c r="A143">
        <v>32631313</v>
      </c>
      <c r="B143" s="98">
        <f>B142+1</f>
        <v>38</v>
      </c>
      <c r="C143" s="95" t="s">
        <v>256</v>
      </c>
      <c r="D143" s="75" t="s">
        <v>257</v>
      </c>
      <c r="E143" s="75" t="s">
        <v>258</v>
      </c>
      <c r="F143" s="30" t="s">
        <v>259</v>
      </c>
      <c r="G143" s="75" t="s">
        <v>45</v>
      </c>
      <c r="H143" s="75">
        <v>2020</v>
      </c>
      <c r="I143" s="31">
        <v>44020</v>
      </c>
      <c r="J143" s="30" t="s">
        <v>260</v>
      </c>
      <c r="K143" s="30"/>
      <c r="L143" s="30" t="s">
        <v>261</v>
      </c>
      <c r="M143" s="75" t="s">
        <v>956</v>
      </c>
      <c r="N143" s="75" t="s">
        <v>31</v>
      </c>
      <c r="O143" s="19" t="s">
        <v>40</v>
      </c>
      <c r="P143" s="45" t="s">
        <v>1235</v>
      </c>
      <c r="Q143" s="26" t="s">
        <v>1550</v>
      </c>
      <c r="R143" s="79" t="s">
        <v>1133</v>
      </c>
      <c r="S143" s="75" t="s">
        <v>1208</v>
      </c>
    </row>
    <row r="144" spans="1:19" ht="56.75" customHeight="1" x14ac:dyDescent="0.9">
      <c r="B144" s="100"/>
      <c r="C144" s="97"/>
      <c r="D144" s="78"/>
      <c r="E144" s="78"/>
      <c r="F144" s="30"/>
      <c r="G144" s="78"/>
      <c r="H144" s="78"/>
      <c r="I144" s="31"/>
      <c r="J144" s="30"/>
      <c r="K144" s="30"/>
      <c r="L144" s="30"/>
      <c r="M144" s="78"/>
      <c r="N144" s="76"/>
      <c r="O144" s="19" t="s">
        <v>32</v>
      </c>
      <c r="P144" s="45" t="s">
        <v>1209</v>
      </c>
      <c r="Q144" s="26" t="s">
        <v>1255</v>
      </c>
      <c r="R144" s="80"/>
      <c r="S144" s="78"/>
    </row>
    <row r="145" spans="1:19" ht="49.25" customHeight="1" x14ac:dyDescent="0.9">
      <c r="B145" s="99"/>
      <c r="C145" s="96"/>
      <c r="D145" s="76"/>
      <c r="E145" s="76"/>
      <c r="F145" s="30"/>
      <c r="G145" s="76"/>
      <c r="H145" s="76"/>
      <c r="I145" s="31"/>
      <c r="J145" s="30"/>
      <c r="K145" s="30"/>
      <c r="L145" s="30"/>
      <c r="M145" s="76"/>
      <c r="N145" s="35" t="s">
        <v>47</v>
      </c>
      <c r="O145" s="19" t="s">
        <v>1588</v>
      </c>
      <c r="P145" s="45" t="s">
        <v>1190</v>
      </c>
      <c r="Q145" s="26"/>
      <c r="R145" s="81"/>
      <c r="S145" s="76"/>
    </row>
    <row r="146" spans="1:19" ht="43.75" customHeight="1" x14ac:dyDescent="0.9">
      <c r="B146" s="98">
        <f>B143+1</f>
        <v>39</v>
      </c>
      <c r="C146" s="95" t="s">
        <v>262</v>
      </c>
      <c r="D146" s="75" t="s">
        <v>263</v>
      </c>
      <c r="E146" s="75" t="s">
        <v>264</v>
      </c>
      <c r="F146" s="30"/>
      <c r="G146" s="75" t="s">
        <v>57</v>
      </c>
      <c r="H146" s="75">
        <v>2008</v>
      </c>
      <c r="I146" s="31"/>
      <c r="J146" s="30"/>
      <c r="K146" s="30"/>
      <c r="L146" s="30"/>
      <c r="M146" s="75" t="s">
        <v>957</v>
      </c>
      <c r="N146" s="75" t="s">
        <v>31</v>
      </c>
      <c r="O146" s="19" t="s">
        <v>40</v>
      </c>
      <c r="P146" s="45" t="s">
        <v>1293</v>
      </c>
      <c r="Q146" s="26" t="s">
        <v>1553</v>
      </c>
      <c r="R146" s="79" t="s">
        <v>1134</v>
      </c>
      <c r="S146" s="86" t="s">
        <v>1211</v>
      </c>
    </row>
    <row r="147" spans="1:19" ht="45.5" customHeight="1" x14ac:dyDescent="0.9">
      <c r="B147" s="100"/>
      <c r="C147" s="97"/>
      <c r="D147" s="78"/>
      <c r="E147" s="78"/>
      <c r="F147" s="30"/>
      <c r="G147" s="78"/>
      <c r="H147" s="78"/>
      <c r="I147" s="31"/>
      <c r="J147" s="30"/>
      <c r="K147" s="30"/>
      <c r="L147" s="30"/>
      <c r="M147" s="78"/>
      <c r="N147" s="76"/>
      <c r="O147" s="19" t="s">
        <v>32</v>
      </c>
      <c r="P147" s="45" t="s">
        <v>1309</v>
      </c>
      <c r="Q147" s="26" t="s">
        <v>1267</v>
      </c>
      <c r="R147" s="80"/>
      <c r="S147" s="87"/>
    </row>
    <row r="148" spans="1:19" ht="34.25" customHeight="1" x14ac:dyDescent="0.9">
      <c r="B148" s="100"/>
      <c r="C148" s="97"/>
      <c r="D148" s="78"/>
      <c r="E148" s="78"/>
      <c r="F148" s="30"/>
      <c r="G148" s="78"/>
      <c r="H148" s="78"/>
      <c r="I148" s="31"/>
      <c r="J148" s="30"/>
      <c r="K148" s="30"/>
      <c r="L148" s="30"/>
      <c r="M148" s="78"/>
      <c r="N148" s="75" t="s">
        <v>47</v>
      </c>
      <c r="O148" s="19" t="s">
        <v>1584</v>
      </c>
      <c r="P148" s="45" t="s">
        <v>1210</v>
      </c>
      <c r="Q148" s="26"/>
      <c r="R148" s="80"/>
      <c r="S148" s="87"/>
    </row>
    <row r="149" spans="1:19" ht="34.25" customHeight="1" x14ac:dyDescent="0.9">
      <c r="B149" s="100"/>
      <c r="C149" s="97"/>
      <c r="D149" s="78"/>
      <c r="E149" s="78"/>
      <c r="F149" s="30"/>
      <c r="G149" s="78"/>
      <c r="H149" s="78"/>
      <c r="I149" s="31"/>
      <c r="J149" s="30"/>
      <c r="K149" s="30"/>
      <c r="L149" s="30"/>
      <c r="M149" s="78"/>
      <c r="N149" s="76"/>
      <c r="O149" s="19" t="s">
        <v>1588</v>
      </c>
      <c r="P149" s="45" t="s">
        <v>1251</v>
      </c>
      <c r="Q149" s="26"/>
      <c r="R149" s="80"/>
      <c r="S149" s="87"/>
    </row>
    <row r="150" spans="1:19" ht="76" customHeight="1" x14ac:dyDescent="0.9">
      <c r="B150" s="100"/>
      <c r="C150" s="97"/>
      <c r="D150" s="78"/>
      <c r="E150" s="78"/>
      <c r="F150" s="30"/>
      <c r="G150" s="78"/>
      <c r="H150" s="78"/>
      <c r="I150" s="31"/>
      <c r="J150" s="30"/>
      <c r="K150" s="30"/>
      <c r="L150" s="30"/>
      <c r="M150" s="78"/>
      <c r="N150" s="75" t="s">
        <v>22</v>
      </c>
      <c r="O150" s="19" t="s">
        <v>1136</v>
      </c>
      <c r="P150" s="45" t="s">
        <v>1410</v>
      </c>
      <c r="Q150" s="26"/>
      <c r="R150" s="80"/>
      <c r="S150" s="87"/>
    </row>
    <row r="151" spans="1:19" ht="29" customHeight="1" x14ac:dyDescent="0.9">
      <c r="A151">
        <v>18399303</v>
      </c>
      <c r="B151" s="99"/>
      <c r="C151" s="96"/>
      <c r="D151" s="76"/>
      <c r="E151" s="76"/>
      <c r="F151" s="30" t="s">
        <v>265</v>
      </c>
      <c r="G151" s="76"/>
      <c r="H151" s="76"/>
      <c r="I151" s="31">
        <v>39549</v>
      </c>
      <c r="J151" s="30"/>
      <c r="K151" s="30"/>
      <c r="L151" s="30"/>
      <c r="M151" s="76"/>
      <c r="N151" s="76"/>
      <c r="O151" s="19" t="s">
        <v>1138</v>
      </c>
      <c r="P151" s="42" t="s">
        <v>1328</v>
      </c>
      <c r="R151" s="81"/>
      <c r="S151" s="88"/>
    </row>
    <row r="152" spans="1:19" ht="182.75" customHeight="1" x14ac:dyDescent="0.9">
      <c r="A152">
        <v>19864906</v>
      </c>
      <c r="B152" s="9">
        <f>B146+1</f>
        <v>40</v>
      </c>
      <c r="C152" s="8" t="s">
        <v>266</v>
      </c>
      <c r="D152" s="19" t="s">
        <v>267</v>
      </c>
      <c r="E152" s="19" t="s">
        <v>268</v>
      </c>
      <c r="F152" s="30" t="s">
        <v>269</v>
      </c>
      <c r="G152" s="19" t="s">
        <v>151</v>
      </c>
      <c r="H152" s="19">
        <v>2009</v>
      </c>
      <c r="I152" s="31">
        <v>40116</v>
      </c>
      <c r="J152" s="30"/>
      <c r="K152" s="30"/>
      <c r="L152" s="30" t="s">
        <v>270</v>
      </c>
      <c r="M152" s="19" t="s">
        <v>958</v>
      </c>
      <c r="N152" s="106" t="s">
        <v>1644</v>
      </c>
      <c r="O152" s="107"/>
      <c r="P152" s="107"/>
      <c r="Q152" s="107"/>
      <c r="R152" s="107"/>
      <c r="S152" s="108"/>
    </row>
    <row r="153" spans="1:19" ht="92.25" customHeight="1" x14ac:dyDescent="0.9">
      <c r="B153" s="98">
        <f>B152+1</f>
        <v>41</v>
      </c>
      <c r="C153" s="95" t="s">
        <v>271</v>
      </c>
      <c r="D153" s="75" t="s">
        <v>272</v>
      </c>
      <c r="E153" s="75" t="s">
        <v>273</v>
      </c>
      <c r="F153" s="30"/>
      <c r="G153" s="75" t="s">
        <v>45</v>
      </c>
      <c r="H153" s="75">
        <v>2021</v>
      </c>
      <c r="I153" s="31"/>
      <c r="J153" s="30"/>
      <c r="K153" s="30"/>
      <c r="L153" s="30"/>
      <c r="M153" s="75" t="s">
        <v>959</v>
      </c>
      <c r="N153" s="86" t="s">
        <v>31</v>
      </c>
      <c r="O153" s="23" t="s">
        <v>40</v>
      </c>
      <c r="P153" s="44" t="s">
        <v>1236</v>
      </c>
      <c r="Q153" s="23" t="s">
        <v>1561</v>
      </c>
      <c r="R153" s="124" t="s">
        <v>1134</v>
      </c>
      <c r="S153" s="112" t="s">
        <v>1214</v>
      </c>
    </row>
    <row r="154" spans="1:19" ht="49.75" customHeight="1" x14ac:dyDescent="0.9">
      <c r="B154" s="100"/>
      <c r="C154" s="97"/>
      <c r="D154" s="78"/>
      <c r="E154" s="78"/>
      <c r="F154" s="30"/>
      <c r="G154" s="78"/>
      <c r="H154" s="78"/>
      <c r="I154" s="31"/>
      <c r="J154" s="30"/>
      <c r="K154" s="30"/>
      <c r="L154" s="30"/>
      <c r="M154" s="78"/>
      <c r="N154" s="87"/>
      <c r="O154" s="23" t="s">
        <v>32</v>
      </c>
      <c r="P154" s="44" t="s">
        <v>1213</v>
      </c>
      <c r="Q154" s="23" t="s">
        <v>1273</v>
      </c>
      <c r="R154" s="124"/>
      <c r="S154" s="112"/>
    </row>
    <row r="155" spans="1:19" ht="36.5" customHeight="1" x14ac:dyDescent="0.9">
      <c r="B155" s="100"/>
      <c r="C155" s="97"/>
      <c r="D155" s="78"/>
      <c r="E155" s="78"/>
      <c r="F155" s="30"/>
      <c r="G155" s="78"/>
      <c r="H155" s="78"/>
      <c r="I155" s="31"/>
      <c r="J155" s="30"/>
      <c r="K155" s="30"/>
      <c r="L155" s="30"/>
      <c r="M155" s="78"/>
      <c r="N155" s="88"/>
      <c r="O155" s="23" t="s">
        <v>941</v>
      </c>
      <c r="P155" s="44" t="s">
        <v>1188</v>
      </c>
      <c r="Q155" s="23" t="s">
        <v>1290</v>
      </c>
      <c r="R155" s="124"/>
      <c r="S155" s="112"/>
    </row>
    <row r="156" spans="1:19" ht="40.25" customHeight="1" x14ac:dyDescent="0.9">
      <c r="B156" s="100"/>
      <c r="C156" s="97"/>
      <c r="D156" s="78"/>
      <c r="E156" s="78"/>
      <c r="F156" s="30"/>
      <c r="G156" s="78"/>
      <c r="H156" s="78"/>
      <c r="I156" s="31"/>
      <c r="J156" s="30"/>
      <c r="K156" s="30"/>
      <c r="L156" s="30"/>
      <c r="M156" s="78"/>
      <c r="N156" s="86" t="s">
        <v>47</v>
      </c>
      <c r="O156" s="19" t="s">
        <v>1583</v>
      </c>
      <c r="P156" s="44" t="s">
        <v>1604</v>
      </c>
      <c r="Q156" s="23"/>
      <c r="R156" s="124"/>
      <c r="S156" s="112"/>
    </row>
    <row r="157" spans="1:19" ht="40.25" customHeight="1" x14ac:dyDescent="0.9">
      <c r="B157" s="100"/>
      <c r="C157" s="97"/>
      <c r="D157" s="78"/>
      <c r="E157" s="78"/>
      <c r="F157" s="30"/>
      <c r="G157" s="78"/>
      <c r="H157" s="78"/>
      <c r="I157" s="31"/>
      <c r="J157" s="30"/>
      <c r="K157" s="30"/>
      <c r="L157" s="30"/>
      <c r="M157" s="78"/>
      <c r="N157" s="88"/>
      <c r="O157" s="23" t="s">
        <v>1588</v>
      </c>
      <c r="P157" s="44" t="s">
        <v>1603</v>
      </c>
      <c r="Q157" s="23"/>
      <c r="R157" s="124"/>
      <c r="S157" s="112"/>
    </row>
    <row r="158" spans="1:19" ht="40" customHeight="1" x14ac:dyDescent="0.9">
      <c r="A158">
        <v>33546662</v>
      </c>
      <c r="B158" s="99"/>
      <c r="C158" s="96"/>
      <c r="D158" s="76"/>
      <c r="E158" s="76"/>
      <c r="F158" s="30" t="s">
        <v>274</v>
      </c>
      <c r="G158" s="76"/>
      <c r="H158" s="76"/>
      <c r="I158" s="31">
        <v>44233</v>
      </c>
      <c r="J158" s="30" t="s">
        <v>275</v>
      </c>
      <c r="K158" s="30"/>
      <c r="L158" s="30" t="s">
        <v>276</v>
      </c>
      <c r="M158" s="76"/>
      <c r="N158" s="23" t="s">
        <v>22</v>
      </c>
      <c r="O158" s="23" t="s">
        <v>1137</v>
      </c>
      <c r="P158" s="48" t="s">
        <v>1212</v>
      </c>
      <c r="Q158" s="24"/>
      <c r="R158" s="124"/>
      <c r="S158" s="112"/>
    </row>
    <row r="159" spans="1:19" ht="62.5" customHeight="1" x14ac:dyDescent="0.9">
      <c r="B159" s="98">
        <f>B153+1</f>
        <v>42</v>
      </c>
      <c r="C159" s="95" t="s">
        <v>277</v>
      </c>
      <c r="D159" s="75" t="s">
        <v>278</v>
      </c>
      <c r="E159" s="75" t="s">
        <v>279</v>
      </c>
      <c r="F159" s="30"/>
      <c r="G159" s="75" t="s">
        <v>45</v>
      </c>
      <c r="H159" s="75">
        <v>2021</v>
      </c>
      <c r="I159" s="31"/>
      <c r="J159" s="30"/>
      <c r="K159" s="30"/>
      <c r="L159" s="30"/>
      <c r="M159" s="75" t="s">
        <v>960</v>
      </c>
      <c r="N159" s="75" t="s">
        <v>31</v>
      </c>
      <c r="O159" s="23" t="s">
        <v>40</v>
      </c>
      <c r="P159" s="48" t="s">
        <v>1237</v>
      </c>
      <c r="Q159" s="24" t="s">
        <v>1554</v>
      </c>
      <c r="R159" s="79" t="s">
        <v>1133</v>
      </c>
      <c r="S159" s="75" t="s">
        <v>1215</v>
      </c>
    </row>
    <row r="160" spans="1:19" ht="98.5" customHeight="1" x14ac:dyDescent="0.9">
      <c r="A160">
        <v>34229689</v>
      </c>
      <c r="B160" s="100"/>
      <c r="C160" s="97"/>
      <c r="D160" s="78"/>
      <c r="E160" s="78"/>
      <c r="F160" s="30" t="s">
        <v>280</v>
      </c>
      <c r="G160" s="78"/>
      <c r="H160" s="78"/>
      <c r="I160" s="31">
        <v>44384</v>
      </c>
      <c r="J160" s="30" t="s">
        <v>281</v>
      </c>
      <c r="K160" s="30"/>
      <c r="L160" s="30" t="s">
        <v>282</v>
      </c>
      <c r="M160" s="78"/>
      <c r="N160" s="76"/>
      <c r="O160" s="19" t="s">
        <v>32</v>
      </c>
      <c r="P160" s="42" t="s">
        <v>1282</v>
      </c>
      <c r="Q160" s="19" t="s">
        <v>1274</v>
      </c>
      <c r="R160" s="80"/>
      <c r="S160" s="78"/>
    </row>
    <row r="161" spans="1:19" ht="46.75" customHeight="1" x14ac:dyDescent="0.9">
      <c r="B161" s="99"/>
      <c r="C161" s="96"/>
      <c r="D161" s="76"/>
      <c r="E161" s="76"/>
      <c r="F161" s="30"/>
      <c r="G161" s="76"/>
      <c r="H161" s="76"/>
      <c r="I161" s="31"/>
      <c r="J161" s="30"/>
      <c r="K161" s="30"/>
      <c r="L161" s="30"/>
      <c r="M161" s="76"/>
      <c r="N161" s="35" t="s">
        <v>47</v>
      </c>
      <c r="O161" s="19" t="s">
        <v>1588</v>
      </c>
      <c r="P161" s="42" t="s">
        <v>1216</v>
      </c>
      <c r="R161" s="81"/>
      <c r="S161" s="76"/>
    </row>
    <row r="162" spans="1:19" ht="57.25" customHeight="1" x14ac:dyDescent="0.9">
      <c r="B162" s="98">
        <f>B159+1</f>
        <v>43</v>
      </c>
      <c r="C162" s="95" t="s">
        <v>283</v>
      </c>
      <c r="D162" s="75" t="s">
        <v>284</v>
      </c>
      <c r="E162" s="75" t="s">
        <v>285</v>
      </c>
      <c r="F162" s="30"/>
      <c r="G162" s="75" t="s">
        <v>287</v>
      </c>
      <c r="H162" s="75">
        <v>2003</v>
      </c>
      <c r="I162" s="31"/>
      <c r="J162" s="30"/>
      <c r="K162" s="30"/>
      <c r="L162" s="30"/>
      <c r="M162" s="75" t="s">
        <v>961</v>
      </c>
      <c r="N162" s="75" t="s">
        <v>31</v>
      </c>
      <c r="O162" s="19" t="s">
        <v>1132</v>
      </c>
      <c r="P162" s="42" t="s">
        <v>1277</v>
      </c>
      <c r="Q162" s="19" t="s">
        <v>1562</v>
      </c>
      <c r="R162" s="82" t="s">
        <v>1134</v>
      </c>
      <c r="S162" s="86" t="s">
        <v>1275</v>
      </c>
    </row>
    <row r="163" spans="1:19" ht="48.5" customHeight="1" x14ac:dyDescent="0.9">
      <c r="A163">
        <v>12887397</v>
      </c>
      <c r="B163" s="100"/>
      <c r="C163" s="97"/>
      <c r="D163" s="78"/>
      <c r="E163" s="78"/>
      <c r="F163" s="30" t="s">
        <v>286</v>
      </c>
      <c r="G163" s="78"/>
      <c r="H163" s="78"/>
      <c r="I163" s="31">
        <v>37833</v>
      </c>
      <c r="J163" s="30"/>
      <c r="K163" s="30"/>
      <c r="L163" s="30" t="s">
        <v>288</v>
      </c>
      <c r="M163" s="78"/>
      <c r="N163" s="76"/>
      <c r="O163" s="19" t="s">
        <v>32</v>
      </c>
      <c r="P163" s="42" t="s">
        <v>1278</v>
      </c>
      <c r="Q163" s="19" t="s">
        <v>1257</v>
      </c>
      <c r="R163" s="83"/>
      <c r="S163" s="87"/>
    </row>
    <row r="164" spans="1:19" ht="48.5" customHeight="1" x14ac:dyDescent="0.9">
      <c r="B164" s="100"/>
      <c r="C164" s="97"/>
      <c r="D164" s="78"/>
      <c r="E164" s="78"/>
      <c r="F164" s="30"/>
      <c r="G164" s="78"/>
      <c r="H164" s="78"/>
      <c r="I164" s="31"/>
      <c r="J164" s="30"/>
      <c r="K164" s="30"/>
      <c r="L164" s="30"/>
      <c r="M164" s="78"/>
      <c r="N164" s="75" t="s">
        <v>47</v>
      </c>
      <c r="O164" s="19" t="s">
        <v>1583</v>
      </c>
      <c r="P164" s="42" t="s">
        <v>1246</v>
      </c>
      <c r="R164" s="83"/>
      <c r="S164" s="87"/>
    </row>
    <row r="165" spans="1:19" ht="43.5" customHeight="1" x14ac:dyDescent="0.9">
      <c r="B165" s="100"/>
      <c r="C165" s="97"/>
      <c r="D165" s="78"/>
      <c r="E165" s="78"/>
      <c r="F165" s="30"/>
      <c r="G165" s="78"/>
      <c r="H165" s="78"/>
      <c r="I165" s="31"/>
      <c r="J165" s="30"/>
      <c r="K165" s="30"/>
      <c r="L165" s="30"/>
      <c r="M165" s="78"/>
      <c r="N165" s="76"/>
      <c r="O165" s="19" t="s">
        <v>1588</v>
      </c>
      <c r="P165" s="42" t="s">
        <v>1605</v>
      </c>
      <c r="R165" s="83"/>
      <c r="S165" s="87"/>
    </row>
    <row r="166" spans="1:19" ht="42" customHeight="1" x14ac:dyDescent="0.9">
      <c r="B166" s="99"/>
      <c r="C166" s="96"/>
      <c r="D166" s="76"/>
      <c r="E166" s="76"/>
      <c r="F166" s="30"/>
      <c r="G166" s="76"/>
      <c r="H166" s="76"/>
      <c r="I166" s="31"/>
      <c r="J166" s="30"/>
      <c r="K166" s="30"/>
      <c r="L166" s="30"/>
      <c r="M166" s="76"/>
      <c r="N166" s="35" t="s">
        <v>22</v>
      </c>
      <c r="O166" s="19" t="s">
        <v>1136</v>
      </c>
      <c r="P166" s="42" t="s">
        <v>947</v>
      </c>
      <c r="R166" s="84"/>
      <c r="S166" s="88"/>
    </row>
    <row r="167" spans="1:19" ht="60" customHeight="1" x14ac:dyDescent="0.9">
      <c r="A167">
        <v>22519238</v>
      </c>
      <c r="B167" s="98">
        <f>B162+1</f>
        <v>44</v>
      </c>
      <c r="C167" s="95" t="s">
        <v>289</v>
      </c>
      <c r="D167" s="75" t="s">
        <v>290</v>
      </c>
      <c r="E167" s="75" t="s">
        <v>291</v>
      </c>
      <c r="F167" s="30" t="s">
        <v>292</v>
      </c>
      <c r="G167" s="75" t="s">
        <v>293</v>
      </c>
      <c r="H167" s="75">
        <v>2011</v>
      </c>
      <c r="I167" s="31">
        <v>41023</v>
      </c>
      <c r="J167" s="30"/>
      <c r="K167" s="30"/>
      <c r="L167" s="30"/>
      <c r="M167" s="75" t="s">
        <v>962</v>
      </c>
      <c r="N167" s="75" t="s">
        <v>31</v>
      </c>
      <c r="O167" s="19" t="s">
        <v>40</v>
      </c>
      <c r="P167" s="45" t="s">
        <v>1281</v>
      </c>
      <c r="Q167" s="19" t="s">
        <v>1563</v>
      </c>
      <c r="R167" s="82" t="s">
        <v>1133</v>
      </c>
      <c r="S167" s="75" t="s">
        <v>1280</v>
      </c>
    </row>
    <row r="168" spans="1:19" ht="61.5" customHeight="1" x14ac:dyDescent="0.9">
      <c r="B168" s="100"/>
      <c r="C168" s="97"/>
      <c r="D168" s="78"/>
      <c r="E168" s="78"/>
      <c r="F168" s="30"/>
      <c r="G168" s="78"/>
      <c r="H168" s="78"/>
      <c r="I168" s="31"/>
      <c r="J168" s="30"/>
      <c r="K168" s="30"/>
      <c r="L168" s="30"/>
      <c r="M168" s="78"/>
      <c r="N168" s="76"/>
      <c r="O168" s="19" t="s">
        <v>1279</v>
      </c>
      <c r="P168" s="42" t="s">
        <v>976</v>
      </c>
      <c r="Q168" s="19" t="s">
        <v>1276</v>
      </c>
      <c r="R168" s="83"/>
      <c r="S168" s="78"/>
    </row>
    <row r="169" spans="1:19" ht="47" customHeight="1" x14ac:dyDescent="0.9">
      <c r="B169" s="99"/>
      <c r="C169" s="96"/>
      <c r="D169" s="76"/>
      <c r="E169" s="76"/>
      <c r="F169" s="30"/>
      <c r="G169" s="76"/>
      <c r="H169" s="76"/>
      <c r="I169" s="31"/>
      <c r="J169" s="30"/>
      <c r="K169" s="30"/>
      <c r="L169" s="30"/>
      <c r="M169" s="76"/>
      <c r="N169" s="35" t="s">
        <v>22</v>
      </c>
      <c r="O169" s="19" t="s">
        <v>1137</v>
      </c>
      <c r="P169" s="42" t="s">
        <v>1140</v>
      </c>
      <c r="R169" s="84"/>
      <c r="S169" s="76"/>
    </row>
    <row r="170" spans="1:19" ht="47" customHeight="1" x14ac:dyDescent="0.9">
      <c r="B170" s="98">
        <f>B167+1</f>
        <v>45</v>
      </c>
      <c r="C170" s="95" t="s">
        <v>294</v>
      </c>
      <c r="D170" s="75" t="s">
        <v>295</v>
      </c>
      <c r="E170" s="75" t="s">
        <v>296</v>
      </c>
      <c r="F170" s="30"/>
      <c r="G170" s="75" t="s">
        <v>101</v>
      </c>
      <c r="H170" s="75">
        <v>2005</v>
      </c>
      <c r="I170" s="31"/>
      <c r="J170" s="30"/>
      <c r="K170" s="30"/>
      <c r="L170" s="30"/>
      <c r="M170" s="75" t="s">
        <v>963</v>
      </c>
      <c r="N170" s="75" t="s">
        <v>31</v>
      </c>
      <c r="O170" s="19" t="s">
        <v>1132</v>
      </c>
      <c r="P170" s="42" t="s">
        <v>1217</v>
      </c>
      <c r="Q170" s="19" t="s">
        <v>1547</v>
      </c>
      <c r="R170" s="82" t="s">
        <v>1135</v>
      </c>
      <c r="S170" s="75" t="s">
        <v>1203</v>
      </c>
    </row>
    <row r="171" spans="1:19" ht="150" customHeight="1" x14ac:dyDescent="0.9">
      <c r="A171">
        <v>15854115</v>
      </c>
      <c r="B171" s="99"/>
      <c r="C171" s="96"/>
      <c r="D171" s="76"/>
      <c r="E171" s="76"/>
      <c r="F171" s="30" t="s">
        <v>297</v>
      </c>
      <c r="G171" s="76"/>
      <c r="H171" s="76"/>
      <c r="I171" s="31">
        <v>38470</v>
      </c>
      <c r="J171" s="30"/>
      <c r="K171" s="30"/>
      <c r="L171" s="30" t="s">
        <v>298</v>
      </c>
      <c r="M171" s="76"/>
      <c r="N171" s="76"/>
      <c r="O171" s="19" t="s">
        <v>32</v>
      </c>
      <c r="P171" s="45" t="s">
        <v>1285</v>
      </c>
      <c r="Q171" s="26" t="s">
        <v>1274</v>
      </c>
      <c r="R171" s="84"/>
      <c r="S171" s="76"/>
    </row>
    <row r="172" spans="1:19" ht="50" customHeight="1" x14ac:dyDescent="0.9">
      <c r="A172">
        <v>24032357</v>
      </c>
      <c r="B172" s="98">
        <f>B170+1</f>
        <v>46</v>
      </c>
      <c r="C172" s="95" t="s">
        <v>299</v>
      </c>
      <c r="D172" s="75" t="s">
        <v>300</v>
      </c>
      <c r="E172" s="75" t="s">
        <v>301</v>
      </c>
      <c r="F172" s="30" t="s">
        <v>302</v>
      </c>
      <c r="G172" s="75" t="s">
        <v>65</v>
      </c>
      <c r="H172" s="75">
        <v>2013</v>
      </c>
      <c r="I172" s="31">
        <v>41534</v>
      </c>
      <c r="J172" s="30"/>
      <c r="K172" s="30"/>
      <c r="L172" s="30" t="s">
        <v>303</v>
      </c>
      <c r="M172" s="75" t="s">
        <v>964</v>
      </c>
      <c r="N172" s="86" t="s">
        <v>31</v>
      </c>
      <c r="O172" s="23" t="s">
        <v>40</v>
      </c>
      <c r="P172" s="23" t="s">
        <v>1292</v>
      </c>
      <c r="Q172" s="23" t="s">
        <v>1553</v>
      </c>
      <c r="R172" s="112" t="s">
        <v>1133</v>
      </c>
      <c r="S172" s="112" t="s">
        <v>1286</v>
      </c>
    </row>
    <row r="173" spans="1:19" ht="43" customHeight="1" x14ac:dyDescent="0.9">
      <c r="B173" s="100"/>
      <c r="C173" s="97"/>
      <c r="D173" s="78"/>
      <c r="E173" s="78"/>
      <c r="F173" s="30"/>
      <c r="G173" s="78"/>
      <c r="H173" s="78"/>
      <c r="I173" s="31"/>
      <c r="J173" s="30"/>
      <c r="K173" s="30"/>
      <c r="L173" s="30"/>
      <c r="M173" s="78"/>
      <c r="N173" s="87"/>
      <c r="O173" s="23" t="s">
        <v>32</v>
      </c>
      <c r="P173" s="23" t="s">
        <v>1288</v>
      </c>
      <c r="Q173" s="23" t="s">
        <v>1289</v>
      </c>
      <c r="R173" s="112"/>
      <c r="S173" s="112"/>
    </row>
    <row r="174" spans="1:19" ht="38" customHeight="1" x14ac:dyDescent="0.9">
      <c r="B174" s="100"/>
      <c r="C174" s="97"/>
      <c r="D174" s="78"/>
      <c r="E174" s="78"/>
      <c r="F174" s="30"/>
      <c r="G174" s="78"/>
      <c r="H174" s="78"/>
      <c r="I174" s="31"/>
      <c r="J174" s="30"/>
      <c r="K174" s="30"/>
      <c r="L174" s="30"/>
      <c r="M174" s="78"/>
      <c r="N174" s="88"/>
      <c r="O174" s="23" t="s">
        <v>941</v>
      </c>
      <c r="P174" s="23" t="s">
        <v>1153</v>
      </c>
      <c r="Q174" s="23" t="s">
        <v>1290</v>
      </c>
      <c r="R174" s="112"/>
      <c r="S174" s="112"/>
    </row>
    <row r="175" spans="1:19" ht="40.75" customHeight="1" x14ac:dyDescent="0.9">
      <c r="B175" s="100"/>
      <c r="C175" s="97"/>
      <c r="D175" s="78"/>
      <c r="E175" s="78"/>
      <c r="F175" s="30"/>
      <c r="G175" s="78"/>
      <c r="H175" s="78"/>
      <c r="I175" s="31"/>
      <c r="J175" s="30"/>
      <c r="K175" s="30"/>
      <c r="L175" s="30"/>
      <c r="M175" s="78"/>
      <c r="N175" s="126" t="s">
        <v>22</v>
      </c>
      <c r="O175" s="23" t="s">
        <v>1136</v>
      </c>
      <c r="P175" s="23" t="s">
        <v>1245</v>
      </c>
      <c r="Q175" s="23"/>
      <c r="R175" s="112"/>
      <c r="S175" s="112"/>
    </row>
    <row r="176" spans="1:19" ht="55.9" customHeight="1" x14ac:dyDescent="0.9">
      <c r="B176" s="99"/>
      <c r="C176" s="96"/>
      <c r="D176" s="76"/>
      <c r="E176" s="76"/>
      <c r="F176" s="30"/>
      <c r="G176" s="76"/>
      <c r="H176" s="76"/>
      <c r="I176" s="31"/>
      <c r="J176" s="30"/>
      <c r="K176" s="30"/>
      <c r="L176" s="30"/>
      <c r="M176" s="76"/>
      <c r="N176" s="127"/>
      <c r="O176" s="23" t="s">
        <v>1137</v>
      </c>
      <c r="P176" s="23" t="s">
        <v>1287</v>
      </c>
      <c r="Q176" s="23"/>
      <c r="R176" s="112"/>
      <c r="S176" s="112"/>
    </row>
    <row r="177" spans="1:19" ht="218" customHeight="1" x14ac:dyDescent="0.9">
      <c r="A177">
        <v>32422361</v>
      </c>
      <c r="B177" s="9">
        <f>B172+1</f>
        <v>47</v>
      </c>
      <c r="C177" s="8" t="s">
        <v>304</v>
      </c>
      <c r="D177" s="19" t="s">
        <v>305</v>
      </c>
      <c r="E177" s="19" t="s">
        <v>306</v>
      </c>
      <c r="F177" s="30" t="s">
        <v>307</v>
      </c>
      <c r="G177" s="19" t="s">
        <v>308</v>
      </c>
      <c r="H177" s="19">
        <v>2020</v>
      </c>
      <c r="I177" s="31">
        <v>43970</v>
      </c>
      <c r="J177" s="30"/>
      <c r="K177" s="30"/>
      <c r="L177" s="30" t="s">
        <v>309</v>
      </c>
      <c r="M177" s="19" t="s">
        <v>965</v>
      </c>
      <c r="N177" s="23" t="s">
        <v>31</v>
      </c>
      <c r="O177" s="23" t="s">
        <v>40</v>
      </c>
      <c r="P177" s="23" t="s">
        <v>1296</v>
      </c>
      <c r="Q177" s="23" t="s">
        <v>1549</v>
      </c>
      <c r="R177" s="23" t="s">
        <v>1135</v>
      </c>
      <c r="S177" s="23" t="s">
        <v>1198</v>
      </c>
    </row>
    <row r="178" spans="1:19" ht="77.75" customHeight="1" x14ac:dyDescent="0.9">
      <c r="A178">
        <v>26133545</v>
      </c>
      <c r="B178" s="109">
        <f>B177+1</f>
        <v>48</v>
      </c>
      <c r="C178" s="110" t="s">
        <v>310</v>
      </c>
      <c r="D178" s="77" t="s">
        <v>311</v>
      </c>
      <c r="E178" s="77" t="s">
        <v>312</v>
      </c>
      <c r="F178" s="30" t="s">
        <v>313</v>
      </c>
      <c r="G178" s="77" t="s">
        <v>314</v>
      </c>
      <c r="H178" s="77">
        <v>2016</v>
      </c>
      <c r="I178" s="31">
        <v>42188</v>
      </c>
      <c r="J178" s="30"/>
      <c r="K178" s="30"/>
      <c r="L178" s="30" t="s">
        <v>315</v>
      </c>
      <c r="M178" s="77" t="s">
        <v>966</v>
      </c>
      <c r="N178" s="19" t="s">
        <v>31</v>
      </c>
      <c r="O178" s="19" t="s">
        <v>40</v>
      </c>
      <c r="P178" s="45" t="s">
        <v>1217</v>
      </c>
      <c r="Q178" s="19" t="s">
        <v>1547</v>
      </c>
      <c r="R178" s="111" t="s">
        <v>1133</v>
      </c>
      <c r="S178" s="75" t="s">
        <v>1297</v>
      </c>
    </row>
    <row r="179" spans="1:19" ht="121.75" customHeight="1" x14ac:dyDescent="0.9">
      <c r="B179" s="109"/>
      <c r="C179" s="110"/>
      <c r="D179" s="77"/>
      <c r="E179" s="77"/>
      <c r="F179" s="30"/>
      <c r="G179" s="77"/>
      <c r="H179" s="77"/>
      <c r="I179" s="31"/>
      <c r="J179" s="30"/>
      <c r="K179" s="30"/>
      <c r="L179" s="30"/>
      <c r="M179" s="77"/>
      <c r="N179" s="19" t="s">
        <v>22</v>
      </c>
      <c r="O179" s="19" t="s">
        <v>1136</v>
      </c>
      <c r="P179" s="45" t="s">
        <v>1298</v>
      </c>
      <c r="Q179" s="21"/>
      <c r="R179" s="111"/>
      <c r="S179" s="76"/>
    </row>
    <row r="180" spans="1:19" ht="38.5" customHeight="1" x14ac:dyDescent="0.9">
      <c r="A180">
        <v>28671327</v>
      </c>
      <c r="B180" s="98">
        <f>B178+1</f>
        <v>49</v>
      </c>
      <c r="C180" s="95" t="s">
        <v>316</v>
      </c>
      <c r="D180" s="75" t="s">
        <v>317</v>
      </c>
      <c r="E180" s="75" t="s">
        <v>318</v>
      </c>
      <c r="F180" s="30" t="s">
        <v>319</v>
      </c>
      <c r="G180" s="75" t="s">
        <v>117</v>
      </c>
      <c r="H180" s="75">
        <v>2017</v>
      </c>
      <c r="I180" s="31">
        <v>42920</v>
      </c>
      <c r="J180" s="30" t="s">
        <v>320</v>
      </c>
      <c r="K180" s="30" t="s">
        <v>321</v>
      </c>
      <c r="L180" s="30" t="s">
        <v>322</v>
      </c>
      <c r="M180" s="75" t="s">
        <v>967</v>
      </c>
      <c r="N180" s="75" t="s">
        <v>31</v>
      </c>
      <c r="O180" s="19" t="s">
        <v>1132</v>
      </c>
      <c r="P180" s="42" t="s">
        <v>1302</v>
      </c>
      <c r="Q180" s="19" t="s">
        <v>1547</v>
      </c>
      <c r="R180" s="82" t="s">
        <v>1134</v>
      </c>
      <c r="S180" s="86" t="s">
        <v>1299</v>
      </c>
    </row>
    <row r="181" spans="1:19" ht="68.5" customHeight="1" x14ac:dyDescent="0.9">
      <c r="B181" s="100"/>
      <c r="C181" s="97"/>
      <c r="D181" s="78"/>
      <c r="E181" s="78"/>
      <c r="F181" s="30"/>
      <c r="G181" s="78"/>
      <c r="H181" s="78"/>
      <c r="I181" s="31"/>
      <c r="J181" s="30"/>
      <c r="K181" s="30"/>
      <c r="L181" s="30"/>
      <c r="M181" s="78"/>
      <c r="N181" s="76"/>
      <c r="O181" s="19" t="s">
        <v>32</v>
      </c>
      <c r="P181" s="42" t="s">
        <v>1300</v>
      </c>
      <c r="Q181" s="19" t="s">
        <v>1267</v>
      </c>
      <c r="R181" s="83"/>
      <c r="S181" s="87"/>
    </row>
    <row r="182" spans="1:19" ht="45" customHeight="1" x14ac:dyDescent="0.9">
      <c r="B182" s="100"/>
      <c r="C182" s="97"/>
      <c r="D182" s="78"/>
      <c r="E182" s="78"/>
      <c r="F182" s="30"/>
      <c r="G182" s="78"/>
      <c r="H182" s="78"/>
      <c r="I182" s="31"/>
      <c r="J182" s="30"/>
      <c r="K182" s="30"/>
      <c r="L182" s="30"/>
      <c r="M182" s="78"/>
      <c r="N182" s="19" t="s">
        <v>47</v>
      </c>
      <c r="O182" s="19" t="s">
        <v>1588</v>
      </c>
      <c r="P182" s="45" t="s">
        <v>1301</v>
      </c>
      <c r="R182" s="83"/>
      <c r="S182" s="87"/>
    </row>
    <row r="183" spans="1:19" ht="45.75" customHeight="1" x14ac:dyDescent="0.9">
      <c r="B183" s="99"/>
      <c r="C183" s="96"/>
      <c r="D183" s="76"/>
      <c r="E183" s="76"/>
      <c r="F183" s="30"/>
      <c r="G183" s="76"/>
      <c r="H183" s="76"/>
      <c r="I183" s="31"/>
      <c r="J183" s="30"/>
      <c r="K183" s="30"/>
      <c r="L183" s="30"/>
      <c r="M183" s="76"/>
      <c r="N183" s="19" t="s">
        <v>22</v>
      </c>
      <c r="O183" s="19" t="s">
        <v>1136</v>
      </c>
      <c r="P183" s="45" t="s">
        <v>947</v>
      </c>
      <c r="Q183" s="21"/>
      <c r="R183" s="84"/>
      <c r="S183" s="88"/>
    </row>
    <row r="184" spans="1:19" ht="33.75" customHeight="1" x14ac:dyDescent="0.9">
      <c r="B184" s="98">
        <f>B180+1</f>
        <v>50</v>
      </c>
      <c r="C184" s="95" t="s">
        <v>323</v>
      </c>
      <c r="D184" s="75" t="s">
        <v>324</v>
      </c>
      <c r="E184" s="75" t="s">
        <v>325</v>
      </c>
      <c r="F184" s="30"/>
      <c r="G184" s="75" t="s">
        <v>87</v>
      </c>
      <c r="H184" s="75">
        <v>2020</v>
      </c>
      <c r="I184" s="31"/>
      <c r="J184" s="30"/>
      <c r="K184" s="30"/>
      <c r="L184" s="30"/>
      <c r="M184" s="75" t="s">
        <v>968</v>
      </c>
      <c r="N184" s="75" t="s">
        <v>31</v>
      </c>
      <c r="O184" s="19" t="s">
        <v>40</v>
      </c>
      <c r="P184" s="45" t="s">
        <v>1217</v>
      </c>
      <c r="Q184" s="26" t="s">
        <v>1547</v>
      </c>
      <c r="R184" s="82" t="s">
        <v>1134</v>
      </c>
      <c r="S184" s="75" t="s">
        <v>1305</v>
      </c>
    </row>
    <row r="185" spans="1:19" ht="53" customHeight="1" x14ac:dyDescent="0.9">
      <c r="A185">
        <v>32971957</v>
      </c>
      <c r="B185" s="100"/>
      <c r="C185" s="97"/>
      <c r="D185" s="78"/>
      <c r="E185" s="78"/>
      <c r="F185" s="30" t="s">
        <v>326</v>
      </c>
      <c r="G185" s="78"/>
      <c r="H185" s="78"/>
      <c r="I185" s="31">
        <v>44099</v>
      </c>
      <c r="J185" s="30" t="s">
        <v>327</v>
      </c>
      <c r="K185" s="30"/>
      <c r="L185" s="30" t="s">
        <v>328</v>
      </c>
      <c r="M185" s="78"/>
      <c r="N185" s="76"/>
      <c r="O185" s="19" t="s">
        <v>32</v>
      </c>
      <c r="P185" s="42" t="s">
        <v>1303</v>
      </c>
      <c r="Q185" s="19" t="s">
        <v>1267</v>
      </c>
      <c r="R185" s="83"/>
      <c r="S185" s="78"/>
    </row>
    <row r="186" spans="1:19" ht="43.5" customHeight="1" x14ac:dyDescent="0.9">
      <c r="B186" s="100"/>
      <c r="C186" s="97"/>
      <c r="D186" s="78"/>
      <c r="E186" s="78"/>
      <c r="F186" s="30"/>
      <c r="G186" s="78"/>
      <c r="H186" s="78"/>
      <c r="I186" s="31"/>
      <c r="J186" s="30"/>
      <c r="K186" s="30"/>
      <c r="L186" s="30"/>
      <c r="M186" s="78"/>
      <c r="N186" s="75" t="s">
        <v>47</v>
      </c>
      <c r="O186" s="19" t="s">
        <v>1584</v>
      </c>
      <c r="P186" s="42" t="s">
        <v>1304</v>
      </c>
      <c r="R186" s="83"/>
      <c r="S186" s="78"/>
    </row>
    <row r="187" spans="1:19" ht="43.5" customHeight="1" x14ac:dyDescent="0.9">
      <c r="B187" s="100"/>
      <c r="C187" s="97"/>
      <c r="D187" s="78"/>
      <c r="E187" s="78"/>
      <c r="F187" s="30"/>
      <c r="G187" s="78"/>
      <c r="H187" s="78"/>
      <c r="I187" s="31"/>
      <c r="J187" s="30"/>
      <c r="K187" s="30"/>
      <c r="L187" s="30"/>
      <c r="M187" s="78"/>
      <c r="N187" s="76"/>
      <c r="O187" s="19" t="s">
        <v>1588</v>
      </c>
      <c r="P187" s="42" t="s">
        <v>1179</v>
      </c>
      <c r="R187" s="83"/>
      <c r="S187" s="78"/>
    </row>
    <row r="188" spans="1:19" ht="43.5" customHeight="1" x14ac:dyDescent="0.9">
      <c r="B188" s="99"/>
      <c r="C188" s="96"/>
      <c r="D188" s="76"/>
      <c r="E188" s="76"/>
      <c r="F188" s="30"/>
      <c r="G188" s="76"/>
      <c r="H188" s="76"/>
      <c r="I188" s="31"/>
      <c r="J188" s="30"/>
      <c r="K188" s="30"/>
      <c r="L188" s="30"/>
      <c r="M188" s="76"/>
      <c r="N188" s="19" t="s">
        <v>22</v>
      </c>
      <c r="O188" s="19" t="s">
        <v>1136</v>
      </c>
      <c r="P188" s="42" t="s">
        <v>1245</v>
      </c>
      <c r="R188" s="84"/>
      <c r="S188" s="76"/>
    </row>
    <row r="189" spans="1:19" ht="30" customHeight="1" x14ac:dyDescent="0.9">
      <c r="A189">
        <v>33721863</v>
      </c>
      <c r="B189" s="109">
        <f>B184+1</f>
        <v>51</v>
      </c>
      <c r="C189" s="110" t="s">
        <v>329</v>
      </c>
      <c r="D189" s="77" t="s">
        <v>330</v>
      </c>
      <c r="E189" s="77" t="s">
        <v>331</v>
      </c>
      <c r="F189" s="30" t="s">
        <v>116</v>
      </c>
      <c r="G189" s="77" t="s">
        <v>151</v>
      </c>
      <c r="H189" s="77">
        <v>2021</v>
      </c>
      <c r="I189" s="31">
        <v>44270</v>
      </c>
      <c r="J189" s="30"/>
      <c r="K189" s="30"/>
      <c r="L189" s="30" t="s">
        <v>332</v>
      </c>
      <c r="M189" s="77" t="s">
        <v>969</v>
      </c>
      <c r="N189" s="75" t="s">
        <v>31</v>
      </c>
      <c r="O189" s="19" t="s">
        <v>40</v>
      </c>
      <c r="P189" s="45" t="s">
        <v>1311</v>
      </c>
      <c r="Q189" s="26" t="s">
        <v>1547</v>
      </c>
      <c r="R189" s="111" t="s">
        <v>1134</v>
      </c>
      <c r="S189" s="75" t="s">
        <v>1310</v>
      </c>
    </row>
    <row r="190" spans="1:19" ht="40.25" customHeight="1" x14ac:dyDescent="0.9">
      <c r="B190" s="109"/>
      <c r="C190" s="110"/>
      <c r="D190" s="77"/>
      <c r="E190" s="77"/>
      <c r="F190" s="30"/>
      <c r="G190" s="77"/>
      <c r="H190" s="77"/>
      <c r="I190" s="31"/>
      <c r="J190" s="30"/>
      <c r="K190" s="30"/>
      <c r="L190" s="30"/>
      <c r="M190" s="77"/>
      <c r="N190" s="78"/>
      <c r="O190" s="19" t="s">
        <v>32</v>
      </c>
      <c r="P190" s="45" t="s">
        <v>943</v>
      </c>
      <c r="Q190" s="26" t="s">
        <v>1289</v>
      </c>
      <c r="R190" s="111"/>
      <c r="S190" s="78"/>
    </row>
    <row r="191" spans="1:19" ht="31.25" customHeight="1" x14ac:dyDescent="0.9">
      <c r="B191" s="109"/>
      <c r="C191" s="110"/>
      <c r="D191" s="77"/>
      <c r="E191" s="77"/>
      <c r="F191" s="30"/>
      <c r="G191" s="77"/>
      <c r="H191" s="77"/>
      <c r="I191" s="31"/>
      <c r="J191" s="30"/>
      <c r="K191" s="30"/>
      <c r="L191" s="30"/>
      <c r="M191" s="77"/>
      <c r="N191" s="76"/>
      <c r="O191" s="19" t="s">
        <v>941</v>
      </c>
      <c r="P191" s="45" t="s">
        <v>1487</v>
      </c>
      <c r="Q191" s="26" t="s">
        <v>1290</v>
      </c>
      <c r="R191" s="111"/>
      <c r="S191" s="78"/>
    </row>
    <row r="192" spans="1:19" ht="31.25" customHeight="1" x14ac:dyDescent="0.9">
      <c r="B192" s="109"/>
      <c r="C192" s="110"/>
      <c r="D192" s="77"/>
      <c r="E192" s="77"/>
      <c r="F192" s="30"/>
      <c r="G192" s="77"/>
      <c r="H192" s="77"/>
      <c r="I192" s="31"/>
      <c r="J192" s="30"/>
      <c r="K192" s="30"/>
      <c r="L192" s="30"/>
      <c r="M192" s="77"/>
      <c r="N192" s="75" t="s">
        <v>47</v>
      </c>
      <c r="O192" s="19" t="s">
        <v>1583</v>
      </c>
      <c r="P192" s="45" t="s">
        <v>1246</v>
      </c>
      <c r="Q192" s="26"/>
      <c r="R192" s="111"/>
      <c r="S192" s="78"/>
    </row>
    <row r="193" spans="1:19" ht="37.5" customHeight="1" x14ac:dyDescent="0.9">
      <c r="B193" s="109"/>
      <c r="C193" s="110"/>
      <c r="D193" s="77"/>
      <c r="E193" s="77"/>
      <c r="F193" s="30"/>
      <c r="G193" s="77"/>
      <c r="H193" s="77"/>
      <c r="I193" s="31"/>
      <c r="J193" s="30"/>
      <c r="K193" s="30"/>
      <c r="L193" s="30"/>
      <c r="M193" s="77"/>
      <c r="N193" s="78"/>
      <c r="O193" s="19" t="s">
        <v>1584</v>
      </c>
      <c r="P193" s="42" t="s">
        <v>1304</v>
      </c>
      <c r="R193" s="111"/>
      <c r="S193" s="78"/>
    </row>
    <row r="194" spans="1:19" ht="38.9" customHeight="1" x14ac:dyDescent="0.9">
      <c r="B194" s="109"/>
      <c r="C194" s="110"/>
      <c r="D194" s="77"/>
      <c r="E194" s="77"/>
      <c r="F194" s="30"/>
      <c r="G194" s="77"/>
      <c r="H194" s="77"/>
      <c r="I194" s="31"/>
      <c r="J194" s="30"/>
      <c r="K194" s="30"/>
      <c r="L194" s="30"/>
      <c r="M194" s="77"/>
      <c r="N194" s="76"/>
      <c r="O194" s="19" t="s">
        <v>1588</v>
      </c>
      <c r="P194" s="42" t="s">
        <v>1192</v>
      </c>
      <c r="R194" s="111"/>
      <c r="S194" s="78"/>
    </row>
    <row r="195" spans="1:19" ht="38.75" customHeight="1" x14ac:dyDescent="0.9">
      <c r="B195" s="109"/>
      <c r="C195" s="110"/>
      <c r="D195" s="77"/>
      <c r="E195" s="77"/>
      <c r="F195" s="30"/>
      <c r="G195" s="77"/>
      <c r="H195" s="77"/>
      <c r="I195" s="31"/>
      <c r="J195" s="30"/>
      <c r="K195" s="30"/>
      <c r="L195" s="30"/>
      <c r="M195" s="77"/>
      <c r="N195" s="19" t="s">
        <v>22</v>
      </c>
      <c r="O195" s="19" t="s">
        <v>1137</v>
      </c>
      <c r="P195" s="42" t="s">
        <v>1140</v>
      </c>
      <c r="R195" s="111"/>
      <c r="S195" s="76"/>
    </row>
    <row r="196" spans="1:19" ht="51.25" customHeight="1" x14ac:dyDescent="0.9">
      <c r="A196">
        <v>32307626</v>
      </c>
      <c r="B196" s="98">
        <f>B189+1</f>
        <v>52</v>
      </c>
      <c r="C196" s="95" t="s">
        <v>333</v>
      </c>
      <c r="D196" s="75" t="s">
        <v>334</v>
      </c>
      <c r="E196" s="75" t="s">
        <v>335</v>
      </c>
      <c r="F196" s="30" t="s">
        <v>336</v>
      </c>
      <c r="G196" s="75" t="s">
        <v>337</v>
      </c>
      <c r="H196" s="75">
        <v>2020</v>
      </c>
      <c r="I196" s="31">
        <v>43942</v>
      </c>
      <c r="J196" s="30"/>
      <c r="K196" s="30"/>
      <c r="L196" s="30" t="s">
        <v>338</v>
      </c>
      <c r="M196" s="75" t="s">
        <v>970</v>
      </c>
      <c r="N196" s="75" t="s">
        <v>31</v>
      </c>
      <c r="O196" s="19" t="s">
        <v>40</v>
      </c>
      <c r="P196" s="42" t="s">
        <v>1316</v>
      </c>
      <c r="Q196" s="19" t="s">
        <v>1553</v>
      </c>
      <c r="R196" s="82" t="s">
        <v>1133</v>
      </c>
      <c r="S196" s="75" t="s">
        <v>1312</v>
      </c>
    </row>
    <row r="197" spans="1:19" ht="60" customHeight="1" x14ac:dyDescent="0.9">
      <c r="B197" s="100"/>
      <c r="C197" s="97"/>
      <c r="D197" s="78"/>
      <c r="E197" s="78"/>
      <c r="F197" s="30"/>
      <c r="G197" s="78"/>
      <c r="H197" s="78"/>
      <c r="I197" s="31"/>
      <c r="J197" s="30"/>
      <c r="K197" s="30"/>
      <c r="L197" s="30"/>
      <c r="M197" s="78"/>
      <c r="N197" s="78"/>
      <c r="O197" s="19" t="s">
        <v>32</v>
      </c>
      <c r="P197" s="42" t="s">
        <v>1313</v>
      </c>
      <c r="Q197" s="19" t="s">
        <v>1256</v>
      </c>
      <c r="R197" s="83"/>
      <c r="S197" s="78"/>
    </row>
    <row r="198" spans="1:19" ht="46.5" customHeight="1" x14ac:dyDescent="0.9">
      <c r="B198" s="100"/>
      <c r="C198" s="97"/>
      <c r="D198" s="78"/>
      <c r="E198" s="78"/>
      <c r="F198" s="30"/>
      <c r="G198" s="78"/>
      <c r="H198" s="78"/>
      <c r="I198" s="31"/>
      <c r="J198" s="30"/>
      <c r="K198" s="30"/>
      <c r="L198" s="30"/>
      <c r="M198" s="78"/>
      <c r="N198" s="76"/>
      <c r="O198" s="19" t="s">
        <v>941</v>
      </c>
      <c r="P198" s="42" t="s">
        <v>940</v>
      </c>
      <c r="Q198" s="19" t="s">
        <v>1314</v>
      </c>
      <c r="R198" s="83"/>
      <c r="S198" s="78"/>
    </row>
    <row r="199" spans="1:19" ht="39" customHeight="1" x14ac:dyDescent="0.9">
      <c r="B199" s="99"/>
      <c r="C199" s="96"/>
      <c r="D199" s="76"/>
      <c r="E199" s="76"/>
      <c r="F199" s="30"/>
      <c r="G199" s="76"/>
      <c r="H199" s="76"/>
      <c r="I199" s="31"/>
      <c r="J199" s="30"/>
      <c r="K199" s="30"/>
      <c r="L199" s="30"/>
      <c r="M199" s="76"/>
      <c r="N199" s="35" t="s">
        <v>47</v>
      </c>
      <c r="O199" s="19" t="s">
        <v>1588</v>
      </c>
      <c r="P199" s="42" t="s">
        <v>1216</v>
      </c>
      <c r="R199" s="84"/>
      <c r="S199" s="76"/>
    </row>
    <row r="200" spans="1:19" ht="39.5" customHeight="1" x14ac:dyDescent="0.9">
      <c r="A200">
        <v>15725171</v>
      </c>
      <c r="B200" s="98">
        <f>B196+1</f>
        <v>53</v>
      </c>
      <c r="C200" s="95" t="s">
        <v>339</v>
      </c>
      <c r="D200" s="75" t="s">
        <v>340</v>
      </c>
      <c r="E200" s="75" t="s">
        <v>341</v>
      </c>
      <c r="F200" s="30" t="s">
        <v>342</v>
      </c>
      <c r="G200" s="75" t="s">
        <v>117</v>
      </c>
      <c r="H200" s="75">
        <v>2005</v>
      </c>
      <c r="I200" s="31">
        <v>38407</v>
      </c>
      <c r="J200" s="30"/>
      <c r="K200" s="30"/>
      <c r="L200" s="30" t="s">
        <v>343</v>
      </c>
      <c r="M200" s="75" t="s">
        <v>971</v>
      </c>
      <c r="N200" s="75" t="s">
        <v>31</v>
      </c>
      <c r="O200" s="19" t="s">
        <v>40</v>
      </c>
      <c r="P200" s="42" t="s">
        <v>1318</v>
      </c>
      <c r="Q200" s="19" t="s">
        <v>1556</v>
      </c>
      <c r="R200" s="111" t="s">
        <v>1134</v>
      </c>
      <c r="S200" s="75" t="s">
        <v>1317</v>
      </c>
    </row>
    <row r="201" spans="1:19" ht="44.4" customHeight="1" x14ac:dyDescent="0.9">
      <c r="B201" s="100"/>
      <c r="C201" s="97"/>
      <c r="D201" s="78"/>
      <c r="E201" s="78"/>
      <c r="F201" s="30"/>
      <c r="G201" s="78"/>
      <c r="H201" s="78"/>
      <c r="I201" s="31"/>
      <c r="J201" s="30"/>
      <c r="K201" s="30"/>
      <c r="L201" s="30"/>
      <c r="M201" s="78"/>
      <c r="N201" s="76"/>
      <c r="O201" s="19" t="s">
        <v>32</v>
      </c>
      <c r="P201" s="19" t="s">
        <v>1303</v>
      </c>
      <c r="Q201" s="19" t="s">
        <v>1267</v>
      </c>
      <c r="R201" s="111"/>
      <c r="S201" s="78"/>
    </row>
    <row r="202" spans="1:19" ht="37.5" customHeight="1" x14ac:dyDescent="0.9">
      <c r="B202" s="100"/>
      <c r="C202" s="97"/>
      <c r="D202" s="78"/>
      <c r="E202" s="78"/>
      <c r="F202" s="30"/>
      <c r="G202" s="78"/>
      <c r="H202" s="78"/>
      <c r="I202" s="31"/>
      <c r="J202" s="30"/>
      <c r="K202" s="30"/>
      <c r="L202" s="30"/>
      <c r="M202" s="78"/>
      <c r="N202" s="75" t="s">
        <v>47</v>
      </c>
      <c r="O202" s="35" t="s">
        <v>1584</v>
      </c>
      <c r="P202" s="19" t="s">
        <v>1606</v>
      </c>
      <c r="R202" s="111"/>
      <c r="S202" s="78"/>
    </row>
    <row r="203" spans="1:19" ht="33.25" customHeight="1" x14ac:dyDescent="0.9">
      <c r="B203" s="100"/>
      <c r="C203" s="97"/>
      <c r="D203" s="78"/>
      <c r="E203" s="78"/>
      <c r="F203" s="30"/>
      <c r="G203" s="78"/>
      <c r="H203" s="78"/>
      <c r="I203" s="31"/>
      <c r="J203" s="30"/>
      <c r="K203" s="30"/>
      <c r="L203" s="30"/>
      <c r="M203" s="78"/>
      <c r="N203" s="78"/>
      <c r="O203" s="35" t="s">
        <v>1583</v>
      </c>
      <c r="P203" s="54" t="s">
        <v>1380</v>
      </c>
      <c r="R203" s="111"/>
      <c r="S203" s="78"/>
    </row>
    <row r="204" spans="1:19" ht="41" customHeight="1" x14ac:dyDescent="0.9">
      <c r="B204" s="100"/>
      <c r="C204" s="97"/>
      <c r="D204" s="78"/>
      <c r="E204" s="78"/>
      <c r="F204" s="30"/>
      <c r="G204" s="78"/>
      <c r="H204" s="78"/>
      <c r="I204" s="31"/>
      <c r="J204" s="30"/>
      <c r="K204" s="30"/>
      <c r="L204" s="30"/>
      <c r="M204" s="78"/>
      <c r="N204" s="76"/>
      <c r="O204" s="19" t="s">
        <v>1588</v>
      </c>
      <c r="P204" s="42" t="s">
        <v>1216</v>
      </c>
      <c r="R204" s="111"/>
      <c r="S204" s="78"/>
    </row>
    <row r="205" spans="1:19" ht="33.75" customHeight="1" x14ac:dyDescent="0.9">
      <c r="B205" s="99"/>
      <c r="C205" s="96"/>
      <c r="D205" s="76"/>
      <c r="E205" s="76"/>
      <c r="F205" s="30"/>
      <c r="G205" s="76"/>
      <c r="H205" s="76"/>
      <c r="I205" s="31"/>
      <c r="J205" s="30"/>
      <c r="K205" s="30"/>
      <c r="L205" s="30"/>
      <c r="M205" s="76"/>
      <c r="N205" s="19" t="s">
        <v>22</v>
      </c>
      <c r="O205" s="19" t="s">
        <v>1136</v>
      </c>
      <c r="P205" s="42" t="s">
        <v>1245</v>
      </c>
      <c r="R205" s="111"/>
      <c r="S205" s="76"/>
    </row>
    <row r="206" spans="1:19" ht="62" customHeight="1" x14ac:dyDescent="0.9">
      <c r="A206">
        <v>31955590</v>
      </c>
      <c r="B206" s="98">
        <f>B200+1</f>
        <v>54</v>
      </c>
      <c r="C206" s="95" t="s">
        <v>344</v>
      </c>
      <c r="D206" s="75" t="s">
        <v>345</v>
      </c>
      <c r="E206" s="75" t="s">
        <v>346</v>
      </c>
      <c r="F206" s="30" t="s">
        <v>347</v>
      </c>
      <c r="G206" s="75" t="s">
        <v>348</v>
      </c>
      <c r="H206" s="75">
        <v>2020</v>
      </c>
      <c r="I206" s="31">
        <v>43851</v>
      </c>
      <c r="J206" s="30"/>
      <c r="K206" s="30"/>
      <c r="L206" s="30" t="s">
        <v>349</v>
      </c>
      <c r="M206" s="75" t="s">
        <v>972</v>
      </c>
      <c r="N206" s="86" t="s">
        <v>31</v>
      </c>
      <c r="O206" s="23" t="s">
        <v>40</v>
      </c>
      <c r="P206" s="23" t="s">
        <v>1217</v>
      </c>
      <c r="Q206" s="23" t="s">
        <v>1547</v>
      </c>
      <c r="R206" s="86" t="s">
        <v>1135</v>
      </c>
      <c r="S206" s="86" t="s">
        <v>1319</v>
      </c>
    </row>
    <row r="207" spans="1:19" ht="67" customHeight="1" x14ac:dyDescent="0.9">
      <c r="B207" s="100"/>
      <c r="C207" s="97"/>
      <c r="D207" s="78"/>
      <c r="E207" s="78"/>
      <c r="F207" s="30"/>
      <c r="G207" s="78"/>
      <c r="H207" s="78"/>
      <c r="I207" s="31"/>
      <c r="J207" s="30"/>
      <c r="K207" s="30"/>
      <c r="L207" s="30"/>
      <c r="M207" s="78"/>
      <c r="N207" s="87"/>
      <c r="O207" s="23" t="s">
        <v>32</v>
      </c>
      <c r="P207" s="44" t="s">
        <v>1320</v>
      </c>
      <c r="Q207" s="23" t="s">
        <v>1289</v>
      </c>
      <c r="R207" s="87"/>
      <c r="S207" s="87"/>
    </row>
    <row r="208" spans="1:19" ht="66.25" customHeight="1" x14ac:dyDescent="0.9">
      <c r="B208" s="99"/>
      <c r="C208" s="96"/>
      <c r="D208" s="76"/>
      <c r="E208" s="76"/>
      <c r="F208" s="30"/>
      <c r="G208" s="76"/>
      <c r="H208" s="76"/>
      <c r="I208" s="31"/>
      <c r="J208" s="30"/>
      <c r="K208" s="30"/>
      <c r="L208" s="30"/>
      <c r="M208" s="76"/>
      <c r="N208" s="88"/>
      <c r="O208" s="23" t="s">
        <v>941</v>
      </c>
      <c r="P208" s="44" t="s">
        <v>1488</v>
      </c>
      <c r="Q208" s="23" t="s">
        <v>1323</v>
      </c>
      <c r="R208" s="88"/>
      <c r="S208" s="88"/>
    </row>
    <row r="209" spans="1:19" ht="51.75" customHeight="1" x14ac:dyDescent="0.9">
      <c r="A209">
        <v>26825051</v>
      </c>
      <c r="B209" s="109">
        <f>B206+1</f>
        <v>55</v>
      </c>
      <c r="C209" s="110" t="s">
        <v>350</v>
      </c>
      <c r="D209" s="77" t="s">
        <v>351</v>
      </c>
      <c r="E209" s="77" t="s">
        <v>352</v>
      </c>
      <c r="F209" s="30" t="s">
        <v>353</v>
      </c>
      <c r="G209" s="77" t="s">
        <v>231</v>
      </c>
      <c r="H209" s="77">
        <v>2016</v>
      </c>
      <c r="I209" s="31">
        <v>42400</v>
      </c>
      <c r="J209" s="30"/>
      <c r="K209" s="30"/>
      <c r="L209" s="30" t="s">
        <v>354</v>
      </c>
      <c r="M209" s="77" t="s">
        <v>973</v>
      </c>
      <c r="N209" s="19" t="s">
        <v>31</v>
      </c>
      <c r="O209" s="19" t="s">
        <v>40</v>
      </c>
      <c r="P209" s="42" t="s">
        <v>1302</v>
      </c>
      <c r="Q209" s="19" t="s">
        <v>1547</v>
      </c>
      <c r="R209" s="111" t="s">
        <v>1134</v>
      </c>
      <c r="S209" s="75" t="s">
        <v>1324</v>
      </c>
    </row>
    <row r="210" spans="1:19" ht="53" customHeight="1" x14ac:dyDescent="0.9">
      <c r="B210" s="109"/>
      <c r="C210" s="110"/>
      <c r="D210" s="77"/>
      <c r="E210" s="77"/>
      <c r="F210" s="30"/>
      <c r="G210" s="77"/>
      <c r="H210" s="77"/>
      <c r="I210" s="31"/>
      <c r="J210" s="30"/>
      <c r="K210" s="30"/>
      <c r="L210" s="30"/>
      <c r="M210" s="77"/>
      <c r="N210" s="19" t="s">
        <v>47</v>
      </c>
      <c r="O210" s="19" t="s">
        <v>1588</v>
      </c>
      <c r="P210" s="45" t="s">
        <v>1179</v>
      </c>
      <c r="R210" s="111"/>
      <c r="S210" s="78"/>
    </row>
    <row r="211" spans="1:19" ht="42.25" customHeight="1" x14ac:dyDescent="0.9">
      <c r="B211" s="109"/>
      <c r="C211" s="110"/>
      <c r="D211" s="77"/>
      <c r="E211" s="77"/>
      <c r="F211" s="30"/>
      <c r="G211" s="77"/>
      <c r="H211" s="77"/>
      <c r="I211" s="31"/>
      <c r="J211" s="30"/>
      <c r="K211" s="30"/>
      <c r="L211" s="30"/>
      <c r="M211" s="77"/>
      <c r="N211" s="75" t="s">
        <v>22</v>
      </c>
      <c r="O211" s="19" t="s">
        <v>1136</v>
      </c>
      <c r="P211" s="45" t="s">
        <v>1245</v>
      </c>
      <c r="Q211" s="21"/>
      <c r="R211" s="111"/>
      <c r="S211" s="78"/>
    </row>
    <row r="212" spans="1:19" ht="46.25" customHeight="1" x14ac:dyDescent="0.9">
      <c r="B212" s="109"/>
      <c r="C212" s="110"/>
      <c r="D212" s="77"/>
      <c r="E212" s="77"/>
      <c r="F212" s="30"/>
      <c r="G212" s="77"/>
      <c r="H212" s="77"/>
      <c r="I212" s="31"/>
      <c r="J212" s="30"/>
      <c r="K212" s="30"/>
      <c r="L212" s="30"/>
      <c r="M212" s="77"/>
      <c r="N212" s="76"/>
      <c r="O212" s="19" t="s">
        <v>1137</v>
      </c>
      <c r="P212" s="42" t="s">
        <v>1140</v>
      </c>
      <c r="R212" s="111"/>
      <c r="S212" s="76"/>
    </row>
    <row r="213" spans="1:19" ht="54" customHeight="1" x14ac:dyDescent="0.9">
      <c r="A213">
        <v>33135221</v>
      </c>
      <c r="B213" s="109">
        <f>B209+1</f>
        <v>56</v>
      </c>
      <c r="C213" s="110" t="s">
        <v>355</v>
      </c>
      <c r="D213" s="77" t="s">
        <v>356</v>
      </c>
      <c r="E213" s="77" t="s">
        <v>357</v>
      </c>
      <c r="F213" s="30" t="s">
        <v>358</v>
      </c>
      <c r="G213" s="77" t="s">
        <v>117</v>
      </c>
      <c r="H213" s="77">
        <v>2021</v>
      </c>
      <c r="I213" s="31">
        <v>44137</v>
      </c>
      <c r="J213" s="30"/>
      <c r="K213" s="30"/>
      <c r="L213" s="30" t="s">
        <v>359</v>
      </c>
      <c r="M213" s="77" t="s">
        <v>974</v>
      </c>
      <c r="N213" s="75" t="s">
        <v>31</v>
      </c>
      <c r="O213" s="19" t="s">
        <v>40</v>
      </c>
      <c r="P213" s="42" t="s">
        <v>1326</v>
      </c>
      <c r="Q213" s="19" t="s">
        <v>1564</v>
      </c>
      <c r="R213" s="111" t="s">
        <v>1133</v>
      </c>
      <c r="S213" s="75" t="s">
        <v>1325</v>
      </c>
    </row>
    <row r="214" spans="1:19" ht="43.5" customHeight="1" x14ac:dyDescent="0.9">
      <c r="B214" s="109"/>
      <c r="C214" s="110"/>
      <c r="D214" s="77"/>
      <c r="E214" s="77"/>
      <c r="F214" s="30"/>
      <c r="G214" s="77"/>
      <c r="H214" s="77"/>
      <c r="I214" s="31"/>
      <c r="J214" s="30"/>
      <c r="K214" s="30"/>
      <c r="L214" s="30"/>
      <c r="M214" s="77"/>
      <c r="N214" s="76"/>
      <c r="O214" s="19" t="s">
        <v>941</v>
      </c>
      <c r="P214" s="42" t="s">
        <v>1336</v>
      </c>
      <c r="Q214" s="19" t="s">
        <v>1322</v>
      </c>
      <c r="R214" s="111"/>
      <c r="S214" s="78"/>
    </row>
    <row r="215" spans="1:19" ht="41.25" customHeight="1" x14ac:dyDescent="0.9">
      <c r="B215" s="109"/>
      <c r="C215" s="110"/>
      <c r="D215" s="77"/>
      <c r="E215" s="77"/>
      <c r="F215" s="30"/>
      <c r="G215" s="77"/>
      <c r="H215" s="77"/>
      <c r="I215" s="31"/>
      <c r="J215" s="30"/>
      <c r="K215" s="30"/>
      <c r="L215" s="30"/>
      <c r="M215" s="77"/>
      <c r="N215" s="75" t="s">
        <v>47</v>
      </c>
      <c r="O215" s="19" t="s">
        <v>1584</v>
      </c>
      <c r="P215" s="42" t="s">
        <v>1168</v>
      </c>
      <c r="R215" s="111"/>
      <c r="S215" s="78"/>
    </row>
    <row r="216" spans="1:19" ht="33.5" customHeight="1" x14ac:dyDescent="0.9">
      <c r="B216" s="109"/>
      <c r="C216" s="110"/>
      <c r="D216" s="77"/>
      <c r="E216" s="77"/>
      <c r="F216" s="30"/>
      <c r="G216" s="77"/>
      <c r="H216" s="77"/>
      <c r="I216" s="31"/>
      <c r="J216" s="30"/>
      <c r="K216" s="30"/>
      <c r="L216" s="30"/>
      <c r="M216" s="77"/>
      <c r="N216" s="78"/>
      <c r="O216" s="19" t="s">
        <v>1583</v>
      </c>
      <c r="P216" s="54" t="s">
        <v>1607</v>
      </c>
      <c r="R216" s="111"/>
      <c r="S216" s="78"/>
    </row>
    <row r="217" spans="1:19" ht="48" customHeight="1" x14ac:dyDescent="0.9">
      <c r="B217" s="109"/>
      <c r="C217" s="110"/>
      <c r="D217" s="77"/>
      <c r="E217" s="77"/>
      <c r="F217" s="30"/>
      <c r="G217" s="77"/>
      <c r="H217" s="77"/>
      <c r="I217" s="31"/>
      <c r="J217" s="30"/>
      <c r="K217" s="30"/>
      <c r="L217" s="30"/>
      <c r="M217" s="77"/>
      <c r="N217" s="76"/>
      <c r="O217" s="19" t="s">
        <v>1588</v>
      </c>
      <c r="P217" s="42" t="s">
        <v>1197</v>
      </c>
      <c r="R217" s="111"/>
      <c r="S217" s="76"/>
    </row>
    <row r="218" spans="1:19" ht="103.25" customHeight="1" x14ac:dyDescent="0.9">
      <c r="A218">
        <v>8110613</v>
      </c>
      <c r="B218" s="98">
        <f>B213+1</f>
        <v>57</v>
      </c>
      <c r="C218" s="95" t="s">
        <v>360</v>
      </c>
      <c r="D218" s="75" t="s">
        <v>361</v>
      </c>
      <c r="E218" s="75" t="s">
        <v>362</v>
      </c>
      <c r="F218" s="30" t="s">
        <v>363</v>
      </c>
      <c r="G218" s="75" t="s">
        <v>364</v>
      </c>
      <c r="H218" s="75">
        <v>1993</v>
      </c>
      <c r="I218" s="31">
        <v>33970</v>
      </c>
      <c r="J218" s="30"/>
      <c r="K218" s="30"/>
      <c r="L218" s="30"/>
      <c r="M218" s="75" t="s">
        <v>975</v>
      </c>
      <c r="N218" s="86" t="s">
        <v>31</v>
      </c>
      <c r="O218" s="23" t="s">
        <v>40</v>
      </c>
      <c r="P218" s="23" t="s">
        <v>1333</v>
      </c>
      <c r="Q218" s="23" t="s">
        <v>1565</v>
      </c>
      <c r="R218" s="86" t="s">
        <v>1133</v>
      </c>
      <c r="S218" s="86" t="s">
        <v>1331</v>
      </c>
    </row>
    <row r="219" spans="1:19" ht="43.25" customHeight="1" x14ac:dyDescent="0.9">
      <c r="B219" s="100"/>
      <c r="C219" s="97"/>
      <c r="D219" s="78"/>
      <c r="E219" s="78"/>
      <c r="F219" s="30"/>
      <c r="G219" s="78"/>
      <c r="H219" s="78"/>
      <c r="I219" s="31"/>
      <c r="J219" s="30"/>
      <c r="K219" s="30"/>
      <c r="L219" s="30"/>
      <c r="M219" s="78"/>
      <c r="N219" s="88"/>
      <c r="O219" s="23" t="s">
        <v>32</v>
      </c>
      <c r="P219" s="23" t="s">
        <v>1332</v>
      </c>
      <c r="Q219" s="23" t="s">
        <v>1257</v>
      </c>
      <c r="R219" s="87"/>
      <c r="S219" s="87"/>
    </row>
    <row r="220" spans="1:19" ht="40.5" customHeight="1" x14ac:dyDescent="0.9">
      <c r="B220" s="100"/>
      <c r="C220" s="97"/>
      <c r="D220" s="78"/>
      <c r="E220" s="78"/>
      <c r="F220" s="30"/>
      <c r="G220" s="78"/>
      <c r="H220" s="78"/>
      <c r="I220" s="31"/>
      <c r="J220" s="30"/>
      <c r="K220" s="30"/>
      <c r="L220" s="30"/>
      <c r="M220" s="78"/>
      <c r="N220" s="86" t="s">
        <v>47</v>
      </c>
      <c r="O220" s="23" t="s">
        <v>1583</v>
      </c>
      <c r="P220" s="23" t="s">
        <v>1609</v>
      </c>
      <c r="Q220" s="23"/>
      <c r="R220" s="87"/>
      <c r="S220" s="87"/>
    </row>
    <row r="221" spans="1:19" ht="50.25" customHeight="1" x14ac:dyDescent="0.9">
      <c r="B221" s="99"/>
      <c r="C221" s="96"/>
      <c r="D221" s="76"/>
      <c r="E221" s="76"/>
      <c r="F221" s="30"/>
      <c r="G221" s="76"/>
      <c r="H221" s="76"/>
      <c r="I221" s="31"/>
      <c r="J221" s="30"/>
      <c r="K221" s="30"/>
      <c r="L221" s="30"/>
      <c r="M221" s="76"/>
      <c r="N221" s="88"/>
      <c r="O221" s="23" t="s">
        <v>1588</v>
      </c>
      <c r="P221" s="23" t="s">
        <v>1608</v>
      </c>
      <c r="Q221" s="23"/>
      <c r="R221" s="88"/>
      <c r="S221" s="88"/>
    </row>
    <row r="222" spans="1:19" ht="38" customHeight="1" x14ac:dyDescent="0.9">
      <c r="B222" s="98">
        <f>B218+1</f>
        <v>58</v>
      </c>
      <c r="C222" s="95" t="s">
        <v>365</v>
      </c>
      <c r="D222" s="75" t="s">
        <v>366</v>
      </c>
      <c r="E222" s="75" t="s">
        <v>367</v>
      </c>
      <c r="F222" s="30"/>
      <c r="G222" s="75" t="s">
        <v>369</v>
      </c>
      <c r="H222" s="75">
        <v>2021</v>
      </c>
      <c r="I222" s="31"/>
      <c r="J222" s="30"/>
      <c r="K222" s="30"/>
      <c r="L222" s="30"/>
      <c r="M222" s="75" t="s">
        <v>977</v>
      </c>
      <c r="N222" s="125" t="s">
        <v>31</v>
      </c>
      <c r="O222" s="24" t="s">
        <v>40</v>
      </c>
      <c r="P222" s="24" t="s">
        <v>1281</v>
      </c>
      <c r="Q222" s="24" t="s">
        <v>1556</v>
      </c>
      <c r="R222" s="131" t="s">
        <v>1134</v>
      </c>
      <c r="S222" s="128" t="s">
        <v>1327</v>
      </c>
    </row>
    <row r="223" spans="1:19" ht="45.4" customHeight="1" x14ac:dyDescent="0.9">
      <c r="A223">
        <v>33652968</v>
      </c>
      <c r="B223" s="100"/>
      <c r="C223" s="97"/>
      <c r="D223" s="78"/>
      <c r="E223" s="78"/>
      <c r="F223" s="30" t="s">
        <v>368</v>
      </c>
      <c r="G223" s="78"/>
      <c r="H223" s="78"/>
      <c r="I223" s="31">
        <v>44258</v>
      </c>
      <c r="J223" s="30" t="s">
        <v>370</v>
      </c>
      <c r="K223" s="30"/>
      <c r="L223" s="30" t="s">
        <v>371</v>
      </c>
      <c r="M223" s="78"/>
      <c r="N223" s="125"/>
      <c r="O223" s="24" t="s">
        <v>32</v>
      </c>
      <c r="P223" s="24" t="s">
        <v>1329</v>
      </c>
      <c r="Q223" s="24" t="s">
        <v>1267</v>
      </c>
      <c r="R223" s="132"/>
      <c r="S223" s="129"/>
    </row>
    <row r="224" spans="1:19" ht="39.5" customHeight="1" x14ac:dyDescent="0.9">
      <c r="B224" s="100"/>
      <c r="C224" s="97"/>
      <c r="D224" s="78"/>
      <c r="E224" s="78"/>
      <c r="F224" s="30"/>
      <c r="G224" s="78"/>
      <c r="H224" s="78"/>
      <c r="I224" s="31"/>
      <c r="J224" s="30"/>
      <c r="K224" s="30"/>
      <c r="L224" s="30"/>
      <c r="M224" s="78"/>
      <c r="N224" s="128" t="s">
        <v>47</v>
      </c>
      <c r="O224" s="24" t="s">
        <v>1584</v>
      </c>
      <c r="P224" s="48" t="s">
        <v>1168</v>
      </c>
      <c r="Q224" s="24"/>
      <c r="R224" s="132"/>
      <c r="S224" s="129"/>
    </row>
    <row r="225" spans="1:19" ht="38.75" customHeight="1" x14ac:dyDescent="0.9">
      <c r="B225" s="100"/>
      <c r="C225" s="97"/>
      <c r="D225" s="78"/>
      <c r="E225" s="78"/>
      <c r="F225" s="30"/>
      <c r="G225" s="78"/>
      <c r="H225" s="78"/>
      <c r="I225" s="31"/>
      <c r="J225" s="30"/>
      <c r="K225" s="30"/>
      <c r="L225" s="30"/>
      <c r="M225" s="78"/>
      <c r="N225" s="129"/>
      <c r="O225" s="24" t="s">
        <v>1583</v>
      </c>
      <c r="P225" s="48" t="s">
        <v>1607</v>
      </c>
      <c r="Q225" s="24"/>
      <c r="R225" s="132"/>
      <c r="S225" s="129"/>
    </row>
    <row r="226" spans="1:19" ht="42.5" customHeight="1" x14ac:dyDescent="0.9">
      <c r="B226" s="100"/>
      <c r="C226" s="97"/>
      <c r="D226" s="78"/>
      <c r="E226" s="78"/>
      <c r="F226" s="30"/>
      <c r="G226" s="78"/>
      <c r="H226" s="78"/>
      <c r="I226" s="31"/>
      <c r="J226" s="30"/>
      <c r="K226" s="30"/>
      <c r="L226" s="30"/>
      <c r="M226" s="78"/>
      <c r="N226" s="130"/>
      <c r="O226" s="24" t="s">
        <v>1588</v>
      </c>
      <c r="P226" s="48" t="s">
        <v>1610</v>
      </c>
      <c r="Q226" s="24"/>
      <c r="R226" s="132"/>
      <c r="S226" s="129"/>
    </row>
    <row r="227" spans="1:19" ht="37.5" customHeight="1" x14ac:dyDescent="0.9">
      <c r="B227" s="100"/>
      <c r="C227" s="97"/>
      <c r="D227" s="78"/>
      <c r="E227" s="78"/>
      <c r="F227" s="30"/>
      <c r="G227" s="78"/>
      <c r="H227" s="78"/>
      <c r="I227" s="31"/>
      <c r="J227" s="30"/>
      <c r="K227" s="30"/>
      <c r="L227" s="30"/>
      <c r="M227" s="78"/>
      <c r="N227" s="128" t="s">
        <v>22</v>
      </c>
      <c r="O227" s="24" t="s">
        <v>1136</v>
      </c>
      <c r="P227" s="48" t="s">
        <v>1245</v>
      </c>
      <c r="Q227" s="24"/>
      <c r="R227" s="132"/>
      <c r="S227" s="129"/>
    </row>
    <row r="228" spans="1:19" ht="35.5" customHeight="1" x14ac:dyDescent="0.9">
      <c r="B228" s="99"/>
      <c r="C228" s="96"/>
      <c r="D228" s="76"/>
      <c r="E228" s="76"/>
      <c r="F228" s="30"/>
      <c r="G228" s="76"/>
      <c r="H228" s="76"/>
      <c r="I228" s="31"/>
      <c r="J228" s="30"/>
      <c r="K228" s="30"/>
      <c r="L228" s="30"/>
      <c r="M228" s="76"/>
      <c r="N228" s="130"/>
      <c r="O228" s="24" t="s">
        <v>1137</v>
      </c>
      <c r="P228" s="48" t="s">
        <v>1328</v>
      </c>
      <c r="Q228" s="24"/>
      <c r="R228" s="133"/>
      <c r="S228" s="130"/>
    </row>
    <row r="229" spans="1:19" ht="214.75" customHeight="1" x14ac:dyDescent="0.9">
      <c r="A229">
        <v>31891288</v>
      </c>
      <c r="B229" s="9">
        <f>B222+1</f>
        <v>59</v>
      </c>
      <c r="C229" s="8" t="s">
        <v>372</v>
      </c>
      <c r="D229" s="19" t="s">
        <v>373</v>
      </c>
      <c r="E229" s="19" t="s">
        <v>374</v>
      </c>
      <c r="F229" s="30" t="s">
        <v>375</v>
      </c>
      <c r="G229" s="19" t="s">
        <v>376</v>
      </c>
      <c r="H229" s="19">
        <v>2020</v>
      </c>
      <c r="I229" s="31">
        <v>43831</v>
      </c>
      <c r="J229" s="30" t="s">
        <v>377</v>
      </c>
      <c r="K229" s="30"/>
      <c r="L229" s="30" t="s">
        <v>378</v>
      </c>
      <c r="M229" s="19" t="s">
        <v>978</v>
      </c>
      <c r="N229" s="19" t="s">
        <v>31</v>
      </c>
      <c r="O229" s="19" t="s">
        <v>40</v>
      </c>
      <c r="P229" s="45" t="s">
        <v>41</v>
      </c>
      <c r="Q229" s="26" t="s">
        <v>1269</v>
      </c>
      <c r="R229" s="51" t="s">
        <v>1135</v>
      </c>
      <c r="S229" s="19" t="s">
        <v>1330</v>
      </c>
    </row>
    <row r="230" spans="1:19" ht="45.25" customHeight="1" x14ac:dyDescent="0.9">
      <c r="B230" s="98">
        <f>B229+1</f>
        <v>60</v>
      </c>
      <c r="C230" s="95" t="s">
        <v>379</v>
      </c>
      <c r="D230" s="75" t="s">
        <v>334</v>
      </c>
      <c r="E230" s="75" t="s">
        <v>380</v>
      </c>
      <c r="F230" s="30"/>
      <c r="G230" s="75" t="s">
        <v>142</v>
      </c>
      <c r="H230" s="75">
        <v>2020</v>
      </c>
      <c r="I230" s="31"/>
      <c r="J230" s="30"/>
      <c r="K230" s="30"/>
      <c r="L230" s="30"/>
      <c r="M230" s="75" t="s">
        <v>979</v>
      </c>
      <c r="N230" s="77" t="s">
        <v>31</v>
      </c>
      <c r="O230" s="19" t="s">
        <v>40</v>
      </c>
      <c r="P230" s="26" t="s">
        <v>1311</v>
      </c>
      <c r="Q230" s="26" t="s">
        <v>1547</v>
      </c>
      <c r="R230" s="85" t="s">
        <v>1133</v>
      </c>
      <c r="S230" s="77" t="s">
        <v>1339</v>
      </c>
    </row>
    <row r="231" spans="1:19" ht="50.5" customHeight="1" x14ac:dyDescent="0.9">
      <c r="B231" s="100"/>
      <c r="C231" s="97"/>
      <c r="D231" s="78"/>
      <c r="E231" s="78"/>
      <c r="F231" s="30"/>
      <c r="G231" s="78"/>
      <c r="H231" s="78"/>
      <c r="I231" s="31"/>
      <c r="J231" s="30"/>
      <c r="K231" s="30"/>
      <c r="L231" s="30"/>
      <c r="M231" s="78"/>
      <c r="N231" s="77"/>
      <c r="O231" s="19" t="s">
        <v>32</v>
      </c>
      <c r="P231" s="26" t="s">
        <v>1337</v>
      </c>
      <c r="Q231" s="26" t="s">
        <v>1267</v>
      </c>
      <c r="R231" s="85"/>
      <c r="S231" s="77"/>
    </row>
    <row r="232" spans="1:19" ht="47.25" customHeight="1" x14ac:dyDescent="0.9">
      <c r="A232">
        <v>33228621</v>
      </c>
      <c r="B232" s="100"/>
      <c r="C232" s="97"/>
      <c r="D232" s="78"/>
      <c r="E232" s="78"/>
      <c r="F232" s="30" t="s">
        <v>336</v>
      </c>
      <c r="G232" s="78"/>
      <c r="H232" s="78"/>
      <c r="I232" s="31">
        <v>44159</v>
      </c>
      <c r="J232" s="30" t="s">
        <v>381</v>
      </c>
      <c r="K232" s="30"/>
      <c r="L232" s="30" t="s">
        <v>382</v>
      </c>
      <c r="M232" s="78"/>
      <c r="N232" s="77"/>
      <c r="O232" s="19" t="s">
        <v>941</v>
      </c>
      <c r="P232" s="19" t="s">
        <v>1338</v>
      </c>
      <c r="Q232" s="19" t="s">
        <v>1323</v>
      </c>
      <c r="R232" s="85"/>
      <c r="S232" s="77"/>
    </row>
    <row r="233" spans="1:19" ht="47.25" customHeight="1" x14ac:dyDescent="0.9">
      <c r="B233" s="100"/>
      <c r="C233" s="97"/>
      <c r="D233" s="78"/>
      <c r="E233" s="78"/>
      <c r="F233" s="30"/>
      <c r="G233" s="78"/>
      <c r="H233" s="78"/>
      <c r="I233" s="31"/>
      <c r="J233" s="30"/>
      <c r="K233" s="30"/>
      <c r="L233" s="30"/>
      <c r="M233" s="78"/>
      <c r="N233" s="75" t="s">
        <v>47</v>
      </c>
      <c r="O233" s="19" t="s">
        <v>1584</v>
      </c>
      <c r="P233" s="19" t="s">
        <v>1168</v>
      </c>
      <c r="R233" s="85"/>
      <c r="S233" s="77"/>
    </row>
    <row r="234" spans="1:19" ht="47.25" customHeight="1" x14ac:dyDescent="0.9">
      <c r="B234" s="99"/>
      <c r="C234" s="96"/>
      <c r="D234" s="76"/>
      <c r="E234" s="76"/>
      <c r="F234" s="30"/>
      <c r="G234" s="76"/>
      <c r="H234" s="76"/>
      <c r="I234" s="31"/>
      <c r="J234" s="30"/>
      <c r="K234" s="30"/>
      <c r="L234" s="30"/>
      <c r="M234" s="76"/>
      <c r="N234" s="76"/>
      <c r="O234" s="19" t="s">
        <v>1588</v>
      </c>
      <c r="P234" s="19" t="s">
        <v>1182</v>
      </c>
      <c r="R234" s="85"/>
      <c r="S234" s="77"/>
    </row>
    <row r="235" spans="1:19" ht="194.5" customHeight="1" x14ac:dyDescent="0.9">
      <c r="A235">
        <v>32266949</v>
      </c>
      <c r="B235" s="9">
        <f>B230+1</f>
        <v>61</v>
      </c>
      <c r="C235" s="8" t="s">
        <v>383</v>
      </c>
      <c r="D235" s="19" t="s">
        <v>384</v>
      </c>
      <c r="E235" s="19" t="s">
        <v>385</v>
      </c>
      <c r="F235" s="30" t="s">
        <v>386</v>
      </c>
      <c r="G235" s="19" t="s">
        <v>387</v>
      </c>
      <c r="H235" s="19">
        <v>2020</v>
      </c>
      <c r="I235" s="31">
        <v>43930</v>
      </c>
      <c r="J235" s="30"/>
      <c r="K235" s="30"/>
      <c r="L235" s="30" t="s">
        <v>388</v>
      </c>
      <c r="M235" s="19" t="s">
        <v>980</v>
      </c>
      <c r="N235" s="106" t="s">
        <v>1643</v>
      </c>
      <c r="O235" s="107"/>
      <c r="P235" s="107"/>
      <c r="Q235" s="107"/>
      <c r="R235" s="107"/>
      <c r="S235" s="108"/>
    </row>
    <row r="236" spans="1:19" ht="77" customHeight="1" x14ac:dyDescent="0.9">
      <c r="A236">
        <v>16387035</v>
      </c>
      <c r="B236" s="109">
        <f>B235+1</f>
        <v>62</v>
      </c>
      <c r="C236" s="95" t="s">
        <v>389</v>
      </c>
      <c r="D236" s="75" t="s">
        <v>390</v>
      </c>
      <c r="E236" s="75" t="s">
        <v>391</v>
      </c>
      <c r="F236" s="30" t="s">
        <v>392</v>
      </c>
      <c r="G236" s="75" t="s">
        <v>393</v>
      </c>
      <c r="H236" s="75">
        <v>2006</v>
      </c>
      <c r="I236" s="31">
        <v>38720</v>
      </c>
      <c r="J236" s="30"/>
      <c r="K236" s="30"/>
      <c r="L236" s="30" t="s">
        <v>394</v>
      </c>
      <c r="M236" s="75" t="s">
        <v>981</v>
      </c>
      <c r="N236" s="86" t="s">
        <v>31</v>
      </c>
      <c r="O236" s="23" t="s">
        <v>40</v>
      </c>
      <c r="P236" s="23" t="s">
        <v>1343</v>
      </c>
      <c r="Q236" s="23" t="s">
        <v>1344</v>
      </c>
      <c r="R236" s="86" t="s">
        <v>1134</v>
      </c>
      <c r="S236" s="86" t="s">
        <v>1331</v>
      </c>
    </row>
    <row r="237" spans="1:19" ht="58.25" customHeight="1" x14ac:dyDescent="0.9">
      <c r="B237" s="109"/>
      <c r="C237" s="97"/>
      <c r="D237" s="78"/>
      <c r="E237" s="78"/>
      <c r="F237" s="30"/>
      <c r="G237" s="78"/>
      <c r="H237" s="78"/>
      <c r="I237" s="31"/>
      <c r="J237" s="30"/>
      <c r="K237" s="30"/>
      <c r="L237" s="30"/>
      <c r="M237" s="78"/>
      <c r="N237" s="87"/>
      <c r="O237" s="23" t="s">
        <v>32</v>
      </c>
      <c r="P237" s="44" t="s">
        <v>1342</v>
      </c>
      <c r="Q237" s="23" t="s">
        <v>1261</v>
      </c>
      <c r="R237" s="87"/>
      <c r="S237" s="87"/>
    </row>
    <row r="238" spans="1:19" ht="41.4" customHeight="1" x14ac:dyDescent="0.9">
      <c r="B238" s="109"/>
      <c r="C238" s="97"/>
      <c r="D238" s="78"/>
      <c r="E238" s="78"/>
      <c r="F238" s="30"/>
      <c r="G238" s="78"/>
      <c r="H238" s="78"/>
      <c r="I238" s="31"/>
      <c r="J238" s="30"/>
      <c r="K238" s="30"/>
      <c r="L238" s="30"/>
      <c r="M238" s="78"/>
      <c r="N238" s="88"/>
      <c r="O238" s="23" t="s">
        <v>941</v>
      </c>
      <c r="P238" s="44" t="s">
        <v>1346</v>
      </c>
      <c r="Q238" s="23" t="s">
        <v>1290</v>
      </c>
      <c r="R238" s="87"/>
      <c r="S238" s="87"/>
    </row>
    <row r="239" spans="1:19" ht="41.75" customHeight="1" x14ac:dyDescent="0.9">
      <c r="B239" s="109"/>
      <c r="C239" s="97"/>
      <c r="D239" s="78"/>
      <c r="E239" s="78"/>
      <c r="F239" s="30"/>
      <c r="G239" s="78"/>
      <c r="H239" s="78"/>
      <c r="I239" s="31"/>
      <c r="J239" s="30"/>
      <c r="K239" s="30"/>
      <c r="L239" s="30"/>
      <c r="M239" s="78"/>
      <c r="N239" s="86" t="s">
        <v>47</v>
      </c>
      <c r="O239" s="23" t="s">
        <v>1584</v>
      </c>
      <c r="P239" s="44" t="s">
        <v>1340</v>
      </c>
      <c r="Q239" s="23"/>
      <c r="R239" s="87"/>
      <c r="S239" s="87"/>
    </row>
    <row r="240" spans="1:19" ht="38.5" customHeight="1" x14ac:dyDescent="0.9">
      <c r="B240" s="109"/>
      <c r="C240" s="97"/>
      <c r="D240" s="78"/>
      <c r="E240" s="78"/>
      <c r="F240" s="30"/>
      <c r="G240" s="78"/>
      <c r="H240" s="78"/>
      <c r="I240" s="31"/>
      <c r="J240" s="30"/>
      <c r="K240" s="30"/>
      <c r="L240" s="30"/>
      <c r="M240" s="78"/>
      <c r="N240" s="88"/>
      <c r="O240" s="23" t="s">
        <v>1588</v>
      </c>
      <c r="P240" s="44" t="s">
        <v>1341</v>
      </c>
      <c r="Q240" s="23"/>
      <c r="R240" s="87"/>
      <c r="S240" s="87"/>
    </row>
    <row r="241" spans="1:19" ht="38.5" customHeight="1" x14ac:dyDescent="0.9">
      <c r="B241" s="109"/>
      <c r="C241" s="97"/>
      <c r="D241" s="78"/>
      <c r="E241" s="78"/>
      <c r="F241" s="30"/>
      <c r="G241" s="78"/>
      <c r="H241" s="78"/>
      <c r="I241" s="31"/>
      <c r="J241" s="30"/>
      <c r="K241" s="30"/>
      <c r="L241" s="30"/>
      <c r="M241" s="78"/>
      <c r="N241" s="86" t="s">
        <v>22</v>
      </c>
      <c r="O241" s="23" t="s">
        <v>1136</v>
      </c>
      <c r="P241" s="44" t="s">
        <v>947</v>
      </c>
      <c r="Q241" s="23"/>
      <c r="R241" s="87"/>
      <c r="S241" s="87"/>
    </row>
    <row r="242" spans="1:19" ht="38.5" customHeight="1" x14ac:dyDescent="0.9">
      <c r="B242" s="109"/>
      <c r="C242" s="96"/>
      <c r="D242" s="76"/>
      <c r="E242" s="76"/>
      <c r="F242" s="30"/>
      <c r="G242" s="76"/>
      <c r="H242" s="76"/>
      <c r="I242" s="31"/>
      <c r="J242" s="30"/>
      <c r="K242" s="30"/>
      <c r="L242" s="30"/>
      <c r="M242" s="76"/>
      <c r="N242" s="88"/>
      <c r="O242" s="23" t="s">
        <v>1137</v>
      </c>
      <c r="P242" s="44" t="s">
        <v>1345</v>
      </c>
      <c r="Q242" s="23"/>
      <c r="R242" s="88"/>
      <c r="S242" s="88"/>
    </row>
    <row r="243" spans="1:19" ht="231" customHeight="1" x14ac:dyDescent="0.9">
      <c r="A243">
        <v>21051892</v>
      </c>
      <c r="B243" s="9">
        <f>B236+1</f>
        <v>63</v>
      </c>
      <c r="C243" s="8" t="s">
        <v>395</v>
      </c>
      <c r="D243" s="19" t="s">
        <v>396</v>
      </c>
      <c r="E243" s="19" t="s">
        <v>397</v>
      </c>
      <c r="F243" s="30" t="s">
        <v>398</v>
      </c>
      <c r="G243" s="19" t="s">
        <v>151</v>
      </c>
      <c r="H243" s="19">
        <v>2010</v>
      </c>
      <c r="I243" s="31">
        <v>40488</v>
      </c>
      <c r="J243" s="30"/>
      <c r="K243" s="30"/>
      <c r="L243" s="30" t="s">
        <v>399</v>
      </c>
      <c r="M243" s="19" t="s">
        <v>982</v>
      </c>
      <c r="N243" s="19" t="s">
        <v>31</v>
      </c>
      <c r="O243" s="19" t="s">
        <v>40</v>
      </c>
      <c r="P243" s="42" t="s">
        <v>1349</v>
      </c>
      <c r="Q243" s="19" t="s">
        <v>1348</v>
      </c>
      <c r="R243" s="51" t="s">
        <v>1135</v>
      </c>
      <c r="S243" s="19" t="s">
        <v>1347</v>
      </c>
    </row>
    <row r="244" spans="1:19" ht="192.5" customHeight="1" x14ac:dyDescent="0.9">
      <c r="A244">
        <v>30810802</v>
      </c>
      <c r="B244" s="9">
        <f>B243+1</f>
        <v>64</v>
      </c>
      <c r="C244" s="8" t="s">
        <v>400</v>
      </c>
      <c r="D244" s="19" t="s">
        <v>401</v>
      </c>
      <c r="E244" s="19" t="s">
        <v>402</v>
      </c>
      <c r="F244" s="30" t="s">
        <v>403</v>
      </c>
      <c r="G244" s="19" t="s">
        <v>404</v>
      </c>
      <c r="H244" s="19">
        <v>2019</v>
      </c>
      <c r="I244" s="31">
        <v>43524</v>
      </c>
      <c r="J244" s="30"/>
      <c r="K244" s="30"/>
      <c r="L244" s="30" t="s">
        <v>405</v>
      </c>
      <c r="M244" s="19" t="s">
        <v>984</v>
      </c>
      <c r="N244" s="19" t="s">
        <v>47</v>
      </c>
      <c r="O244" s="19" t="s">
        <v>1584</v>
      </c>
      <c r="P244" s="42" t="s">
        <v>983</v>
      </c>
      <c r="R244" s="51" t="s">
        <v>1135</v>
      </c>
      <c r="S244" s="23" t="s">
        <v>1350</v>
      </c>
    </row>
    <row r="245" spans="1:19" ht="97" customHeight="1" x14ac:dyDescent="0.9">
      <c r="A245">
        <v>32468484</v>
      </c>
      <c r="B245" s="98">
        <f>B244+1</f>
        <v>65</v>
      </c>
      <c r="C245" s="95" t="s">
        <v>406</v>
      </c>
      <c r="D245" s="75" t="s">
        <v>407</v>
      </c>
      <c r="E245" s="75" t="s">
        <v>408</v>
      </c>
      <c r="F245" s="30" t="s">
        <v>409</v>
      </c>
      <c r="G245" s="75" t="s">
        <v>404</v>
      </c>
      <c r="H245" s="75">
        <v>2020</v>
      </c>
      <c r="I245" s="31">
        <v>43981</v>
      </c>
      <c r="J245" s="30"/>
      <c r="K245" s="30"/>
      <c r="L245" s="30" t="s">
        <v>410</v>
      </c>
      <c r="M245" s="75" t="s">
        <v>985</v>
      </c>
      <c r="N245" s="86" t="s">
        <v>31</v>
      </c>
      <c r="O245" s="23" t="s">
        <v>40</v>
      </c>
      <c r="P245" s="23" t="s">
        <v>1353</v>
      </c>
      <c r="Q245" s="23" t="s">
        <v>1566</v>
      </c>
      <c r="R245" s="121" t="s">
        <v>1133</v>
      </c>
      <c r="S245" s="75" t="s">
        <v>1351</v>
      </c>
    </row>
    <row r="246" spans="1:19" ht="41.75" customHeight="1" x14ac:dyDescent="0.9">
      <c r="B246" s="100"/>
      <c r="C246" s="97"/>
      <c r="D246" s="78"/>
      <c r="E246" s="78"/>
      <c r="F246" s="30"/>
      <c r="G246" s="78"/>
      <c r="H246" s="78"/>
      <c r="I246" s="31"/>
      <c r="J246" s="30"/>
      <c r="K246" s="30"/>
      <c r="L246" s="30"/>
      <c r="M246" s="78"/>
      <c r="N246" s="87"/>
      <c r="O246" s="23" t="s">
        <v>32</v>
      </c>
      <c r="P246" s="23" t="s">
        <v>1204</v>
      </c>
      <c r="Q246" s="23" t="s">
        <v>1255</v>
      </c>
      <c r="R246" s="122"/>
      <c r="S246" s="78"/>
    </row>
    <row r="247" spans="1:19" ht="41.75" customHeight="1" x14ac:dyDescent="0.9">
      <c r="B247" s="100"/>
      <c r="C247" s="97"/>
      <c r="D247" s="78"/>
      <c r="E247" s="78"/>
      <c r="F247" s="30"/>
      <c r="G247" s="78"/>
      <c r="H247" s="78"/>
      <c r="I247" s="31"/>
      <c r="J247" s="30"/>
      <c r="K247" s="30"/>
      <c r="L247" s="30"/>
      <c r="M247" s="78"/>
      <c r="N247" s="88"/>
      <c r="O247" s="23" t="s">
        <v>941</v>
      </c>
      <c r="P247" s="23" t="s">
        <v>1354</v>
      </c>
      <c r="Q247" s="23" t="s">
        <v>1322</v>
      </c>
      <c r="R247" s="122"/>
      <c r="S247" s="78"/>
    </row>
    <row r="248" spans="1:19" ht="39.5" customHeight="1" x14ac:dyDescent="0.9">
      <c r="B248" s="100"/>
      <c r="C248" s="97"/>
      <c r="D248" s="78"/>
      <c r="E248" s="78"/>
      <c r="F248" s="30"/>
      <c r="G248" s="78"/>
      <c r="H248" s="78"/>
      <c r="I248" s="31"/>
      <c r="J248" s="30"/>
      <c r="K248" s="30"/>
      <c r="L248" s="30"/>
      <c r="M248" s="78"/>
      <c r="N248" s="86" t="s">
        <v>47</v>
      </c>
      <c r="O248" s="23" t="s">
        <v>1584</v>
      </c>
      <c r="P248" s="23" t="s">
        <v>1168</v>
      </c>
      <c r="Q248" s="23"/>
      <c r="R248" s="122"/>
      <c r="S248" s="78"/>
    </row>
    <row r="249" spans="1:19" ht="39.25" customHeight="1" x14ac:dyDescent="0.9">
      <c r="B249" s="99"/>
      <c r="C249" s="96"/>
      <c r="D249" s="76"/>
      <c r="E249" s="76"/>
      <c r="F249" s="30"/>
      <c r="G249" s="76"/>
      <c r="H249" s="76"/>
      <c r="I249" s="31"/>
      <c r="J249" s="30"/>
      <c r="K249" s="30"/>
      <c r="L249" s="30"/>
      <c r="M249" s="76"/>
      <c r="N249" s="88"/>
      <c r="O249" s="23" t="s">
        <v>1588</v>
      </c>
      <c r="P249" s="23" t="s">
        <v>1352</v>
      </c>
      <c r="Q249" s="23"/>
      <c r="R249" s="123"/>
      <c r="S249" s="76"/>
    </row>
    <row r="250" spans="1:19" ht="219" customHeight="1" x14ac:dyDescent="0.9">
      <c r="A250">
        <v>19804903</v>
      </c>
      <c r="B250" s="9">
        <f>B245+1</f>
        <v>66</v>
      </c>
      <c r="C250" s="8" t="s">
        <v>411</v>
      </c>
      <c r="D250" s="19" t="s">
        <v>412</v>
      </c>
      <c r="E250" s="19" t="s">
        <v>413</v>
      </c>
      <c r="F250" s="30" t="s">
        <v>414</v>
      </c>
      <c r="G250" s="19" t="s">
        <v>415</v>
      </c>
      <c r="H250" s="19">
        <v>2010</v>
      </c>
      <c r="I250" s="31">
        <v>40093</v>
      </c>
      <c r="J250" s="30"/>
      <c r="K250" s="30"/>
      <c r="L250" s="30" t="s">
        <v>416</v>
      </c>
      <c r="M250" s="19" t="s">
        <v>986</v>
      </c>
      <c r="N250" s="106" t="s">
        <v>1642</v>
      </c>
      <c r="O250" s="107"/>
      <c r="P250" s="107"/>
      <c r="Q250" s="107"/>
      <c r="R250" s="107"/>
      <c r="S250" s="108"/>
    </row>
    <row r="251" spans="1:19" ht="39.5" customHeight="1" x14ac:dyDescent="0.9">
      <c r="B251" s="98">
        <f>B250+1</f>
        <v>67</v>
      </c>
      <c r="C251" s="95" t="s">
        <v>417</v>
      </c>
      <c r="D251" s="75" t="s">
        <v>418</v>
      </c>
      <c r="E251" s="75" t="s">
        <v>419</v>
      </c>
      <c r="F251" s="30"/>
      <c r="G251" s="75" t="s">
        <v>45</v>
      </c>
      <c r="H251" s="75">
        <v>2018</v>
      </c>
      <c r="I251" s="31"/>
      <c r="J251" s="30"/>
      <c r="K251" s="30"/>
      <c r="L251" s="30"/>
      <c r="M251" s="75" t="s">
        <v>987</v>
      </c>
      <c r="N251" s="86" t="s">
        <v>31</v>
      </c>
      <c r="O251" s="23" t="s">
        <v>40</v>
      </c>
      <c r="P251" s="23" t="s">
        <v>1217</v>
      </c>
      <c r="Q251" s="23" t="s">
        <v>1547</v>
      </c>
      <c r="R251" s="113" t="s">
        <v>1134</v>
      </c>
      <c r="S251" s="112" t="s">
        <v>1355</v>
      </c>
    </row>
    <row r="252" spans="1:19" ht="58.25" customHeight="1" x14ac:dyDescent="0.9">
      <c r="B252" s="100"/>
      <c r="C252" s="97"/>
      <c r="D252" s="78"/>
      <c r="E252" s="78"/>
      <c r="F252" s="30"/>
      <c r="G252" s="78"/>
      <c r="H252" s="78"/>
      <c r="I252" s="31"/>
      <c r="J252" s="30"/>
      <c r="K252" s="30"/>
      <c r="L252" s="30"/>
      <c r="M252" s="78"/>
      <c r="N252" s="88"/>
      <c r="O252" s="23" t="s">
        <v>32</v>
      </c>
      <c r="P252" s="23" t="s">
        <v>1357</v>
      </c>
      <c r="Q252" s="23" t="s">
        <v>1358</v>
      </c>
      <c r="R252" s="113"/>
      <c r="S252" s="112"/>
    </row>
    <row r="253" spans="1:19" ht="42" customHeight="1" x14ac:dyDescent="0.9">
      <c r="B253" s="100"/>
      <c r="C253" s="97"/>
      <c r="D253" s="78"/>
      <c r="E253" s="78"/>
      <c r="F253" s="30"/>
      <c r="G253" s="78"/>
      <c r="H253" s="78"/>
      <c r="I253" s="31"/>
      <c r="J253" s="30"/>
      <c r="K253" s="30"/>
      <c r="L253" s="30"/>
      <c r="M253" s="78"/>
      <c r="N253" s="86" t="s">
        <v>47</v>
      </c>
      <c r="O253" s="23" t="s">
        <v>1584</v>
      </c>
      <c r="P253" s="23" t="s">
        <v>1168</v>
      </c>
      <c r="Q253" s="23"/>
      <c r="R253" s="113"/>
      <c r="S253" s="112"/>
    </row>
    <row r="254" spans="1:19" ht="56.5" customHeight="1" x14ac:dyDescent="0.9">
      <c r="A254">
        <v>29699545</v>
      </c>
      <c r="B254" s="100"/>
      <c r="C254" s="97"/>
      <c r="D254" s="78"/>
      <c r="E254" s="78"/>
      <c r="F254" s="30" t="s">
        <v>420</v>
      </c>
      <c r="G254" s="78"/>
      <c r="H254" s="78"/>
      <c r="I254" s="31">
        <v>43218</v>
      </c>
      <c r="J254" s="30" t="s">
        <v>421</v>
      </c>
      <c r="K254" s="30"/>
      <c r="L254" s="30" t="s">
        <v>422</v>
      </c>
      <c r="M254" s="78"/>
      <c r="N254" s="88"/>
      <c r="O254" s="23" t="s">
        <v>1588</v>
      </c>
      <c r="P254" s="23" t="s">
        <v>1356</v>
      </c>
      <c r="Q254" s="23"/>
      <c r="R254" s="113"/>
      <c r="S254" s="112"/>
    </row>
    <row r="255" spans="1:19" ht="33" customHeight="1" x14ac:dyDescent="0.9">
      <c r="B255" s="100"/>
      <c r="C255" s="97"/>
      <c r="D255" s="78"/>
      <c r="E255" s="78"/>
      <c r="F255" s="30"/>
      <c r="G255" s="78"/>
      <c r="H255" s="78"/>
      <c r="I255" s="31"/>
      <c r="J255" s="30"/>
      <c r="K255" s="30"/>
      <c r="L255" s="30"/>
      <c r="M255" s="78"/>
      <c r="N255" s="86" t="s">
        <v>22</v>
      </c>
      <c r="O255" s="23" t="s">
        <v>1136</v>
      </c>
      <c r="P255" s="23" t="s">
        <v>1245</v>
      </c>
      <c r="Q255" s="28"/>
      <c r="R255" s="113"/>
      <c r="S255" s="112"/>
    </row>
    <row r="256" spans="1:19" ht="41.75" customHeight="1" x14ac:dyDescent="0.9">
      <c r="B256" s="99"/>
      <c r="C256" s="96"/>
      <c r="D256" s="76"/>
      <c r="E256" s="76"/>
      <c r="F256" s="30"/>
      <c r="G256" s="76"/>
      <c r="H256" s="76"/>
      <c r="I256" s="31"/>
      <c r="J256" s="30"/>
      <c r="K256" s="30"/>
      <c r="L256" s="30"/>
      <c r="M256" s="76"/>
      <c r="N256" s="88"/>
      <c r="O256" s="23" t="s">
        <v>1137</v>
      </c>
      <c r="P256" s="23" t="s">
        <v>1212</v>
      </c>
      <c r="Q256" s="28"/>
      <c r="R256" s="113"/>
      <c r="S256" s="112"/>
    </row>
    <row r="257" spans="1:19" ht="204.5" customHeight="1" x14ac:dyDescent="0.9">
      <c r="A257">
        <v>33729276</v>
      </c>
      <c r="B257" s="9">
        <f>B251+1</f>
        <v>68</v>
      </c>
      <c r="C257" s="8" t="s">
        <v>423</v>
      </c>
      <c r="D257" s="19" t="s">
        <v>424</v>
      </c>
      <c r="E257" s="19" t="s">
        <v>425</v>
      </c>
      <c r="F257" s="30" t="s">
        <v>426</v>
      </c>
      <c r="G257" s="19" t="s">
        <v>427</v>
      </c>
      <c r="H257" s="19">
        <v>2021</v>
      </c>
      <c r="I257" s="31">
        <v>44272</v>
      </c>
      <c r="J257" s="30"/>
      <c r="K257" s="30"/>
      <c r="L257" s="30" t="s">
        <v>428</v>
      </c>
      <c r="M257" s="19" t="s">
        <v>988</v>
      </c>
      <c r="N257" s="19" t="s">
        <v>47</v>
      </c>
      <c r="O257" s="19" t="s">
        <v>1588</v>
      </c>
      <c r="P257" s="42" t="s">
        <v>1360</v>
      </c>
      <c r="R257" s="51" t="s">
        <v>1135</v>
      </c>
      <c r="S257" s="19" t="s">
        <v>1359</v>
      </c>
    </row>
    <row r="258" spans="1:19" ht="199.5" customHeight="1" x14ac:dyDescent="0.9">
      <c r="A258">
        <v>290650</v>
      </c>
      <c r="B258" s="9">
        <f>B257+1</f>
        <v>69</v>
      </c>
      <c r="C258" s="8" t="s">
        <v>429</v>
      </c>
      <c r="D258" s="19" t="s">
        <v>430</v>
      </c>
      <c r="E258" s="19" t="s">
        <v>431</v>
      </c>
      <c r="F258" s="30" t="s">
        <v>432</v>
      </c>
      <c r="G258" s="19" t="s">
        <v>18</v>
      </c>
      <c r="H258" s="19">
        <v>1979</v>
      </c>
      <c r="I258" s="31">
        <v>29099</v>
      </c>
      <c r="J258" s="30"/>
      <c r="K258" s="30"/>
      <c r="L258" s="30" t="s">
        <v>433</v>
      </c>
      <c r="M258" s="19" t="s">
        <v>989</v>
      </c>
      <c r="N258" s="23" t="s">
        <v>31</v>
      </c>
      <c r="O258" s="23" t="s">
        <v>32</v>
      </c>
      <c r="P258" s="23" t="s">
        <v>976</v>
      </c>
      <c r="Q258" s="23" t="s">
        <v>1276</v>
      </c>
      <c r="R258" s="23" t="s">
        <v>1135</v>
      </c>
      <c r="S258" s="23" t="s">
        <v>1361</v>
      </c>
    </row>
    <row r="259" spans="1:19" ht="220.25" customHeight="1" x14ac:dyDescent="0.9">
      <c r="A259">
        <v>27898426</v>
      </c>
      <c r="B259" s="9">
        <f>B258+1</f>
        <v>70</v>
      </c>
      <c r="C259" s="8" t="s">
        <v>434</v>
      </c>
      <c r="D259" s="19" t="s">
        <v>435</v>
      </c>
      <c r="E259" s="19" t="s">
        <v>436</v>
      </c>
      <c r="F259" s="30" t="s">
        <v>437</v>
      </c>
      <c r="G259" s="19" t="s">
        <v>151</v>
      </c>
      <c r="H259" s="19">
        <v>2017</v>
      </c>
      <c r="I259" s="31">
        <v>42704</v>
      </c>
      <c r="J259" s="30"/>
      <c r="K259" s="30"/>
      <c r="L259" s="30" t="s">
        <v>438</v>
      </c>
      <c r="M259" s="19" t="s">
        <v>990</v>
      </c>
      <c r="N259" s="106" t="s">
        <v>1621</v>
      </c>
      <c r="O259" s="107"/>
      <c r="P259" s="107"/>
      <c r="Q259" s="107"/>
      <c r="R259" s="107"/>
      <c r="S259" s="108"/>
    </row>
    <row r="260" spans="1:19" ht="58.5" customHeight="1" x14ac:dyDescent="0.9">
      <c r="B260" s="98">
        <f>B259+1</f>
        <v>71</v>
      </c>
      <c r="C260" s="95" t="s">
        <v>439</v>
      </c>
      <c r="D260" s="75" t="s">
        <v>440</v>
      </c>
      <c r="E260" s="75" t="s">
        <v>441</v>
      </c>
      <c r="F260" s="30"/>
      <c r="G260" s="75" t="s">
        <v>443</v>
      </c>
      <c r="H260" s="75">
        <v>2021</v>
      </c>
      <c r="I260" s="31"/>
      <c r="J260" s="30"/>
      <c r="K260" s="30"/>
      <c r="L260" s="30"/>
      <c r="M260" s="75" t="s">
        <v>991</v>
      </c>
      <c r="N260" s="77" t="s">
        <v>31</v>
      </c>
      <c r="O260" s="19" t="s">
        <v>40</v>
      </c>
      <c r="P260" s="19" t="s">
        <v>1217</v>
      </c>
      <c r="Q260" s="23" t="s">
        <v>1547</v>
      </c>
      <c r="R260" s="82" t="s">
        <v>1133</v>
      </c>
      <c r="S260" s="75" t="s">
        <v>1362</v>
      </c>
    </row>
    <row r="261" spans="1:19" ht="95.75" customHeight="1" x14ac:dyDescent="0.9">
      <c r="A261">
        <v>33109505</v>
      </c>
      <c r="B261" s="100"/>
      <c r="C261" s="97"/>
      <c r="D261" s="78"/>
      <c r="E261" s="78"/>
      <c r="F261" s="30" t="s">
        <v>442</v>
      </c>
      <c r="G261" s="78"/>
      <c r="H261" s="78"/>
      <c r="I261" s="31">
        <v>44132</v>
      </c>
      <c r="J261" s="30" t="s">
        <v>444</v>
      </c>
      <c r="K261" s="30" t="s">
        <v>445</v>
      </c>
      <c r="L261" s="30" t="s">
        <v>446</v>
      </c>
      <c r="M261" s="78"/>
      <c r="N261" s="77"/>
      <c r="O261" s="55" t="s">
        <v>32</v>
      </c>
      <c r="P261" s="19" t="s">
        <v>1363</v>
      </c>
      <c r="Q261" s="19" t="s">
        <v>1257</v>
      </c>
      <c r="R261" s="83"/>
      <c r="S261" s="78"/>
    </row>
    <row r="262" spans="1:19" ht="64" customHeight="1" x14ac:dyDescent="0.9">
      <c r="B262" s="99"/>
      <c r="C262" s="96"/>
      <c r="D262" s="76"/>
      <c r="E262" s="76"/>
      <c r="F262" s="30"/>
      <c r="G262" s="76"/>
      <c r="H262" s="76"/>
      <c r="I262" s="31"/>
      <c r="J262" s="30"/>
      <c r="K262" s="30"/>
      <c r="L262" s="30"/>
      <c r="M262" s="76"/>
      <c r="N262" s="19" t="s">
        <v>47</v>
      </c>
      <c r="O262" s="19" t="s">
        <v>1588</v>
      </c>
      <c r="P262" s="42" t="s">
        <v>1192</v>
      </c>
      <c r="R262" s="84"/>
      <c r="S262" s="76"/>
    </row>
    <row r="263" spans="1:19" ht="204" customHeight="1" x14ac:dyDescent="0.9">
      <c r="A263">
        <v>3162865</v>
      </c>
      <c r="B263" s="9">
        <f>B260+1</f>
        <v>72</v>
      </c>
      <c r="C263" s="8" t="s">
        <v>447</v>
      </c>
      <c r="D263" s="19" t="s">
        <v>448</v>
      </c>
      <c r="E263" s="19" t="s">
        <v>449</v>
      </c>
      <c r="F263" s="30" t="s">
        <v>450</v>
      </c>
      <c r="G263" s="19" t="s">
        <v>117</v>
      </c>
      <c r="H263" s="19">
        <v>1988</v>
      </c>
      <c r="I263" s="31">
        <v>32234</v>
      </c>
      <c r="J263" s="30"/>
      <c r="K263" s="30"/>
      <c r="L263" s="30" t="s">
        <v>451</v>
      </c>
      <c r="M263" s="19" t="s">
        <v>992</v>
      </c>
      <c r="N263" s="19" t="s">
        <v>31</v>
      </c>
      <c r="O263" s="19" t="s">
        <v>40</v>
      </c>
      <c r="P263" s="42" t="s">
        <v>1364</v>
      </c>
      <c r="Q263" s="19" t="s">
        <v>1550</v>
      </c>
      <c r="R263" s="51" t="s">
        <v>1135</v>
      </c>
      <c r="S263" s="19" t="s">
        <v>1365</v>
      </c>
    </row>
    <row r="264" spans="1:19" ht="64.5" customHeight="1" x14ac:dyDescent="0.9">
      <c r="B264" s="98">
        <f>B263+1</f>
        <v>73</v>
      </c>
      <c r="C264" s="95" t="s">
        <v>452</v>
      </c>
      <c r="D264" s="75" t="s">
        <v>453</v>
      </c>
      <c r="E264" s="75" t="s">
        <v>454</v>
      </c>
      <c r="F264" s="30"/>
      <c r="G264" s="75" t="s">
        <v>287</v>
      </c>
      <c r="H264" s="75">
        <v>2019</v>
      </c>
      <c r="I264" s="31"/>
      <c r="J264" s="30"/>
      <c r="K264" s="30"/>
      <c r="L264" s="30"/>
      <c r="M264" s="75" t="s">
        <v>993</v>
      </c>
      <c r="N264" s="75" t="s">
        <v>31</v>
      </c>
      <c r="O264" s="19" t="s">
        <v>40</v>
      </c>
      <c r="P264" s="42" t="s">
        <v>1367</v>
      </c>
      <c r="Q264" s="19" t="s">
        <v>1553</v>
      </c>
      <c r="R264" s="82" t="s">
        <v>1133</v>
      </c>
      <c r="S264" s="75" t="s">
        <v>1368</v>
      </c>
    </row>
    <row r="265" spans="1:19" ht="60" customHeight="1" x14ac:dyDescent="0.9">
      <c r="B265" s="100"/>
      <c r="C265" s="97"/>
      <c r="D265" s="78"/>
      <c r="E265" s="78"/>
      <c r="F265" s="30"/>
      <c r="G265" s="78"/>
      <c r="H265" s="78"/>
      <c r="I265" s="31"/>
      <c r="J265" s="30"/>
      <c r="K265" s="30"/>
      <c r="L265" s="30"/>
      <c r="M265" s="78"/>
      <c r="N265" s="76"/>
      <c r="O265" s="19" t="s">
        <v>941</v>
      </c>
      <c r="P265" s="42" t="s">
        <v>1335</v>
      </c>
      <c r="Q265" s="19" t="s">
        <v>1290</v>
      </c>
      <c r="R265" s="83"/>
      <c r="S265" s="78"/>
    </row>
    <row r="266" spans="1:19" ht="62.25" customHeight="1" x14ac:dyDescent="0.9">
      <c r="A266">
        <v>30648760</v>
      </c>
      <c r="B266" s="99"/>
      <c r="C266" s="96"/>
      <c r="D266" s="76"/>
      <c r="E266" s="76"/>
      <c r="F266" s="30" t="s">
        <v>455</v>
      </c>
      <c r="G266" s="76"/>
      <c r="H266" s="76"/>
      <c r="I266" s="31">
        <v>43482</v>
      </c>
      <c r="J266" s="30"/>
      <c r="K266" s="30"/>
      <c r="L266" s="30" t="s">
        <v>456</v>
      </c>
      <c r="M266" s="76"/>
      <c r="N266" s="19" t="s">
        <v>47</v>
      </c>
      <c r="O266" s="19" t="s">
        <v>1588</v>
      </c>
      <c r="P266" s="42" t="s">
        <v>1366</v>
      </c>
      <c r="R266" s="84"/>
      <c r="S266" s="76"/>
    </row>
    <row r="267" spans="1:19" ht="77.5" customHeight="1" x14ac:dyDescent="0.9">
      <c r="A267">
        <v>1886743</v>
      </c>
      <c r="B267" s="109">
        <f>B264+1</f>
        <v>74</v>
      </c>
      <c r="C267" s="110" t="s">
        <v>457</v>
      </c>
      <c r="D267" s="77" t="s">
        <v>458</v>
      </c>
      <c r="E267" s="77" t="s">
        <v>459</v>
      </c>
      <c r="F267" s="30" t="s">
        <v>460</v>
      </c>
      <c r="G267" s="77" t="s">
        <v>37</v>
      </c>
      <c r="H267" s="77">
        <v>1991</v>
      </c>
      <c r="I267" s="31">
        <v>33512</v>
      </c>
      <c r="J267" s="30"/>
      <c r="K267" s="30"/>
      <c r="L267" s="30" t="s">
        <v>461</v>
      </c>
      <c r="M267" s="77" t="s">
        <v>994</v>
      </c>
      <c r="N267" s="75" t="s">
        <v>31</v>
      </c>
      <c r="O267" s="19" t="s">
        <v>40</v>
      </c>
      <c r="P267" s="42" t="s">
        <v>1370</v>
      </c>
      <c r="Q267" s="19" t="s">
        <v>1371</v>
      </c>
      <c r="R267" s="111" t="s">
        <v>1133</v>
      </c>
      <c r="S267" s="86" t="s">
        <v>1331</v>
      </c>
    </row>
    <row r="268" spans="1:19" ht="99.75" customHeight="1" x14ac:dyDescent="0.9">
      <c r="B268" s="109"/>
      <c r="C268" s="110"/>
      <c r="D268" s="77"/>
      <c r="E268" s="77"/>
      <c r="F268" s="30"/>
      <c r="G268" s="77"/>
      <c r="H268" s="77"/>
      <c r="I268" s="31"/>
      <c r="J268" s="30"/>
      <c r="K268" s="30"/>
      <c r="L268" s="30"/>
      <c r="M268" s="77"/>
      <c r="N268" s="76"/>
      <c r="O268" s="19" t="s">
        <v>32</v>
      </c>
      <c r="P268" s="42" t="s">
        <v>1530</v>
      </c>
      <c r="Q268" s="19" t="s">
        <v>1369</v>
      </c>
      <c r="R268" s="111"/>
      <c r="S268" s="87"/>
    </row>
    <row r="269" spans="1:19" ht="36.25" customHeight="1" x14ac:dyDescent="0.9">
      <c r="B269" s="109"/>
      <c r="C269" s="110"/>
      <c r="D269" s="77"/>
      <c r="E269" s="77"/>
      <c r="F269" s="30"/>
      <c r="G269" s="77"/>
      <c r="H269" s="77"/>
      <c r="I269" s="31"/>
      <c r="J269" s="30"/>
      <c r="K269" s="30"/>
      <c r="L269" s="30"/>
      <c r="M269" s="77"/>
      <c r="N269" s="19" t="s">
        <v>22</v>
      </c>
      <c r="O269" s="19" t="s">
        <v>1136</v>
      </c>
      <c r="P269" s="42" t="s">
        <v>947</v>
      </c>
      <c r="R269" s="111"/>
      <c r="S269" s="88"/>
    </row>
    <row r="270" spans="1:19" ht="82" customHeight="1" x14ac:dyDescent="0.9">
      <c r="B270" s="98">
        <f>B267+1</f>
        <v>75</v>
      </c>
      <c r="C270" s="95" t="s">
        <v>462</v>
      </c>
      <c r="D270" s="75" t="s">
        <v>463</v>
      </c>
      <c r="E270" s="75" t="s">
        <v>464</v>
      </c>
      <c r="F270" s="30"/>
      <c r="G270" s="75" t="s">
        <v>466</v>
      </c>
      <c r="H270" s="75">
        <v>2009</v>
      </c>
      <c r="I270" s="31"/>
      <c r="J270" s="30"/>
      <c r="K270" s="30"/>
      <c r="L270" s="30"/>
      <c r="M270" s="75" t="s">
        <v>995</v>
      </c>
      <c r="N270" s="75" t="s">
        <v>31</v>
      </c>
      <c r="O270" s="19" t="s">
        <v>40</v>
      </c>
      <c r="P270" s="42" t="s">
        <v>1373</v>
      </c>
      <c r="Q270" s="19" t="s">
        <v>1564</v>
      </c>
      <c r="R270" s="82" t="s">
        <v>1133</v>
      </c>
      <c r="S270" s="75" t="s">
        <v>1372</v>
      </c>
    </row>
    <row r="271" spans="1:19" ht="41.75" customHeight="1" x14ac:dyDescent="0.9">
      <c r="B271" s="100"/>
      <c r="C271" s="97"/>
      <c r="D271" s="78"/>
      <c r="E271" s="78"/>
      <c r="F271" s="30"/>
      <c r="G271" s="78"/>
      <c r="H271" s="78"/>
      <c r="I271" s="31"/>
      <c r="J271" s="30"/>
      <c r="K271" s="30"/>
      <c r="L271" s="30"/>
      <c r="M271" s="78"/>
      <c r="N271" s="76"/>
      <c r="O271" s="19" t="s">
        <v>32</v>
      </c>
      <c r="P271" s="42" t="s">
        <v>1374</v>
      </c>
      <c r="Q271" s="19" t="s">
        <v>1289</v>
      </c>
      <c r="R271" s="83"/>
      <c r="S271" s="78"/>
    </row>
    <row r="272" spans="1:19" ht="41.75" customHeight="1" x14ac:dyDescent="0.9">
      <c r="B272" s="100"/>
      <c r="C272" s="97"/>
      <c r="D272" s="78"/>
      <c r="E272" s="78"/>
      <c r="F272" s="30"/>
      <c r="G272" s="78"/>
      <c r="H272" s="78"/>
      <c r="I272" s="31"/>
      <c r="J272" s="30"/>
      <c r="K272" s="30"/>
      <c r="L272" s="30"/>
      <c r="M272" s="78"/>
      <c r="N272" s="75" t="s">
        <v>47</v>
      </c>
      <c r="O272" s="19" t="s">
        <v>1583</v>
      </c>
      <c r="P272" s="42" t="s">
        <v>1246</v>
      </c>
      <c r="R272" s="83"/>
      <c r="S272" s="78"/>
    </row>
    <row r="273" spans="1:19" ht="41.25" customHeight="1" x14ac:dyDescent="0.9">
      <c r="B273" s="100"/>
      <c r="C273" s="97"/>
      <c r="D273" s="78"/>
      <c r="E273" s="78"/>
      <c r="F273" s="30"/>
      <c r="G273" s="78"/>
      <c r="H273" s="78"/>
      <c r="I273" s="31"/>
      <c r="J273" s="30"/>
      <c r="K273" s="30"/>
      <c r="L273" s="30"/>
      <c r="M273" s="78"/>
      <c r="N273" s="78"/>
      <c r="O273" s="19" t="s">
        <v>1584</v>
      </c>
      <c r="P273" s="42" t="s">
        <v>1168</v>
      </c>
      <c r="R273" s="83"/>
      <c r="S273" s="78"/>
    </row>
    <row r="274" spans="1:19" ht="50.5" customHeight="1" x14ac:dyDescent="0.9">
      <c r="A274">
        <v>19930601</v>
      </c>
      <c r="B274" s="99"/>
      <c r="C274" s="96"/>
      <c r="D274" s="76"/>
      <c r="E274" s="76"/>
      <c r="F274" s="30" t="s">
        <v>465</v>
      </c>
      <c r="G274" s="76"/>
      <c r="H274" s="76"/>
      <c r="I274" s="31">
        <v>40143</v>
      </c>
      <c r="J274" s="30" t="s">
        <v>467</v>
      </c>
      <c r="K274" s="30"/>
      <c r="L274" s="30" t="s">
        <v>468</v>
      </c>
      <c r="M274" s="76"/>
      <c r="N274" s="76"/>
      <c r="O274" s="19" t="s">
        <v>1588</v>
      </c>
      <c r="P274" s="45" t="s">
        <v>1182</v>
      </c>
      <c r="R274" s="84"/>
      <c r="S274" s="76"/>
    </row>
    <row r="275" spans="1:19" ht="206" customHeight="1" x14ac:dyDescent="0.9">
      <c r="A275">
        <v>30526559</v>
      </c>
      <c r="B275" s="9">
        <f>B270+1</f>
        <v>76</v>
      </c>
      <c r="C275" s="8" t="s">
        <v>469</v>
      </c>
      <c r="D275" s="19" t="s">
        <v>470</v>
      </c>
      <c r="E275" s="19" t="s">
        <v>471</v>
      </c>
      <c r="F275" s="30" t="s">
        <v>472</v>
      </c>
      <c r="G275" s="19" t="s">
        <v>473</v>
      </c>
      <c r="H275" s="19">
        <v>2018</v>
      </c>
      <c r="I275" s="31">
        <v>43446</v>
      </c>
      <c r="J275" s="30" t="s">
        <v>474</v>
      </c>
      <c r="K275" s="30"/>
      <c r="L275" s="30" t="s">
        <v>475</v>
      </c>
      <c r="M275" s="19" t="s">
        <v>996</v>
      </c>
      <c r="N275" s="106" t="s">
        <v>1641</v>
      </c>
      <c r="O275" s="107"/>
      <c r="P275" s="107"/>
      <c r="Q275" s="107"/>
      <c r="R275" s="107"/>
      <c r="S275" s="108"/>
    </row>
    <row r="276" spans="1:19" ht="67.75" customHeight="1" x14ac:dyDescent="0.9">
      <c r="A276">
        <v>31939355</v>
      </c>
      <c r="B276" s="98">
        <f>B275+1</f>
        <v>77</v>
      </c>
      <c r="C276" s="95" t="s">
        <v>476</v>
      </c>
      <c r="D276" s="75" t="s">
        <v>1375</v>
      </c>
      <c r="E276" s="75" t="s">
        <v>477</v>
      </c>
      <c r="F276" s="30" t="s">
        <v>478</v>
      </c>
      <c r="G276" s="75" t="s">
        <v>479</v>
      </c>
      <c r="H276" s="75">
        <v>2019</v>
      </c>
      <c r="I276" s="31">
        <v>43846</v>
      </c>
      <c r="J276" s="30"/>
      <c r="K276" s="30"/>
      <c r="L276" s="30" t="s">
        <v>480</v>
      </c>
      <c r="M276" s="75" t="s">
        <v>997</v>
      </c>
      <c r="N276" s="75" t="s">
        <v>31</v>
      </c>
      <c r="O276" s="23" t="s">
        <v>40</v>
      </c>
      <c r="P276" s="23" t="s">
        <v>1376</v>
      </c>
      <c r="Q276" s="23" t="s">
        <v>1557</v>
      </c>
      <c r="R276" s="121" t="s">
        <v>1134</v>
      </c>
      <c r="S276" s="75" t="s">
        <v>1176</v>
      </c>
    </row>
    <row r="277" spans="1:19" ht="36.5" customHeight="1" x14ac:dyDescent="0.9">
      <c r="B277" s="100"/>
      <c r="C277" s="97"/>
      <c r="D277" s="78"/>
      <c r="E277" s="78"/>
      <c r="F277" s="30"/>
      <c r="G277" s="78"/>
      <c r="H277" s="78"/>
      <c r="I277" s="31"/>
      <c r="J277" s="30"/>
      <c r="K277" s="30"/>
      <c r="L277" s="30"/>
      <c r="M277" s="78"/>
      <c r="N277" s="78"/>
      <c r="O277" s="23" t="s">
        <v>32</v>
      </c>
      <c r="P277" s="44" t="s">
        <v>1288</v>
      </c>
      <c r="Q277" s="23" t="s">
        <v>1289</v>
      </c>
      <c r="R277" s="122"/>
      <c r="S277" s="78"/>
    </row>
    <row r="278" spans="1:19" ht="39" customHeight="1" x14ac:dyDescent="0.9">
      <c r="B278" s="100"/>
      <c r="C278" s="97"/>
      <c r="D278" s="78"/>
      <c r="E278" s="78"/>
      <c r="F278" s="30"/>
      <c r="G278" s="78"/>
      <c r="H278" s="78"/>
      <c r="I278" s="31"/>
      <c r="J278" s="30"/>
      <c r="K278" s="30"/>
      <c r="L278" s="30"/>
      <c r="M278" s="78"/>
      <c r="N278" s="76"/>
      <c r="O278" s="23" t="s">
        <v>941</v>
      </c>
      <c r="P278" s="44" t="s">
        <v>1153</v>
      </c>
      <c r="Q278" s="23" t="s">
        <v>1290</v>
      </c>
      <c r="R278" s="122"/>
      <c r="S278" s="78"/>
    </row>
    <row r="279" spans="1:19" ht="38.5" customHeight="1" x14ac:dyDescent="0.9">
      <c r="B279" s="100"/>
      <c r="C279" s="97"/>
      <c r="D279" s="78"/>
      <c r="E279" s="78"/>
      <c r="F279" s="30"/>
      <c r="G279" s="78"/>
      <c r="H279" s="78"/>
      <c r="I279" s="31"/>
      <c r="J279" s="30"/>
      <c r="K279" s="30"/>
      <c r="L279" s="30"/>
      <c r="M279" s="78"/>
      <c r="N279" s="75" t="s">
        <v>47</v>
      </c>
      <c r="O279" s="23" t="s">
        <v>1584</v>
      </c>
      <c r="P279" s="44" t="s">
        <v>1168</v>
      </c>
      <c r="Q279" s="23"/>
      <c r="R279" s="122"/>
      <c r="S279" s="78"/>
    </row>
    <row r="280" spans="1:19" ht="36.75" customHeight="1" x14ac:dyDescent="0.9">
      <c r="B280" s="100"/>
      <c r="C280" s="97"/>
      <c r="D280" s="78"/>
      <c r="E280" s="78"/>
      <c r="F280" s="30"/>
      <c r="G280" s="78"/>
      <c r="H280" s="78"/>
      <c r="I280" s="31"/>
      <c r="J280" s="30"/>
      <c r="K280" s="30"/>
      <c r="L280" s="30"/>
      <c r="M280" s="78"/>
      <c r="N280" s="76"/>
      <c r="O280" s="23" t="s">
        <v>1588</v>
      </c>
      <c r="P280" s="44" t="s">
        <v>1377</v>
      </c>
      <c r="Q280" s="23"/>
      <c r="R280" s="122"/>
      <c r="S280" s="78"/>
    </row>
    <row r="281" spans="1:19" ht="36.75" customHeight="1" x14ac:dyDescent="0.9">
      <c r="B281" s="100"/>
      <c r="C281" s="97"/>
      <c r="D281" s="78"/>
      <c r="E281" s="78"/>
      <c r="F281" s="30"/>
      <c r="G281" s="78"/>
      <c r="H281" s="78"/>
      <c r="I281" s="31"/>
      <c r="J281" s="30"/>
      <c r="K281" s="30"/>
      <c r="L281" s="30"/>
      <c r="M281" s="78"/>
      <c r="N281" s="75" t="s">
        <v>22</v>
      </c>
      <c r="O281" s="23" t="s">
        <v>1136</v>
      </c>
      <c r="P281" s="44" t="s">
        <v>1245</v>
      </c>
      <c r="Q281" s="23"/>
      <c r="R281" s="122"/>
      <c r="S281" s="78"/>
    </row>
    <row r="282" spans="1:19" ht="36.75" customHeight="1" x14ac:dyDescent="0.9">
      <c r="B282" s="99"/>
      <c r="C282" s="96"/>
      <c r="D282" s="76"/>
      <c r="E282" s="76"/>
      <c r="F282" s="30"/>
      <c r="G282" s="76"/>
      <c r="H282" s="76"/>
      <c r="I282" s="31"/>
      <c r="J282" s="30"/>
      <c r="K282" s="30"/>
      <c r="L282" s="30"/>
      <c r="M282" s="76"/>
      <c r="N282" s="76"/>
      <c r="O282" s="23" t="s">
        <v>1137</v>
      </c>
      <c r="P282" s="44" t="s">
        <v>1140</v>
      </c>
      <c r="Q282" s="23"/>
      <c r="R282" s="123"/>
      <c r="S282" s="76"/>
    </row>
    <row r="283" spans="1:19" ht="196" customHeight="1" x14ac:dyDescent="0.9">
      <c r="A283">
        <v>18158524</v>
      </c>
      <c r="B283" s="9">
        <f>B276+1</f>
        <v>78</v>
      </c>
      <c r="C283" s="8" t="s">
        <v>481</v>
      </c>
      <c r="D283" s="19" t="s">
        <v>482</v>
      </c>
      <c r="E283" s="19" t="s">
        <v>483</v>
      </c>
      <c r="F283" s="30" t="s">
        <v>484</v>
      </c>
      <c r="G283" s="19" t="s">
        <v>485</v>
      </c>
      <c r="H283" s="19">
        <v>2008</v>
      </c>
      <c r="I283" s="31">
        <v>39442</v>
      </c>
      <c r="J283" s="30"/>
      <c r="K283" s="30"/>
      <c r="L283" s="30" t="s">
        <v>486</v>
      </c>
      <c r="M283" s="19" t="s">
        <v>998</v>
      </c>
      <c r="N283" s="106" t="s">
        <v>1622</v>
      </c>
      <c r="O283" s="107"/>
      <c r="P283" s="107"/>
      <c r="Q283" s="107"/>
      <c r="R283" s="107"/>
      <c r="S283" s="108"/>
    </row>
    <row r="284" spans="1:19" ht="73.25" customHeight="1" x14ac:dyDescent="0.9">
      <c r="A284">
        <v>31715061</v>
      </c>
      <c r="B284" s="98">
        <f>B283+1</f>
        <v>79</v>
      </c>
      <c r="C284" s="95" t="s">
        <v>487</v>
      </c>
      <c r="D284" s="75" t="s">
        <v>488</v>
      </c>
      <c r="E284" s="75" t="s">
        <v>489</v>
      </c>
      <c r="F284" s="30" t="s">
        <v>184</v>
      </c>
      <c r="G284" s="75" t="s">
        <v>490</v>
      </c>
      <c r="H284" s="75">
        <v>2020</v>
      </c>
      <c r="I284" s="31">
        <v>43782</v>
      </c>
      <c r="J284" s="30"/>
      <c r="K284" s="30"/>
      <c r="L284" s="30" t="s">
        <v>491</v>
      </c>
      <c r="M284" s="75" t="s">
        <v>999</v>
      </c>
      <c r="N284" s="75" t="s">
        <v>31</v>
      </c>
      <c r="O284" s="23" t="s">
        <v>40</v>
      </c>
      <c r="P284" s="24" t="s">
        <v>1379</v>
      </c>
      <c r="Q284" s="23" t="s">
        <v>1564</v>
      </c>
      <c r="R284" s="86" t="s">
        <v>1133</v>
      </c>
      <c r="S284" s="128" t="s">
        <v>1378</v>
      </c>
    </row>
    <row r="285" spans="1:19" ht="46" customHeight="1" x14ac:dyDescent="0.9">
      <c r="B285" s="100"/>
      <c r="C285" s="97"/>
      <c r="D285" s="78"/>
      <c r="E285" s="78"/>
      <c r="F285" s="30"/>
      <c r="G285" s="78"/>
      <c r="H285" s="78"/>
      <c r="I285" s="31"/>
      <c r="J285" s="30"/>
      <c r="K285" s="30"/>
      <c r="L285" s="30"/>
      <c r="M285" s="78"/>
      <c r="N285" s="76"/>
      <c r="O285" s="23" t="s">
        <v>941</v>
      </c>
      <c r="P285" s="24" t="s">
        <v>1381</v>
      </c>
      <c r="Q285" s="23" t="s">
        <v>1322</v>
      </c>
      <c r="R285" s="87"/>
      <c r="S285" s="129"/>
    </row>
    <row r="286" spans="1:19" ht="44.5" customHeight="1" x14ac:dyDescent="0.9">
      <c r="B286" s="100"/>
      <c r="C286" s="97"/>
      <c r="D286" s="78"/>
      <c r="E286" s="78"/>
      <c r="F286" s="30"/>
      <c r="G286" s="78"/>
      <c r="H286" s="78"/>
      <c r="I286" s="31"/>
      <c r="J286" s="30"/>
      <c r="K286" s="30"/>
      <c r="L286" s="30"/>
      <c r="M286" s="78"/>
      <c r="N286" s="75" t="s">
        <v>47</v>
      </c>
      <c r="O286" s="23" t="s">
        <v>1583</v>
      </c>
      <c r="P286" s="54" t="s">
        <v>1380</v>
      </c>
      <c r="Q286" s="23"/>
      <c r="R286" s="87"/>
      <c r="S286" s="129"/>
    </row>
    <row r="287" spans="1:19" ht="42.75" customHeight="1" x14ac:dyDescent="0.9">
      <c r="B287" s="99"/>
      <c r="C287" s="96"/>
      <c r="D287" s="76"/>
      <c r="E287" s="76"/>
      <c r="F287" s="30"/>
      <c r="G287" s="76"/>
      <c r="H287" s="76"/>
      <c r="I287" s="31"/>
      <c r="J287" s="30"/>
      <c r="K287" s="30"/>
      <c r="L287" s="30"/>
      <c r="M287" s="76"/>
      <c r="N287" s="76"/>
      <c r="O287" s="19" t="s">
        <v>1588</v>
      </c>
      <c r="P287" s="48" t="s">
        <v>1182</v>
      </c>
      <c r="Q287" s="23"/>
      <c r="R287" s="88"/>
      <c r="S287" s="130"/>
    </row>
    <row r="288" spans="1:19" ht="127" customHeight="1" x14ac:dyDescent="0.9">
      <c r="A288">
        <v>33191587</v>
      </c>
      <c r="B288" s="98">
        <f>B284+1</f>
        <v>80</v>
      </c>
      <c r="C288" s="95" t="s">
        <v>492</v>
      </c>
      <c r="D288" s="75" t="s">
        <v>493</v>
      </c>
      <c r="E288" s="75" t="s">
        <v>494</v>
      </c>
      <c r="F288" s="30" t="s">
        <v>495</v>
      </c>
      <c r="G288" s="75" t="s">
        <v>496</v>
      </c>
      <c r="H288" s="75">
        <v>2021</v>
      </c>
      <c r="I288" s="31">
        <v>44151</v>
      </c>
      <c r="J288" s="30"/>
      <c r="K288" s="30"/>
      <c r="L288" s="30" t="s">
        <v>497</v>
      </c>
      <c r="M288" s="75" t="s">
        <v>1000</v>
      </c>
      <c r="N288" s="75" t="s">
        <v>31</v>
      </c>
      <c r="O288" s="19" t="s">
        <v>40</v>
      </c>
      <c r="P288" s="42" t="s">
        <v>1384</v>
      </c>
      <c r="Q288" s="19" t="s">
        <v>1567</v>
      </c>
      <c r="R288" s="82" t="s">
        <v>1133</v>
      </c>
      <c r="S288" s="75" t="s">
        <v>1383</v>
      </c>
    </row>
    <row r="289" spans="1:19" ht="60.75" customHeight="1" x14ac:dyDescent="0.9">
      <c r="B289" s="100"/>
      <c r="C289" s="97"/>
      <c r="D289" s="78"/>
      <c r="E289" s="78"/>
      <c r="F289" s="30"/>
      <c r="G289" s="78"/>
      <c r="H289" s="78"/>
      <c r="I289" s="31"/>
      <c r="J289" s="30"/>
      <c r="K289" s="30"/>
      <c r="L289" s="30"/>
      <c r="M289" s="78"/>
      <c r="N289" s="76"/>
      <c r="O289" s="19" t="s">
        <v>32</v>
      </c>
      <c r="P289" s="42" t="s">
        <v>1382</v>
      </c>
      <c r="Q289" s="19" t="s">
        <v>1267</v>
      </c>
      <c r="R289" s="83"/>
      <c r="S289" s="78"/>
    </row>
    <row r="290" spans="1:19" ht="46.75" customHeight="1" x14ac:dyDescent="0.9">
      <c r="B290" s="99"/>
      <c r="C290" s="96"/>
      <c r="D290" s="76"/>
      <c r="E290" s="76"/>
      <c r="F290" s="30"/>
      <c r="G290" s="76"/>
      <c r="H290" s="76"/>
      <c r="I290" s="31"/>
      <c r="J290" s="30"/>
      <c r="K290" s="30"/>
      <c r="L290" s="30"/>
      <c r="M290" s="76"/>
      <c r="N290" s="19" t="s">
        <v>47</v>
      </c>
      <c r="O290" s="19" t="s">
        <v>1588</v>
      </c>
      <c r="P290" s="42" t="s">
        <v>946</v>
      </c>
      <c r="R290" s="84"/>
      <c r="S290" s="76"/>
    </row>
    <row r="291" spans="1:19" ht="46.75" customHeight="1" x14ac:dyDescent="0.9">
      <c r="B291" s="98">
        <f>B288+1</f>
        <v>81</v>
      </c>
      <c r="C291" s="95" t="s">
        <v>498</v>
      </c>
      <c r="D291" s="75" t="s">
        <v>499</v>
      </c>
      <c r="E291" s="75" t="s">
        <v>500</v>
      </c>
      <c r="F291" s="30"/>
      <c r="G291" s="75" t="s">
        <v>502</v>
      </c>
      <c r="H291" s="75">
        <v>2017</v>
      </c>
      <c r="I291" s="31"/>
      <c r="J291" s="30"/>
      <c r="K291" s="30"/>
      <c r="L291" s="30"/>
      <c r="M291" s="75" t="s">
        <v>1001</v>
      </c>
      <c r="N291" s="86" t="s">
        <v>31</v>
      </c>
      <c r="O291" s="19" t="s">
        <v>40</v>
      </c>
      <c r="P291" s="42" t="s">
        <v>1221</v>
      </c>
      <c r="Q291" s="19" t="s">
        <v>1551</v>
      </c>
      <c r="R291" s="82" t="s">
        <v>1135</v>
      </c>
      <c r="S291" s="75" t="s">
        <v>1385</v>
      </c>
    </row>
    <row r="292" spans="1:19" ht="46.75" customHeight="1" x14ac:dyDescent="0.9">
      <c r="B292" s="100"/>
      <c r="C292" s="97"/>
      <c r="D292" s="78"/>
      <c r="E292" s="78"/>
      <c r="F292" s="30"/>
      <c r="G292" s="78"/>
      <c r="H292" s="78"/>
      <c r="I292" s="31"/>
      <c r="J292" s="30"/>
      <c r="K292" s="30"/>
      <c r="L292" s="30"/>
      <c r="M292" s="78"/>
      <c r="N292" s="87"/>
      <c r="O292" s="19" t="s">
        <v>32</v>
      </c>
      <c r="P292" s="42" t="s">
        <v>1374</v>
      </c>
      <c r="Q292" s="19" t="s">
        <v>1289</v>
      </c>
      <c r="R292" s="83"/>
      <c r="S292" s="78"/>
    </row>
    <row r="293" spans="1:19" ht="102.5" customHeight="1" x14ac:dyDescent="0.9">
      <c r="A293">
        <v>28977320</v>
      </c>
      <c r="B293" s="99"/>
      <c r="C293" s="96"/>
      <c r="D293" s="76"/>
      <c r="E293" s="76"/>
      <c r="F293" s="30" t="s">
        <v>501</v>
      </c>
      <c r="G293" s="76"/>
      <c r="H293" s="76"/>
      <c r="I293" s="31">
        <v>43013</v>
      </c>
      <c r="J293" s="30" t="s">
        <v>503</v>
      </c>
      <c r="K293" s="30"/>
      <c r="L293" s="30" t="s">
        <v>504</v>
      </c>
      <c r="M293" s="76"/>
      <c r="N293" s="88"/>
      <c r="O293" s="23" t="s">
        <v>1091</v>
      </c>
      <c r="P293" s="44" t="s">
        <v>1489</v>
      </c>
      <c r="Q293" s="23" t="s">
        <v>1290</v>
      </c>
      <c r="R293" s="84"/>
      <c r="S293" s="76"/>
    </row>
    <row r="294" spans="1:19" ht="62.5" customHeight="1" x14ac:dyDescent="0.9">
      <c r="B294" s="98">
        <f>B291+1</f>
        <v>82</v>
      </c>
      <c r="C294" s="95" t="s">
        <v>505</v>
      </c>
      <c r="D294" s="75" t="s">
        <v>506</v>
      </c>
      <c r="E294" s="75" t="s">
        <v>507</v>
      </c>
      <c r="F294" s="30"/>
      <c r="G294" s="75" t="s">
        <v>509</v>
      </c>
      <c r="H294" s="75">
        <v>2018</v>
      </c>
      <c r="I294" s="31"/>
      <c r="J294" s="30"/>
      <c r="K294" s="30"/>
      <c r="L294" s="30"/>
      <c r="M294" s="75" t="s">
        <v>1002</v>
      </c>
      <c r="N294" s="56" t="s">
        <v>31</v>
      </c>
      <c r="O294" s="23" t="s">
        <v>40</v>
      </c>
      <c r="P294" s="44" t="s">
        <v>1233</v>
      </c>
      <c r="Q294" s="23" t="s">
        <v>1549</v>
      </c>
      <c r="R294" s="82" t="s">
        <v>1134</v>
      </c>
      <c r="S294" s="75" t="s">
        <v>1386</v>
      </c>
    </row>
    <row r="295" spans="1:19" ht="50.5" customHeight="1" x14ac:dyDescent="0.9">
      <c r="B295" s="100"/>
      <c r="C295" s="97"/>
      <c r="D295" s="78"/>
      <c r="E295" s="78"/>
      <c r="F295" s="30"/>
      <c r="G295" s="78"/>
      <c r="H295" s="78"/>
      <c r="I295" s="31"/>
      <c r="J295" s="30"/>
      <c r="K295" s="30"/>
      <c r="L295" s="30"/>
      <c r="M295" s="78"/>
      <c r="N295" s="86" t="s">
        <v>47</v>
      </c>
      <c r="O295" s="23" t="s">
        <v>1583</v>
      </c>
      <c r="P295" s="44" t="s">
        <v>1613</v>
      </c>
      <c r="Q295" s="23"/>
      <c r="R295" s="83"/>
      <c r="S295" s="78"/>
    </row>
    <row r="296" spans="1:19" ht="38.75" customHeight="1" x14ac:dyDescent="0.9">
      <c r="B296" s="100"/>
      <c r="C296" s="97"/>
      <c r="D296" s="78"/>
      <c r="E296" s="78"/>
      <c r="F296" s="30"/>
      <c r="G296" s="78"/>
      <c r="H296" s="78"/>
      <c r="I296" s="31"/>
      <c r="J296" s="30"/>
      <c r="K296" s="30"/>
      <c r="L296" s="30"/>
      <c r="M296" s="78"/>
      <c r="N296" s="87"/>
      <c r="O296" s="23" t="s">
        <v>1584</v>
      </c>
      <c r="P296" s="44" t="s">
        <v>1611</v>
      </c>
      <c r="Q296" s="23"/>
      <c r="R296" s="83"/>
      <c r="S296" s="78"/>
    </row>
    <row r="297" spans="1:19" ht="41.25" customHeight="1" x14ac:dyDescent="0.9">
      <c r="A297">
        <v>29618222</v>
      </c>
      <c r="B297" s="100"/>
      <c r="C297" s="97"/>
      <c r="D297" s="78"/>
      <c r="E297" s="78"/>
      <c r="F297" s="30" t="s">
        <v>508</v>
      </c>
      <c r="G297" s="78"/>
      <c r="H297" s="78"/>
      <c r="I297" s="31">
        <v>43196</v>
      </c>
      <c r="J297" s="30" t="s">
        <v>510</v>
      </c>
      <c r="K297" s="30" t="s">
        <v>511</v>
      </c>
      <c r="L297" s="30" t="s">
        <v>512</v>
      </c>
      <c r="M297" s="78"/>
      <c r="N297" s="88"/>
      <c r="O297" s="19" t="s">
        <v>1588</v>
      </c>
      <c r="P297" s="42" t="s">
        <v>1612</v>
      </c>
      <c r="Q297" s="23"/>
      <c r="R297" s="83"/>
      <c r="S297" s="78"/>
    </row>
    <row r="298" spans="1:19" ht="40.75" customHeight="1" x14ac:dyDescent="0.9">
      <c r="B298" s="99"/>
      <c r="C298" s="96"/>
      <c r="D298" s="76"/>
      <c r="E298" s="76"/>
      <c r="F298" s="30"/>
      <c r="G298" s="76"/>
      <c r="H298" s="76"/>
      <c r="I298" s="31"/>
      <c r="J298" s="30"/>
      <c r="K298" s="30"/>
      <c r="L298" s="30"/>
      <c r="M298" s="76"/>
      <c r="N298" s="56" t="s">
        <v>22</v>
      </c>
      <c r="O298" s="19" t="s">
        <v>1136</v>
      </c>
      <c r="P298" s="42" t="s">
        <v>1245</v>
      </c>
      <c r="Q298" s="23"/>
      <c r="R298" s="84"/>
      <c r="S298" s="76"/>
    </row>
    <row r="299" spans="1:19" ht="40.75" customHeight="1" x14ac:dyDescent="0.9">
      <c r="B299" s="98">
        <f>B294+1</f>
        <v>83</v>
      </c>
      <c r="C299" s="95" t="s">
        <v>513</v>
      </c>
      <c r="D299" s="75" t="s">
        <v>514</v>
      </c>
      <c r="E299" s="75" t="s">
        <v>515</v>
      </c>
      <c r="F299" s="30"/>
      <c r="G299" s="75" t="s">
        <v>517</v>
      </c>
      <c r="H299" s="75">
        <v>2004</v>
      </c>
      <c r="I299" s="31"/>
      <c r="J299" s="30"/>
      <c r="K299" s="30"/>
      <c r="L299" s="30"/>
      <c r="M299" s="75" t="s">
        <v>1003</v>
      </c>
      <c r="N299" s="56" t="s">
        <v>31</v>
      </c>
      <c r="O299" s="19" t="s">
        <v>40</v>
      </c>
      <c r="P299" s="42" t="s">
        <v>1217</v>
      </c>
      <c r="Q299" s="23" t="s">
        <v>1547</v>
      </c>
      <c r="R299" s="82" t="s">
        <v>1133</v>
      </c>
      <c r="S299" s="75" t="s">
        <v>1404</v>
      </c>
    </row>
    <row r="300" spans="1:19" ht="159.5" customHeight="1" x14ac:dyDescent="0.9">
      <c r="A300">
        <v>15074871</v>
      </c>
      <c r="B300" s="99"/>
      <c r="C300" s="96"/>
      <c r="D300" s="76"/>
      <c r="E300" s="76"/>
      <c r="F300" s="30" t="s">
        <v>516</v>
      </c>
      <c r="G300" s="76"/>
      <c r="H300" s="76"/>
      <c r="I300" s="31">
        <v>38090</v>
      </c>
      <c r="J300" s="30"/>
      <c r="K300" s="30"/>
      <c r="L300" s="30"/>
      <c r="M300" s="76"/>
      <c r="N300" s="19" t="s">
        <v>22</v>
      </c>
      <c r="O300" s="19" t="s">
        <v>1136</v>
      </c>
      <c r="P300" s="42" t="s">
        <v>947</v>
      </c>
      <c r="R300" s="84"/>
      <c r="S300" s="76"/>
    </row>
    <row r="301" spans="1:19" ht="59.5" customHeight="1" x14ac:dyDescent="0.9">
      <c r="B301" s="98">
        <f>B299+1</f>
        <v>84</v>
      </c>
      <c r="C301" s="95" t="s">
        <v>518</v>
      </c>
      <c r="D301" s="75" t="s">
        <v>519</v>
      </c>
      <c r="E301" s="75" t="s">
        <v>520</v>
      </c>
      <c r="F301" s="30"/>
      <c r="G301" s="75" t="s">
        <v>522</v>
      </c>
      <c r="H301" s="75">
        <v>1987</v>
      </c>
      <c r="I301" s="31"/>
      <c r="J301" s="30"/>
      <c r="K301" s="30"/>
      <c r="L301" s="30"/>
      <c r="M301" s="75" t="s">
        <v>1004</v>
      </c>
      <c r="N301" s="19" t="s">
        <v>31</v>
      </c>
      <c r="O301" s="19" t="s">
        <v>32</v>
      </c>
      <c r="P301" s="42" t="s">
        <v>1332</v>
      </c>
      <c r="Q301" s="19" t="s">
        <v>1257</v>
      </c>
      <c r="R301" s="82" t="s">
        <v>1133</v>
      </c>
      <c r="S301" s="86" t="s">
        <v>1387</v>
      </c>
    </row>
    <row r="302" spans="1:19" ht="43.75" customHeight="1" x14ac:dyDescent="0.9">
      <c r="B302" s="100"/>
      <c r="C302" s="97"/>
      <c r="D302" s="78"/>
      <c r="E302" s="78"/>
      <c r="F302" s="30"/>
      <c r="G302" s="78"/>
      <c r="H302" s="78"/>
      <c r="I302" s="31"/>
      <c r="J302" s="30"/>
      <c r="K302" s="30"/>
      <c r="L302" s="30"/>
      <c r="M302" s="78"/>
      <c r="N302" s="75" t="s">
        <v>22</v>
      </c>
      <c r="O302" s="19" t="s">
        <v>1136</v>
      </c>
      <c r="P302" s="19" t="s">
        <v>947</v>
      </c>
      <c r="R302" s="83"/>
      <c r="S302" s="87"/>
    </row>
    <row r="303" spans="1:19" ht="55.5" customHeight="1" x14ac:dyDescent="0.9">
      <c r="A303">
        <v>3554043</v>
      </c>
      <c r="B303" s="99"/>
      <c r="C303" s="96"/>
      <c r="D303" s="76"/>
      <c r="E303" s="76"/>
      <c r="F303" s="30" t="s">
        <v>521</v>
      </c>
      <c r="G303" s="76"/>
      <c r="H303" s="76"/>
      <c r="I303" s="31">
        <v>31778</v>
      </c>
      <c r="J303" s="30"/>
      <c r="K303" s="30"/>
      <c r="L303" s="30" t="s">
        <v>523</v>
      </c>
      <c r="M303" s="76"/>
      <c r="N303" s="76"/>
      <c r="O303" s="35" t="s">
        <v>1137</v>
      </c>
      <c r="P303" s="57" t="s">
        <v>1388</v>
      </c>
      <c r="R303" s="84"/>
      <c r="S303" s="88"/>
    </row>
    <row r="304" spans="1:19" ht="77.25" customHeight="1" x14ac:dyDescent="0.9">
      <c r="B304" s="98">
        <f>B301+1</f>
        <v>85</v>
      </c>
      <c r="C304" s="95" t="s">
        <v>524</v>
      </c>
      <c r="D304" s="75" t="s">
        <v>525</v>
      </c>
      <c r="E304" s="75" t="s">
        <v>526</v>
      </c>
      <c r="F304" s="30"/>
      <c r="G304" s="75" t="s">
        <v>528</v>
      </c>
      <c r="H304" s="75">
        <v>2015</v>
      </c>
      <c r="I304" s="31"/>
      <c r="J304" s="30"/>
      <c r="K304" s="30"/>
      <c r="L304" s="30"/>
      <c r="M304" s="75" t="s">
        <v>1005</v>
      </c>
      <c r="N304" s="86" t="s">
        <v>31</v>
      </c>
      <c r="O304" s="35" t="s">
        <v>32</v>
      </c>
      <c r="P304" s="54" t="s">
        <v>1390</v>
      </c>
      <c r="Q304" s="19" t="s">
        <v>1255</v>
      </c>
      <c r="R304" s="82" t="s">
        <v>1135</v>
      </c>
      <c r="S304" s="75" t="s">
        <v>1389</v>
      </c>
    </row>
    <row r="305" spans="1:19" ht="114.25" customHeight="1" x14ac:dyDescent="0.9">
      <c r="A305">
        <v>25549910</v>
      </c>
      <c r="B305" s="99"/>
      <c r="C305" s="96"/>
      <c r="D305" s="76"/>
      <c r="E305" s="76"/>
      <c r="F305" s="30" t="s">
        <v>527</v>
      </c>
      <c r="G305" s="76"/>
      <c r="H305" s="76"/>
      <c r="I305" s="31">
        <v>42005</v>
      </c>
      <c r="J305" s="30"/>
      <c r="K305" s="30"/>
      <c r="L305" s="30" t="s">
        <v>529</v>
      </c>
      <c r="M305" s="76"/>
      <c r="N305" s="88"/>
      <c r="O305" s="23" t="s">
        <v>941</v>
      </c>
      <c r="P305" s="44" t="s">
        <v>1391</v>
      </c>
      <c r="Q305" s="23" t="s">
        <v>1290</v>
      </c>
      <c r="R305" s="84"/>
      <c r="S305" s="76"/>
    </row>
    <row r="306" spans="1:19" ht="212.5" customHeight="1" x14ac:dyDescent="0.9">
      <c r="A306">
        <v>24693859</v>
      </c>
      <c r="B306" s="9">
        <f>B304+1</f>
        <v>86</v>
      </c>
      <c r="C306" s="8" t="s">
        <v>530</v>
      </c>
      <c r="D306" s="19" t="s">
        <v>531</v>
      </c>
      <c r="E306" s="19" t="s">
        <v>532</v>
      </c>
      <c r="F306" s="30" t="s">
        <v>533</v>
      </c>
      <c r="G306" s="19" t="s">
        <v>534</v>
      </c>
      <c r="H306" s="19">
        <v>2014</v>
      </c>
      <c r="I306" s="31">
        <v>41733</v>
      </c>
      <c r="J306" s="30"/>
      <c r="K306" s="30"/>
      <c r="L306" s="30" t="s">
        <v>535</v>
      </c>
      <c r="M306" s="19" t="s">
        <v>1006</v>
      </c>
      <c r="N306" s="106" t="s">
        <v>1640</v>
      </c>
      <c r="O306" s="107"/>
      <c r="P306" s="107"/>
      <c r="Q306" s="107"/>
      <c r="R306" s="107"/>
      <c r="S306" s="108"/>
    </row>
    <row r="307" spans="1:19" ht="43" customHeight="1" x14ac:dyDescent="0.9">
      <c r="B307" s="98">
        <f>B306+1</f>
        <v>87</v>
      </c>
      <c r="C307" s="95" t="s">
        <v>1007</v>
      </c>
      <c r="D307" s="75" t="s">
        <v>1008</v>
      </c>
      <c r="E307" s="75" t="s">
        <v>1009</v>
      </c>
      <c r="F307" s="30"/>
      <c r="G307" s="75" t="s">
        <v>250</v>
      </c>
      <c r="H307" s="75">
        <v>2021</v>
      </c>
      <c r="I307" s="31"/>
      <c r="J307" s="30"/>
      <c r="K307" s="30"/>
      <c r="L307" s="30"/>
      <c r="M307" s="75" t="s">
        <v>1010</v>
      </c>
      <c r="N307" s="86" t="s">
        <v>31</v>
      </c>
      <c r="O307" s="23" t="s">
        <v>40</v>
      </c>
      <c r="P307" s="23" t="s">
        <v>1394</v>
      </c>
      <c r="Q307" s="23" t="s">
        <v>1553</v>
      </c>
      <c r="R307" s="121" t="s">
        <v>1134</v>
      </c>
      <c r="S307" s="86" t="s">
        <v>1392</v>
      </c>
    </row>
    <row r="308" spans="1:19" ht="35.25" customHeight="1" x14ac:dyDescent="0.9">
      <c r="B308" s="100"/>
      <c r="C308" s="97"/>
      <c r="D308" s="78"/>
      <c r="E308" s="78"/>
      <c r="F308" s="30"/>
      <c r="G308" s="78"/>
      <c r="H308" s="78"/>
      <c r="I308" s="31"/>
      <c r="J308" s="30"/>
      <c r="K308" s="30"/>
      <c r="L308" s="30"/>
      <c r="M308" s="78"/>
      <c r="N308" s="88"/>
      <c r="O308" s="23" t="s">
        <v>32</v>
      </c>
      <c r="P308" s="23" t="s">
        <v>1393</v>
      </c>
      <c r="Q308" s="23" t="s">
        <v>1257</v>
      </c>
      <c r="R308" s="122"/>
      <c r="S308" s="87"/>
    </row>
    <row r="309" spans="1:19" ht="40.25" customHeight="1" x14ac:dyDescent="0.9">
      <c r="B309" s="100"/>
      <c r="C309" s="97"/>
      <c r="D309" s="78"/>
      <c r="E309" s="78"/>
      <c r="F309" s="30"/>
      <c r="G309" s="78"/>
      <c r="H309" s="78"/>
      <c r="I309" s="31"/>
      <c r="J309" s="30"/>
      <c r="K309" s="30"/>
      <c r="L309" s="30"/>
      <c r="M309" s="78"/>
      <c r="N309" s="86" t="s">
        <v>47</v>
      </c>
      <c r="O309" s="23" t="s">
        <v>1584</v>
      </c>
      <c r="P309" s="44" t="s">
        <v>1168</v>
      </c>
      <c r="Q309" s="23"/>
      <c r="R309" s="122"/>
      <c r="S309" s="87"/>
    </row>
    <row r="310" spans="1:19" ht="40.25" customHeight="1" x14ac:dyDescent="0.9">
      <c r="B310" s="100"/>
      <c r="C310" s="97"/>
      <c r="D310" s="78"/>
      <c r="E310" s="78"/>
      <c r="F310" s="30"/>
      <c r="G310" s="78"/>
      <c r="H310" s="78"/>
      <c r="I310" s="31"/>
      <c r="J310" s="30"/>
      <c r="K310" s="30"/>
      <c r="L310" s="30"/>
      <c r="M310" s="78"/>
      <c r="N310" s="87"/>
      <c r="O310" s="23" t="s">
        <v>1583</v>
      </c>
      <c r="P310" s="44" t="s">
        <v>1246</v>
      </c>
      <c r="Q310" s="23"/>
      <c r="R310" s="122"/>
      <c r="S310" s="87"/>
    </row>
    <row r="311" spans="1:19" ht="41.75" customHeight="1" x14ac:dyDescent="0.9">
      <c r="B311" s="100"/>
      <c r="C311" s="97"/>
      <c r="D311" s="78"/>
      <c r="E311" s="78"/>
      <c r="F311" s="30"/>
      <c r="G311" s="78"/>
      <c r="H311" s="78"/>
      <c r="I311" s="31"/>
      <c r="J311" s="30"/>
      <c r="K311" s="30"/>
      <c r="L311" s="30"/>
      <c r="M311" s="78"/>
      <c r="N311" s="88"/>
      <c r="O311" s="23" t="s">
        <v>1588</v>
      </c>
      <c r="P311" s="44" t="s">
        <v>1610</v>
      </c>
      <c r="Q311" s="23"/>
      <c r="R311" s="122"/>
      <c r="S311" s="87"/>
    </row>
    <row r="312" spans="1:19" ht="39" customHeight="1" x14ac:dyDescent="0.9">
      <c r="B312" s="99"/>
      <c r="C312" s="96"/>
      <c r="D312" s="76"/>
      <c r="E312" s="76"/>
      <c r="F312" s="30"/>
      <c r="G312" s="76"/>
      <c r="H312" s="76"/>
      <c r="I312" s="31"/>
      <c r="J312" s="30"/>
      <c r="K312" s="30"/>
      <c r="L312" s="30"/>
      <c r="M312" s="76"/>
      <c r="N312" s="56" t="s">
        <v>22</v>
      </c>
      <c r="O312" s="23" t="s">
        <v>1136</v>
      </c>
      <c r="P312" s="44" t="s">
        <v>1245</v>
      </c>
      <c r="Q312" s="23"/>
      <c r="R312" s="123"/>
      <c r="S312" s="88"/>
    </row>
    <row r="313" spans="1:19" ht="57" customHeight="1" x14ac:dyDescent="0.9">
      <c r="B313" s="98">
        <f>B307+1</f>
        <v>88</v>
      </c>
      <c r="C313" s="95" t="s">
        <v>536</v>
      </c>
      <c r="D313" s="75" t="s">
        <v>537</v>
      </c>
      <c r="E313" s="75" t="s">
        <v>538</v>
      </c>
      <c r="F313" s="30"/>
      <c r="G313" s="75" t="s">
        <v>517</v>
      </c>
      <c r="H313" s="75">
        <v>2002</v>
      </c>
      <c r="I313" s="31"/>
      <c r="J313" s="30"/>
      <c r="K313" s="30"/>
      <c r="L313" s="30"/>
      <c r="M313" s="75" t="s">
        <v>1011</v>
      </c>
      <c r="N313" s="112" t="s">
        <v>31</v>
      </c>
      <c r="O313" s="19" t="s">
        <v>40</v>
      </c>
      <c r="P313" s="19" t="s">
        <v>1400</v>
      </c>
      <c r="Q313" s="19" t="s">
        <v>1568</v>
      </c>
      <c r="R313" s="85" t="s">
        <v>1134</v>
      </c>
      <c r="S313" s="77" t="s">
        <v>1395</v>
      </c>
    </row>
    <row r="314" spans="1:19" ht="56" customHeight="1" x14ac:dyDescent="0.9">
      <c r="B314" s="100"/>
      <c r="C314" s="97"/>
      <c r="D314" s="78"/>
      <c r="E314" s="78"/>
      <c r="F314" s="30"/>
      <c r="G314" s="78"/>
      <c r="H314" s="78"/>
      <c r="I314" s="31"/>
      <c r="J314" s="30"/>
      <c r="K314" s="30"/>
      <c r="L314" s="30"/>
      <c r="M314" s="78"/>
      <c r="N314" s="112"/>
      <c r="O314" s="23" t="s">
        <v>32</v>
      </c>
      <c r="P314" s="23" t="s">
        <v>1402</v>
      </c>
      <c r="Q314" s="23" t="s">
        <v>1403</v>
      </c>
      <c r="R314" s="85"/>
      <c r="S314" s="77"/>
    </row>
    <row r="315" spans="1:19" ht="46.5" customHeight="1" x14ac:dyDescent="0.9">
      <c r="B315" s="100"/>
      <c r="C315" s="97"/>
      <c r="D315" s="78"/>
      <c r="E315" s="78"/>
      <c r="F315" s="30"/>
      <c r="G315" s="78"/>
      <c r="H315" s="78"/>
      <c r="I315" s="31"/>
      <c r="J315" s="30"/>
      <c r="K315" s="30"/>
      <c r="L315" s="30"/>
      <c r="M315" s="78"/>
      <c r="N315" s="77" t="s">
        <v>47</v>
      </c>
      <c r="O315" s="19" t="s">
        <v>1584</v>
      </c>
      <c r="P315" s="19" t="s">
        <v>1401</v>
      </c>
      <c r="Q315" s="23"/>
      <c r="R315" s="85"/>
      <c r="S315" s="77"/>
    </row>
    <row r="316" spans="1:19" ht="35" customHeight="1" x14ac:dyDescent="0.9">
      <c r="A316">
        <v>11922408</v>
      </c>
      <c r="B316" s="100"/>
      <c r="C316" s="97"/>
      <c r="D316" s="78"/>
      <c r="E316" s="78"/>
      <c r="F316" s="30" t="s">
        <v>539</v>
      </c>
      <c r="G316" s="78"/>
      <c r="H316" s="78"/>
      <c r="I316" s="31">
        <v>37348</v>
      </c>
      <c r="J316" s="30"/>
      <c r="K316" s="30"/>
      <c r="L316" s="30"/>
      <c r="M316" s="78"/>
      <c r="N316" s="77"/>
      <c r="O316" s="19" t="s">
        <v>1588</v>
      </c>
      <c r="P316" s="19" t="s">
        <v>1192</v>
      </c>
      <c r="R316" s="85"/>
      <c r="S316" s="77"/>
    </row>
    <row r="317" spans="1:19" ht="33" customHeight="1" x14ac:dyDescent="0.9">
      <c r="B317" s="99"/>
      <c r="C317" s="96"/>
      <c r="D317" s="76"/>
      <c r="E317" s="76"/>
      <c r="F317" s="30"/>
      <c r="G317" s="76"/>
      <c r="H317" s="76"/>
      <c r="I317" s="31"/>
      <c r="J317" s="30"/>
      <c r="K317" s="30"/>
      <c r="L317" s="30"/>
      <c r="M317" s="76"/>
      <c r="N317" s="19" t="s">
        <v>22</v>
      </c>
      <c r="O317" s="19" t="s">
        <v>1136</v>
      </c>
      <c r="P317" s="19" t="s">
        <v>947</v>
      </c>
      <c r="R317" s="85"/>
      <c r="S317" s="77"/>
    </row>
    <row r="318" spans="1:19" ht="189.25" customHeight="1" x14ac:dyDescent="0.9">
      <c r="A318">
        <v>30620931</v>
      </c>
      <c r="B318" s="9">
        <f>B313+1</f>
        <v>89</v>
      </c>
      <c r="C318" s="8" t="s">
        <v>540</v>
      </c>
      <c r="D318" s="19" t="s">
        <v>541</v>
      </c>
      <c r="E318" s="19" t="s">
        <v>542</v>
      </c>
      <c r="F318" s="30" t="s">
        <v>543</v>
      </c>
      <c r="G318" s="19" t="s">
        <v>544</v>
      </c>
      <c r="H318" s="19">
        <v>2019</v>
      </c>
      <c r="I318" s="31">
        <v>43474</v>
      </c>
      <c r="J318" s="30"/>
      <c r="K318" s="30"/>
      <c r="L318" s="30" t="s">
        <v>545</v>
      </c>
      <c r="M318" s="19" t="s">
        <v>1012</v>
      </c>
      <c r="N318" s="106" t="s">
        <v>1639</v>
      </c>
      <c r="O318" s="107"/>
      <c r="P318" s="107"/>
      <c r="Q318" s="107"/>
      <c r="R318" s="107"/>
      <c r="S318" s="108"/>
    </row>
    <row r="319" spans="1:19" ht="63.25" customHeight="1" x14ac:dyDescent="0.9">
      <c r="A319">
        <v>30408210</v>
      </c>
      <c r="B319" s="98">
        <f>B318+1</f>
        <v>90</v>
      </c>
      <c r="C319" s="95" t="s">
        <v>546</v>
      </c>
      <c r="D319" s="75" t="s">
        <v>547</v>
      </c>
      <c r="E319" s="75" t="s">
        <v>548</v>
      </c>
      <c r="F319" s="30" t="s">
        <v>549</v>
      </c>
      <c r="G319" s="75" t="s">
        <v>117</v>
      </c>
      <c r="H319" s="75">
        <v>2019</v>
      </c>
      <c r="I319" s="31">
        <v>43413</v>
      </c>
      <c r="J319" s="30"/>
      <c r="K319" s="30"/>
      <c r="L319" s="30" t="s">
        <v>550</v>
      </c>
      <c r="M319" s="75" t="s">
        <v>1013</v>
      </c>
      <c r="N319" s="104" t="s">
        <v>31</v>
      </c>
      <c r="O319" s="19" t="s">
        <v>40</v>
      </c>
      <c r="P319" s="42" t="s">
        <v>1397</v>
      </c>
      <c r="Q319" s="19" t="s">
        <v>1553</v>
      </c>
      <c r="R319" s="85" t="s">
        <v>1135</v>
      </c>
      <c r="S319" s="77" t="s">
        <v>1396</v>
      </c>
    </row>
    <row r="320" spans="1:19" ht="70" customHeight="1" x14ac:dyDescent="0.9">
      <c r="B320" s="100"/>
      <c r="C320" s="97"/>
      <c r="D320" s="78"/>
      <c r="E320" s="78"/>
      <c r="F320" s="30"/>
      <c r="G320" s="78"/>
      <c r="H320" s="78"/>
      <c r="I320" s="31"/>
      <c r="J320" s="30"/>
      <c r="K320" s="30"/>
      <c r="L320" s="30"/>
      <c r="M320" s="78"/>
      <c r="N320" s="135"/>
      <c r="O320" s="19" t="s">
        <v>32</v>
      </c>
      <c r="P320" s="42" t="s">
        <v>1398</v>
      </c>
      <c r="Q320" s="19" t="s">
        <v>1255</v>
      </c>
      <c r="R320" s="85"/>
      <c r="S320" s="77"/>
    </row>
    <row r="321" spans="1:19" ht="64.25" customHeight="1" x14ac:dyDescent="0.9">
      <c r="B321" s="99"/>
      <c r="C321" s="96"/>
      <c r="D321" s="76"/>
      <c r="E321" s="76"/>
      <c r="F321" s="30"/>
      <c r="G321" s="76"/>
      <c r="H321" s="76"/>
      <c r="I321" s="31"/>
      <c r="J321" s="30"/>
      <c r="K321" s="30"/>
      <c r="L321" s="30"/>
      <c r="M321" s="76"/>
      <c r="N321" s="105"/>
      <c r="O321" s="19" t="s">
        <v>941</v>
      </c>
      <c r="P321" s="19" t="s">
        <v>1399</v>
      </c>
      <c r="Q321" s="19" t="s">
        <v>1322</v>
      </c>
      <c r="R321" s="85"/>
      <c r="S321" s="77"/>
    </row>
    <row r="322" spans="1:19" ht="193.5" customHeight="1" x14ac:dyDescent="0.9">
      <c r="A322">
        <v>21085797</v>
      </c>
      <c r="B322" s="9">
        <f>B319+1</f>
        <v>91</v>
      </c>
      <c r="C322" s="8" t="s">
        <v>551</v>
      </c>
      <c r="D322" s="19" t="s">
        <v>552</v>
      </c>
      <c r="E322" s="19" t="s">
        <v>553</v>
      </c>
      <c r="F322" s="30" t="s">
        <v>230</v>
      </c>
      <c r="G322" s="19" t="s">
        <v>554</v>
      </c>
      <c r="H322" s="19">
        <v>2010</v>
      </c>
      <c r="I322" s="31">
        <v>40501</v>
      </c>
      <c r="J322" s="30" t="s">
        <v>555</v>
      </c>
      <c r="K322" s="30"/>
      <c r="L322" s="30" t="s">
        <v>556</v>
      </c>
      <c r="M322" s="19" t="s">
        <v>1014</v>
      </c>
      <c r="N322" s="106" t="s">
        <v>1638</v>
      </c>
      <c r="O322" s="107"/>
      <c r="P322" s="107"/>
      <c r="Q322" s="107"/>
      <c r="R322" s="107"/>
      <c r="S322" s="108"/>
    </row>
    <row r="323" spans="1:19" ht="194" customHeight="1" x14ac:dyDescent="0.9">
      <c r="A323">
        <v>10736657</v>
      </c>
      <c r="B323" s="9">
        <f>B322+1</f>
        <v>92</v>
      </c>
      <c r="C323" s="8" t="s">
        <v>557</v>
      </c>
      <c r="D323" s="19" t="s">
        <v>558</v>
      </c>
      <c r="E323" s="19" t="s">
        <v>559</v>
      </c>
      <c r="F323" s="30" t="s">
        <v>560</v>
      </c>
      <c r="G323" s="19" t="s">
        <v>561</v>
      </c>
      <c r="H323" s="19">
        <v>2000</v>
      </c>
      <c r="I323" s="31">
        <v>36614</v>
      </c>
      <c r="J323" s="30"/>
      <c r="K323" s="30"/>
      <c r="L323" s="30"/>
      <c r="M323" s="19" t="s">
        <v>1015</v>
      </c>
      <c r="N323" s="19" t="s">
        <v>31</v>
      </c>
      <c r="O323" s="19" t="s">
        <v>40</v>
      </c>
      <c r="P323" s="42" t="s">
        <v>1406</v>
      </c>
      <c r="Q323" s="19" t="s">
        <v>1407</v>
      </c>
      <c r="R323" s="51" t="s">
        <v>1135</v>
      </c>
      <c r="S323" s="19" t="s">
        <v>1405</v>
      </c>
    </row>
    <row r="324" spans="1:19" ht="185.25" customHeight="1" x14ac:dyDescent="0.9">
      <c r="A324">
        <v>34238008</v>
      </c>
      <c r="B324" s="9">
        <f>B323+1</f>
        <v>93</v>
      </c>
      <c r="C324" s="8" t="s">
        <v>562</v>
      </c>
      <c r="D324" s="19" t="s">
        <v>563</v>
      </c>
      <c r="E324" s="19" t="s">
        <v>564</v>
      </c>
      <c r="F324" s="30" t="s">
        <v>565</v>
      </c>
      <c r="G324" s="19" t="s">
        <v>159</v>
      </c>
      <c r="H324" s="19">
        <v>2021</v>
      </c>
      <c r="I324" s="31">
        <v>44386</v>
      </c>
      <c r="J324" s="30"/>
      <c r="K324" s="30"/>
      <c r="L324" s="30" t="s">
        <v>566</v>
      </c>
      <c r="M324" s="19" t="s">
        <v>1016</v>
      </c>
      <c r="N324" s="19" t="s">
        <v>31</v>
      </c>
      <c r="O324" s="19" t="s">
        <v>40</v>
      </c>
      <c r="P324" s="42" t="s">
        <v>1408</v>
      </c>
      <c r="Q324" s="19" t="s">
        <v>1269</v>
      </c>
      <c r="R324" s="51" t="s">
        <v>1135</v>
      </c>
      <c r="S324" s="23" t="s">
        <v>1331</v>
      </c>
    </row>
    <row r="325" spans="1:19" ht="188.25" customHeight="1" x14ac:dyDescent="0.9">
      <c r="A325">
        <v>29297562</v>
      </c>
      <c r="B325" s="9">
        <f>B324+1</f>
        <v>94</v>
      </c>
      <c r="C325" s="8" t="s">
        <v>567</v>
      </c>
      <c r="D325" s="19" t="s">
        <v>568</v>
      </c>
      <c r="E325" s="19" t="s">
        <v>569</v>
      </c>
      <c r="F325" s="30" t="s">
        <v>570</v>
      </c>
      <c r="G325" s="19" t="s">
        <v>571</v>
      </c>
      <c r="H325" s="19">
        <v>2017</v>
      </c>
      <c r="I325" s="31">
        <v>43104</v>
      </c>
      <c r="J325" s="30"/>
      <c r="K325" s="30"/>
      <c r="L325" s="30" t="s">
        <v>572</v>
      </c>
      <c r="M325" s="19" t="s">
        <v>1017</v>
      </c>
      <c r="N325" s="106" t="s">
        <v>1637</v>
      </c>
      <c r="O325" s="107"/>
      <c r="P325" s="107"/>
      <c r="Q325" s="107"/>
      <c r="R325" s="107"/>
      <c r="S325" s="108"/>
    </row>
    <row r="326" spans="1:19" ht="49" customHeight="1" x14ac:dyDescent="0.9">
      <c r="B326" s="98">
        <f>B325+1</f>
        <v>95</v>
      </c>
      <c r="C326" s="95" t="s">
        <v>573</v>
      </c>
      <c r="D326" s="75" t="s">
        <v>574</v>
      </c>
      <c r="E326" s="75" t="s">
        <v>575</v>
      </c>
      <c r="F326" s="30"/>
      <c r="G326" s="75" t="s">
        <v>117</v>
      </c>
      <c r="H326" s="75">
        <v>2015</v>
      </c>
      <c r="I326" s="31"/>
      <c r="J326" s="30"/>
      <c r="K326" s="30"/>
      <c r="L326" s="30"/>
      <c r="M326" s="75" t="s">
        <v>1018</v>
      </c>
      <c r="N326" s="23" t="s">
        <v>31</v>
      </c>
      <c r="O326" s="23" t="s">
        <v>40</v>
      </c>
      <c r="P326" s="23" t="s">
        <v>1147</v>
      </c>
      <c r="Q326" s="23" t="s">
        <v>1547</v>
      </c>
      <c r="R326" s="113" t="s">
        <v>1134</v>
      </c>
      <c r="S326" s="112" t="s">
        <v>1409</v>
      </c>
    </row>
    <row r="327" spans="1:19" ht="49" customHeight="1" x14ac:dyDescent="0.9">
      <c r="B327" s="100"/>
      <c r="C327" s="97"/>
      <c r="D327" s="78"/>
      <c r="E327" s="78"/>
      <c r="F327" s="30"/>
      <c r="G327" s="78"/>
      <c r="H327" s="78"/>
      <c r="I327" s="31"/>
      <c r="J327" s="30"/>
      <c r="K327" s="30"/>
      <c r="L327" s="30"/>
      <c r="M327" s="78"/>
      <c r="N327" s="86" t="s">
        <v>47</v>
      </c>
      <c r="O327" s="23" t="s">
        <v>1583</v>
      </c>
      <c r="P327" s="23" t="s">
        <v>1246</v>
      </c>
      <c r="Q327" s="23"/>
      <c r="R327" s="113"/>
      <c r="S327" s="112"/>
    </row>
    <row r="328" spans="1:19" ht="65.75" customHeight="1" x14ac:dyDescent="0.9">
      <c r="B328" s="100"/>
      <c r="C328" s="97"/>
      <c r="D328" s="78"/>
      <c r="E328" s="78"/>
      <c r="F328" s="30"/>
      <c r="G328" s="78"/>
      <c r="H328" s="78"/>
      <c r="I328" s="31"/>
      <c r="J328" s="30"/>
      <c r="K328" s="30"/>
      <c r="L328" s="30"/>
      <c r="M328" s="78"/>
      <c r="N328" s="88"/>
      <c r="O328" s="23" t="s">
        <v>1588</v>
      </c>
      <c r="P328" s="23" t="s">
        <v>1614</v>
      </c>
      <c r="Q328" s="23"/>
      <c r="R328" s="113"/>
      <c r="S328" s="112"/>
    </row>
    <row r="329" spans="1:19" ht="66.25" customHeight="1" x14ac:dyDescent="0.9">
      <c r="A329">
        <v>25470650</v>
      </c>
      <c r="B329" s="99"/>
      <c r="C329" s="96"/>
      <c r="D329" s="76"/>
      <c r="E329" s="76"/>
      <c r="F329" s="30" t="s">
        <v>576</v>
      </c>
      <c r="G329" s="76"/>
      <c r="H329" s="76"/>
      <c r="I329" s="31">
        <v>41977</v>
      </c>
      <c r="J329" s="30" t="s">
        <v>577</v>
      </c>
      <c r="K329" s="30" t="s">
        <v>578</v>
      </c>
      <c r="L329" s="30" t="s">
        <v>579</v>
      </c>
      <c r="M329" s="76"/>
      <c r="N329" s="19" t="s">
        <v>22</v>
      </c>
      <c r="O329" s="19" t="s">
        <v>1136</v>
      </c>
      <c r="P329" s="42" t="s">
        <v>1245</v>
      </c>
      <c r="Q329" s="23"/>
      <c r="R329" s="113"/>
      <c r="S329" s="112"/>
    </row>
    <row r="330" spans="1:19" ht="56.25" customHeight="1" x14ac:dyDescent="0.9">
      <c r="B330" s="98">
        <f>B326+1</f>
        <v>96</v>
      </c>
      <c r="C330" s="95" t="s">
        <v>580</v>
      </c>
      <c r="D330" s="75" t="s">
        <v>581</v>
      </c>
      <c r="E330" s="75" t="s">
        <v>582</v>
      </c>
      <c r="F330" s="30"/>
      <c r="G330" s="75" t="s">
        <v>117</v>
      </c>
      <c r="H330" s="75">
        <v>2009</v>
      </c>
      <c r="I330" s="31"/>
      <c r="J330" s="30"/>
      <c r="K330" s="30"/>
      <c r="L330" s="30"/>
      <c r="M330" s="75" t="s">
        <v>1019</v>
      </c>
      <c r="N330" s="75" t="s">
        <v>31</v>
      </c>
      <c r="O330" s="19" t="s">
        <v>40</v>
      </c>
      <c r="P330" s="42" t="s">
        <v>1217</v>
      </c>
      <c r="Q330" s="23" t="s">
        <v>1547</v>
      </c>
      <c r="R330" s="82" t="s">
        <v>1133</v>
      </c>
      <c r="S330" s="75" t="s">
        <v>1411</v>
      </c>
    </row>
    <row r="331" spans="1:19" ht="70.25" customHeight="1" x14ac:dyDescent="0.9">
      <c r="A331">
        <v>19508269</v>
      </c>
      <c r="B331" s="100"/>
      <c r="C331" s="97"/>
      <c r="D331" s="78"/>
      <c r="E331" s="78"/>
      <c r="F331" s="30" t="s">
        <v>583</v>
      </c>
      <c r="G331" s="78"/>
      <c r="H331" s="78"/>
      <c r="I331" s="31">
        <v>39975</v>
      </c>
      <c r="J331" s="30" t="s">
        <v>584</v>
      </c>
      <c r="K331" s="30" t="s">
        <v>585</v>
      </c>
      <c r="L331" s="30" t="s">
        <v>586</v>
      </c>
      <c r="M331" s="78"/>
      <c r="N331" s="76"/>
      <c r="O331" s="23" t="s">
        <v>941</v>
      </c>
      <c r="P331" s="44" t="s">
        <v>1412</v>
      </c>
      <c r="Q331" s="23" t="s">
        <v>1314</v>
      </c>
      <c r="R331" s="83"/>
      <c r="S331" s="78"/>
    </row>
    <row r="332" spans="1:19" ht="49.25" customHeight="1" x14ac:dyDescent="0.9">
      <c r="B332" s="99"/>
      <c r="C332" s="96"/>
      <c r="D332" s="76"/>
      <c r="E332" s="76"/>
      <c r="F332" s="30"/>
      <c r="G332" s="76"/>
      <c r="H332" s="76"/>
      <c r="I332" s="31"/>
      <c r="J332" s="30"/>
      <c r="K332" s="30"/>
      <c r="L332" s="30"/>
      <c r="M332" s="76"/>
      <c r="N332" s="35" t="s">
        <v>47</v>
      </c>
      <c r="O332" s="23" t="s">
        <v>1584</v>
      </c>
      <c r="P332" s="44" t="s">
        <v>1168</v>
      </c>
      <c r="Q332" s="23"/>
      <c r="R332" s="84"/>
      <c r="S332" s="76"/>
    </row>
    <row r="333" spans="1:19" ht="79.75" customHeight="1" x14ac:dyDescent="0.9">
      <c r="A333">
        <v>31387657</v>
      </c>
      <c r="B333" s="98">
        <f>B330+1</f>
        <v>97</v>
      </c>
      <c r="C333" s="95" t="s">
        <v>587</v>
      </c>
      <c r="D333" s="75" t="s">
        <v>588</v>
      </c>
      <c r="E333" s="75" t="s">
        <v>589</v>
      </c>
      <c r="F333" s="30" t="s">
        <v>590</v>
      </c>
      <c r="G333" s="75" t="s">
        <v>591</v>
      </c>
      <c r="H333" s="75">
        <v>2019</v>
      </c>
      <c r="I333" s="31">
        <v>43685</v>
      </c>
      <c r="J333" s="30"/>
      <c r="K333" s="30"/>
      <c r="L333" s="30" t="s">
        <v>592</v>
      </c>
      <c r="M333" s="75" t="s">
        <v>1020</v>
      </c>
      <c r="N333" s="114" t="s">
        <v>1636</v>
      </c>
      <c r="O333" s="115"/>
      <c r="P333" s="115"/>
      <c r="Q333" s="115"/>
      <c r="R333" s="115"/>
      <c r="S333" s="116"/>
    </row>
    <row r="334" spans="1:19" ht="93" customHeight="1" x14ac:dyDescent="0.9">
      <c r="B334" s="99"/>
      <c r="C334" s="96"/>
      <c r="D334" s="76"/>
      <c r="E334" s="76"/>
      <c r="F334" s="30"/>
      <c r="G334" s="76"/>
      <c r="H334" s="76"/>
      <c r="I334" s="31"/>
      <c r="J334" s="30"/>
      <c r="K334" s="30"/>
      <c r="L334" s="30"/>
      <c r="M334" s="76"/>
      <c r="N334" s="117"/>
      <c r="O334" s="118"/>
      <c r="P334" s="118"/>
      <c r="Q334" s="118"/>
      <c r="R334" s="118"/>
      <c r="S334" s="119"/>
    </row>
    <row r="335" spans="1:19" ht="58" customHeight="1" x14ac:dyDescent="0.9">
      <c r="A335">
        <v>17362627</v>
      </c>
      <c r="B335" s="98">
        <f>B333+1</f>
        <v>98</v>
      </c>
      <c r="C335" s="95" t="s">
        <v>593</v>
      </c>
      <c r="D335" s="75" t="s">
        <v>594</v>
      </c>
      <c r="E335" s="75" t="s">
        <v>595</v>
      </c>
      <c r="F335" s="30" t="s">
        <v>596</v>
      </c>
      <c r="G335" s="75" t="s">
        <v>597</v>
      </c>
      <c r="H335" s="75">
        <v>2007</v>
      </c>
      <c r="I335" s="31">
        <v>39158</v>
      </c>
      <c r="J335" s="30" t="s">
        <v>598</v>
      </c>
      <c r="K335" s="30"/>
      <c r="L335" s="30"/>
      <c r="M335" s="75" t="s">
        <v>1021</v>
      </c>
      <c r="N335" s="75" t="s">
        <v>47</v>
      </c>
      <c r="O335" s="19" t="s">
        <v>1584</v>
      </c>
      <c r="P335" s="42" t="s">
        <v>1615</v>
      </c>
      <c r="R335" s="82" t="s">
        <v>1135</v>
      </c>
      <c r="S335" s="86" t="s">
        <v>1331</v>
      </c>
    </row>
    <row r="336" spans="1:19" ht="54.5" customHeight="1" x14ac:dyDescent="0.9">
      <c r="B336" s="100"/>
      <c r="C336" s="97"/>
      <c r="D336" s="78"/>
      <c r="E336" s="78"/>
      <c r="F336" s="30"/>
      <c r="G336" s="78"/>
      <c r="H336" s="78"/>
      <c r="I336" s="31"/>
      <c r="J336" s="30"/>
      <c r="K336" s="30"/>
      <c r="L336" s="30"/>
      <c r="M336" s="78"/>
      <c r="N336" s="78"/>
      <c r="O336" s="19" t="s">
        <v>1583</v>
      </c>
      <c r="P336" s="42" t="s">
        <v>1246</v>
      </c>
      <c r="R336" s="83"/>
      <c r="S336" s="87"/>
    </row>
    <row r="337" spans="1:20" ht="56" customHeight="1" x14ac:dyDescent="0.9">
      <c r="B337" s="99"/>
      <c r="C337" s="96"/>
      <c r="D337" s="76"/>
      <c r="E337" s="76"/>
      <c r="F337" s="30"/>
      <c r="G337" s="76"/>
      <c r="H337" s="76"/>
      <c r="I337" s="31"/>
      <c r="J337" s="30"/>
      <c r="K337" s="30"/>
      <c r="L337" s="30"/>
      <c r="M337" s="76"/>
      <c r="N337" s="76"/>
      <c r="O337" s="19" t="s">
        <v>1588</v>
      </c>
      <c r="P337" s="42" t="s">
        <v>1616</v>
      </c>
      <c r="R337" s="84"/>
      <c r="S337" s="88"/>
    </row>
    <row r="338" spans="1:20" ht="225" customHeight="1" x14ac:dyDescent="0.9">
      <c r="A338">
        <v>30840498</v>
      </c>
      <c r="B338" s="9">
        <f>B335+1</f>
        <v>99</v>
      </c>
      <c r="C338" s="8" t="s">
        <v>599</v>
      </c>
      <c r="D338" s="19" t="s">
        <v>600</v>
      </c>
      <c r="E338" s="19" t="s">
        <v>601</v>
      </c>
      <c r="F338" s="30" t="s">
        <v>602</v>
      </c>
      <c r="G338" s="19" t="s">
        <v>185</v>
      </c>
      <c r="H338" s="19">
        <v>2019</v>
      </c>
      <c r="I338" s="31">
        <v>43531</v>
      </c>
      <c r="J338" s="30" t="s">
        <v>603</v>
      </c>
      <c r="K338" s="30"/>
      <c r="L338" s="30" t="s">
        <v>604</v>
      </c>
      <c r="M338" s="19" t="s">
        <v>1022</v>
      </c>
      <c r="N338" s="101" t="s">
        <v>1622</v>
      </c>
      <c r="O338" s="102"/>
      <c r="P338" s="102"/>
      <c r="Q338" s="102"/>
      <c r="R338" s="102"/>
      <c r="S338" s="103"/>
    </row>
    <row r="339" spans="1:20" ht="116.5" customHeight="1" x14ac:dyDescent="0.9">
      <c r="A339">
        <v>29342369</v>
      </c>
      <c r="B339" s="98">
        <f>B338+1</f>
        <v>100</v>
      </c>
      <c r="C339" s="95" t="s">
        <v>605</v>
      </c>
      <c r="D339" s="75" t="s">
        <v>606</v>
      </c>
      <c r="E339" s="75" t="s">
        <v>607</v>
      </c>
      <c r="F339" s="30" t="s">
        <v>608</v>
      </c>
      <c r="G339" s="75" t="s">
        <v>18</v>
      </c>
      <c r="H339" s="75">
        <v>2018</v>
      </c>
      <c r="I339" s="31">
        <v>43118</v>
      </c>
      <c r="J339" s="30"/>
      <c r="K339" s="30"/>
      <c r="L339" s="30" t="s">
        <v>609</v>
      </c>
      <c r="M339" s="75" t="s">
        <v>1023</v>
      </c>
      <c r="N339" s="75" t="s">
        <v>31</v>
      </c>
      <c r="O339" s="19" t="s">
        <v>40</v>
      </c>
      <c r="P339" s="42" t="s">
        <v>1415</v>
      </c>
      <c r="Q339" s="19" t="s">
        <v>1569</v>
      </c>
      <c r="R339" s="82" t="s">
        <v>1133</v>
      </c>
      <c r="S339" s="75" t="s">
        <v>1413</v>
      </c>
    </row>
    <row r="340" spans="1:20" ht="49.75" customHeight="1" x14ac:dyDescent="0.9">
      <c r="B340" s="100"/>
      <c r="C340" s="97"/>
      <c r="D340" s="78"/>
      <c r="E340" s="78"/>
      <c r="F340" s="30"/>
      <c r="G340" s="78"/>
      <c r="H340" s="78"/>
      <c r="I340" s="31"/>
      <c r="J340" s="30"/>
      <c r="K340" s="30"/>
      <c r="L340" s="30"/>
      <c r="M340" s="78"/>
      <c r="N340" s="76"/>
      <c r="O340" s="19" t="s">
        <v>1414</v>
      </c>
      <c r="P340" s="42" t="s">
        <v>1329</v>
      </c>
      <c r="Q340" s="19" t="s">
        <v>1267</v>
      </c>
      <c r="R340" s="83"/>
      <c r="S340" s="78"/>
    </row>
    <row r="341" spans="1:20" ht="56.75" customHeight="1" x14ac:dyDescent="0.9">
      <c r="B341" s="99"/>
      <c r="C341" s="96"/>
      <c r="D341" s="76"/>
      <c r="E341" s="76"/>
      <c r="F341" s="30"/>
      <c r="G341" s="76"/>
      <c r="H341" s="76"/>
      <c r="I341" s="31"/>
      <c r="J341" s="30"/>
      <c r="K341" s="30"/>
      <c r="L341" s="30"/>
      <c r="M341" s="76"/>
      <c r="N341" s="35" t="s">
        <v>47</v>
      </c>
      <c r="O341" s="19" t="s">
        <v>1588</v>
      </c>
      <c r="P341" s="42" t="s">
        <v>1416</v>
      </c>
      <c r="R341" s="84"/>
      <c r="S341" s="76"/>
    </row>
    <row r="342" spans="1:20" ht="39" customHeight="1" x14ac:dyDescent="0.9">
      <c r="A342">
        <v>23301235</v>
      </c>
      <c r="B342" s="109">
        <f>B339+1</f>
        <v>101</v>
      </c>
      <c r="C342" s="110" t="s">
        <v>610</v>
      </c>
      <c r="D342" s="77" t="s">
        <v>611</v>
      </c>
      <c r="E342" s="77" t="s">
        <v>612</v>
      </c>
      <c r="F342" s="30" t="s">
        <v>613</v>
      </c>
      <c r="G342" s="77" t="s">
        <v>57</v>
      </c>
      <c r="H342" s="77">
        <v>2012</v>
      </c>
      <c r="I342" s="31">
        <v>41284</v>
      </c>
      <c r="J342" s="30"/>
      <c r="K342" s="30"/>
      <c r="L342" s="30"/>
      <c r="M342" s="77" t="s">
        <v>1024</v>
      </c>
      <c r="N342" s="75" t="s">
        <v>31</v>
      </c>
      <c r="O342" s="19" t="s">
        <v>40</v>
      </c>
      <c r="P342" s="42" t="s">
        <v>1419</v>
      </c>
      <c r="Q342" s="19" t="s">
        <v>1418</v>
      </c>
      <c r="R342" s="111" t="s">
        <v>1134</v>
      </c>
      <c r="S342" s="75" t="s">
        <v>1417</v>
      </c>
    </row>
    <row r="343" spans="1:20" ht="56" customHeight="1" x14ac:dyDescent="0.9">
      <c r="B343" s="109"/>
      <c r="C343" s="110"/>
      <c r="D343" s="77"/>
      <c r="E343" s="77"/>
      <c r="F343" s="30"/>
      <c r="G343" s="77"/>
      <c r="H343" s="77"/>
      <c r="I343" s="31"/>
      <c r="J343" s="30"/>
      <c r="K343" s="30"/>
      <c r="L343" s="30"/>
      <c r="M343" s="77"/>
      <c r="N343" s="76"/>
      <c r="O343" s="19" t="s">
        <v>32</v>
      </c>
      <c r="P343" s="42" t="s">
        <v>1420</v>
      </c>
      <c r="Q343" s="19" t="s">
        <v>1256</v>
      </c>
      <c r="R343" s="111"/>
      <c r="S343" s="78"/>
    </row>
    <row r="344" spans="1:20" ht="39.5" customHeight="1" x14ac:dyDescent="0.9">
      <c r="B344" s="109"/>
      <c r="C344" s="110"/>
      <c r="D344" s="77"/>
      <c r="E344" s="77"/>
      <c r="F344" s="30"/>
      <c r="G344" s="77"/>
      <c r="H344" s="77"/>
      <c r="I344" s="31"/>
      <c r="J344" s="30"/>
      <c r="K344" s="30"/>
      <c r="L344" s="30"/>
      <c r="M344" s="77"/>
      <c r="N344" s="19" t="s">
        <v>47</v>
      </c>
      <c r="O344" s="19" t="s">
        <v>1584</v>
      </c>
      <c r="P344" s="42" t="s">
        <v>1168</v>
      </c>
      <c r="R344" s="111"/>
      <c r="S344" s="78"/>
    </row>
    <row r="345" spans="1:20" ht="38.75" customHeight="1" x14ac:dyDescent="0.9">
      <c r="B345" s="109"/>
      <c r="C345" s="110"/>
      <c r="D345" s="77"/>
      <c r="E345" s="77"/>
      <c r="F345" s="30"/>
      <c r="G345" s="77"/>
      <c r="H345" s="77"/>
      <c r="I345" s="31"/>
      <c r="J345" s="30"/>
      <c r="K345" s="30"/>
      <c r="L345" s="30"/>
      <c r="M345" s="77"/>
      <c r="N345" s="75" t="s">
        <v>22</v>
      </c>
      <c r="O345" s="19" t="s">
        <v>1136</v>
      </c>
      <c r="P345" s="42" t="s">
        <v>1245</v>
      </c>
      <c r="R345" s="111"/>
      <c r="S345" s="78"/>
    </row>
    <row r="346" spans="1:20" ht="40.75" customHeight="1" x14ac:dyDescent="0.9">
      <c r="B346" s="109"/>
      <c r="C346" s="110"/>
      <c r="D346" s="77"/>
      <c r="E346" s="77"/>
      <c r="F346" s="30"/>
      <c r="G346" s="77"/>
      <c r="H346" s="77"/>
      <c r="I346" s="31"/>
      <c r="J346" s="30"/>
      <c r="K346" s="30"/>
      <c r="L346" s="30"/>
      <c r="M346" s="77"/>
      <c r="N346" s="76"/>
      <c r="O346" s="19" t="s">
        <v>1137</v>
      </c>
      <c r="P346" s="42" t="s">
        <v>1140</v>
      </c>
      <c r="R346" s="111"/>
      <c r="S346" s="76"/>
    </row>
    <row r="347" spans="1:20" ht="163.5" customHeight="1" x14ac:dyDescent="0.9">
      <c r="A347">
        <v>2130168</v>
      </c>
      <c r="B347" s="9">
        <f>B342+1</f>
        <v>102</v>
      </c>
      <c r="C347" s="8" t="s">
        <v>614</v>
      </c>
      <c r="D347" s="19" t="s">
        <v>615</v>
      </c>
      <c r="E347" s="19" t="s">
        <v>616</v>
      </c>
      <c r="F347" s="30" t="s">
        <v>617</v>
      </c>
      <c r="G347" s="19" t="s">
        <v>618</v>
      </c>
      <c r="H347" s="19">
        <v>1990</v>
      </c>
      <c r="I347" s="31">
        <v>33208</v>
      </c>
      <c r="J347" s="30"/>
      <c r="K347" s="30"/>
      <c r="L347" s="30"/>
      <c r="M347" s="19" t="s">
        <v>1025</v>
      </c>
      <c r="N347" s="23" t="s">
        <v>31</v>
      </c>
      <c r="O347" s="23" t="s">
        <v>40</v>
      </c>
      <c r="P347" s="23" t="s">
        <v>1431</v>
      </c>
      <c r="Q347" s="23" t="s">
        <v>1551</v>
      </c>
      <c r="R347" s="23" t="s">
        <v>1135</v>
      </c>
      <c r="S347" s="23" t="s">
        <v>1432</v>
      </c>
    </row>
    <row r="348" spans="1:20" ht="57.75" customHeight="1" x14ac:dyDescent="0.9">
      <c r="A348">
        <v>19024200</v>
      </c>
      <c r="B348" s="109">
        <f>B347+1</f>
        <v>103</v>
      </c>
      <c r="C348" s="110" t="s">
        <v>619</v>
      </c>
      <c r="D348" s="77" t="s">
        <v>620</v>
      </c>
      <c r="E348" s="77" t="s">
        <v>621</v>
      </c>
      <c r="F348" s="30" t="s">
        <v>622</v>
      </c>
      <c r="G348" s="77" t="s">
        <v>623</v>
      </c>
      <c r="H348" s="77">
        <v>2008</v>
      </c>
      <c r="I348" s="31">
        <v>39778</v>
      </c>
      <c r="J348" s="30"/>
      <c r="K348" s="30"/>
      <c r="L348" s="30"/>
      <c r="M348" s="77" t="s">
        <v>1028</v>
      </c>
      <c r="N348" s="75" t="s">
        <v>31</v>
      </c>
      <c r="O348" s="19" t="s">
        <v>40</v>
      </c>
      <c r="P348" s="42" t="s">
        <v>1422</v>
      </c>
      <c r="Q348" s="19" t="s">
        <v>1547</v>
      </c>
      <c r="R348" s="111" t="s">
        <v>1133</v>
      </c>
      <c r="S348" s="75" t="s">
        <v>1421</v>
      </c>
      <c r="T348" s="58"/>
    </row>
    <row r="349" spans="1:20" ht="67.400000000000006" customHeight="1" x14ac:dyDescent="0.9">
      <c r="B349" s="109"/>
      <c r="C349" s="110"/>
      <c r="D349" s="77"/>
      <c r="E349" s="77"/>
      <c r="F349" s="30"/>
      <c r="G349" s="77"/>
      <c r="H349" s="77"/>
      <c r="I349" s="31"/>
      <c r="J349" s="30"/>
      <c r="K349" s="30"/>
      <c r="L349" s="30"/>
      <c r="M349" s="77"/>
      <c r="N349" s="76"/>
      <c r="O349" s="19" t="s">
        <v>32</v>
      </c>
      <c r="P349" s="42" t="s">
        <v>1423</v>
      </c>
      <c r="Q349" s="19" t="s">
        <v>1257</v>
      </c>
      <c r="R349" s="111"/>
      <c r="S349" s="78"/>
      <c r="T349" s="59"/>
    </row>
    <row r="350" spans="1:20" ht="56.75" customHeight="1" x14ac:dyDescent="0.9">
      <c r="B350" s="109"/>
      <c r="C350" s="110"/>
      <c r="D350" s="77"/>
      <c r="E350" s="77"/>
      <c r="F350" s="30"/>
      <c r="G350" s="77"/>
      <c r="H350" s="77"/>
      <c r="I350" s="31"/>
      <c r="J350" s="30"/>
      <c r="K350" s="30"/>
      <c r="L350" s="30"/>
      <c r="M350" s="77"/>
      <c r="N350" s="19" t="s">
        <v>47</v>
      </c>
      <c r="O350" s="19" t="s">
        <v>1588</v>
      </c>
      <c r="P350" s="42" t="s">
        <v>1424</v>
      </c>
      <c r="R350" s="111"/>
      <c r="S350" s="76"/>
      <c r="T350" s="59"/>
    </row>
    <row r="351" spans="1:20" ht="46.25" customHeight="1" x14ac:dyDescent="0.9">
      <c r="A351">
        <v>32413175</v>
      </c>
      <c r="B351" s="98">
        <f>B348+1</f>
        <v>104</v>
      </c>
      <c r="C351" s="95" t="s">
        <v>624</v>
      </c>
      <c r="D351" s="75" t="s">
        <v>625</v>
      </c>
      <c r="E351" s="75" t="s">
        <v>626</v>
      </c>
      <c r="F351" s="30" t="s">
        <v>116</v>
      </c>
      <c r="G351" s="75" t="s">
        <v>101</v>
      </c>
      <c r="H351" s="75">
        <v>2021</v>
      </c>
      <c r="I351" s="31">
        <v>43967</v>
      </c>
      <c r="J351" s="30"/>
      <c r="K351" s="30"/>
      <c r="L351" s="30" t="s">
        <v>627</v>
      </c>
      <c r="M351" s="75" t="s">
        <v>1026</v>
      </c>
      <c r="N351" s="75" t="s">
        <v>31</v>
      </c>
      <c r="O351" s="19" t="s">
        <v>40</v>
      </c>
      <c r="P351" s="42" t="s">
        <v>1294</v>
      </c>
      <c r="Q351" s="19" t="s">
        <v>1553</v>
      </c>
      <c r="R351" s="82" t="s">
        <v>1133</v>
      </c>
      <c r="S351" s="75" t="s">
        <v>1425</v>
      </c>
    </row>
    <row r="352" spans="1:20" ht="47" customHeight="1" x14ac:dyDescent="0.9">
      <c r="B352" s="100"/>
      <c r="C352" s="97"/>
      <c r="D352" s="78"/>
      <c r="E352" s="78"/>
      <c r="F352" s="30"/>
      <c r="G352" s="78"/>
      <c r="H352" s="78"/>
      <c r="I352" s="31"/>
      <c r="J352" s="30"/>
      <c r="K352" s="30"/>
      <c r="L352" s="30"/>
      <c r="M352" s="78"/>
      <c r="N352" s="78"/>
      <c r="O352" s="19" t="s">
        <v>32</v>
      </c>
      <c r="P352" s="42" t="s">
        <v>943</v>
      </c>
      <c r="Q352" s="19" t="s">
        <v>1289</v>
      </c>
      <c r="R352" s="83"/>
      <c r="S352" s="78"/>
    </row>
    <row r="353" spans="1:19" ht="34.5" customHeight="1" x14ac:dyDescent="0.9">
      <c r="B353" s="100"/>
      <c r="C353" s="97"/>
      <c r="D353" s="78"/>
      <c r="E353" s="78"/>
      <c r="F353" s="30"/>
      <c r="G353" s="78"/>
      <c r="H353" s="78"/>
      <c r="I353" s="31"/>
      <c r="J353" s="30"/>
      <c r="K353" s="30"/>
      <c r="L353" s="30"/>
      <c r="M353" s="78"/>
      <c r="N353" s="76"/>
      <c r="O353" s="19" t="s">
        <v>941</v>
      </c>
      <c r="P353" s="42" t="s">
        <v>1426</v>
      </c>
      <c r="Q353" s="19" t="s">
        <v>1290</v>
      </c>
      <c r="R353" s="83"/>
      <c r="S353" s="78"/>
    </row>
    <row r="354" spans="1:19" ht="37.5" customHeight="1" x14ac:dyDescent="0.9">
      <c r="B354" s="100"/>
      <c r="C354" s="97"/>
      <c r="D354" s="78"/>
      <c r="E354" s="78"/>
      <c r="F354" s="30"/>
      <c r="G354" s="78"/>
      <c r="H354" s="78"/>
      <c r="I354" s="31"/>
      <c r="J354" s="30"/>
      <c r="K354" s="30"/>
      <c r="L354" s="30"/>
      <c r="M354" s="78"/>
      <c r="N354" s="75" t="s">
        <v>47</v>
      </c>
      <c r="O354" s="19" t="s">
        <v>1583</v>
      </c>
      <c r="P354" s="42" t="s">
        <v>1618</v>
      </c>
      <c r="R354" s="83"/>
      <c r="S354" s="78"/>
    </row>
    <row r="355" spans="1:19" ht="45.5" customHeight="1" x14ac:dyDescent="0.9">
      <c r="B355" s="100"/>
      <c r="C355" s="97"/>
      <c r="D355" s="78"/>
      <c r="E355" s="78"/>
      <c r="F355" s="30"/>
      <c r="G355" s="78"/>
      <c r="H355" s="78"/>
      <c r="I355" s="31"/>
      <c r="J355" s="30"/>
      <c r="K355" s="30"/>
      <c r="L355" s="30"/>
      <c r="M355" s="78"/>
      <c r="N355" s="78"/>
      <c r="O355" s="19" t="s">
        <v>1584</v>
      </c>
      <c r="P355" s="42" t="s">
        <v>1166</v>
      </c>
      <c r="R355" s="83"/>
      <c r="S355" s="78"/>
    </row>
    <row r="356" spans="1:19" ht="35" customHeight="1" x14ac:dyDescent="0.9">
      <c r="B356" s="99"/>
      <c r="C356" s="96"/>
      <c r="D356" s="76"/>
      <c r="E356" s="76"/>
      <c r="F356" s="30"/>
      <c r="G356" s="76"/>
      <c r="H356" s="76"/>
      <c r="I356" s="31"/>
      <c r="J356" s="30"/>
      <c r="K356" s="30"/>
      <c r="L356" s="30"/>
      <c r="M356" s="76"/>
      <c r="N356" s="76"/>
      <c r="O356" s="19" t="s">
        <v>1588</v>
      </c>
      <c r="P356" s="42" t="s">
        <v>1617</v>
      </c>
      <c r="R356" s="84"/>
      <c r="S356" s="76"/>
    </row>
    <row r="357" spans="1:19" ht="108" customHeight="1" x14ac:dyDescent="0.9">
      <c r="A357">
        <v>32519237</v>
      </c>
      <c r="B357" s="98">
        <f>B351+1</f>
        <v>105</v>
      </c>
      <c r="C357" s="95" t="s">
        <v>628</v>
      </c>
      <c r="D357" s="75" t="s">
        <v>629</v>
      </c>
      <c r="E357" s="75" t="s">
        <v>630</v>
      </c>
      <c r="F357" s="30" t="s">
        <v>631</v>
      </c>
      <c r="G357" s="75" t="s">
        <v>404</v>
      </c>
      <c r="H357" s="75">
        <v>2021</v>
      </c>
      <c r="I357" s="31">
        <v>43993</v>
      </c>
      <c r="J357" s="30"/>
      <c r="K357" s="30"/>
      <c r="L357" s="30" t="s">
        <v>632</v>
      </c>
      <c r="M357" s="75" t="s">
        <v>1027</v>
      </c>
      <c r="N357" s="75" t="s">
        <v>31</v>
      </c>
      <c r="O357" s="19" t="s">
        <v>40</v>
      </c>
      <c r="P357" s="42" t="s">
        <v>1429</v>
      </c>
      <c r="Q357" s="19" t="s">
        <v>1570</v>
      </c>
      <c r="R357" s="85" t="s">
        <v>1133</v>
      </c>
      <c r="S357" s="77" t="s">
        <v>1430</v>
      </c>
    </row>
    <row r="358" spans="1:19" ht="44" customHeight="1" x14ac:dyDescent="0.9">
      <c r="B358" s="100"/>
      <c r="C358" s="97"/>
      <c r="D358" s="78"/>
      <c r="E358" s="78"/>
      <c r="F358" s="30"/>
      <c r="G358" s="78"/>
      <c r="H358" s="78"/>
      <c r="I358" s="31"/>
      <c r="J358" s="30"/>
      <c r="K358" s="30"/>
      <c r="L358" s="30"/>
      <c r="M358" s="78"/>
      <c r="N358" s="76"/>
      <c r="O358" s="19" t="s">
        <v>32</v>
      </c>
      <c r="P358" s="19" t="s">
        <v>1428</v>
      </c>
      <c r="Q358" s="19" t="s">
        <v>1263</v>
      </c>
      <c r="R358" s="85"/>
      <c r="S358" s="77"/>
    </row>
    <row r="359" spans="1:19" ht="44" customHeight="1" x14ac:dyDescent="0.9">
      <c r="B359" s="100"/>
      <c r="C359" s="97"/>
      <c r="D359" s="78"/>
      <c r="E359" s="78"/>
      <c r="F359" s="30"/>
      <c r="G359" s="78"/>
      <c r="H359" s="78"/>
      <c r="I359" s="31"/>
      <c r="J359" s="30"/>
      <c r="K359" s="30"/>
      <c r="L359" s="30"/>
      <c r="M359" s="78"/>
      <c r="N359" s="75" t="s">
        <v>47</v>
      </c>
      <c r="O359" s="19" t="s">
        <v>1584</v>
      </c>
      <c r="P359" s="19" t="s">
        <v>1168</v>
      </c>
      <c r="R359" s="85"/>
      <c r="S359" s="77"/>
    </row>
    <row r="360" spans="1:19" ht="35.75" customHeight="1" x14ac:dyDescent="0.9">
      <c r="B360" s="99"/>
      <c r="C360" s="96"/>
      <c r="D360" s="76"/>
      <c r="E360" s="76"/>
      <c r="F360" s="30"/>
      <c r="G360" s="76"/>
      <c r="H360" s="76"/>
      <c r="I360" s="31"/>
      <c r="J360" s="30"/>
      <c r="K360" s="30"/>
      <c r="L360" s="30"/>
      <c r="M360" s="76"/>
      <c r="N360" s="76"/>
      <c r="O360" s="19" t="s">
        <v>1588</v>
      </c>
      <c r="P360" s="19" t="s">
        <v>946</v>
      </c>
      <c r="R360" s="85"/>
      <c r="S360" s="77"/>
    </row>
    <row r="361" spans="1:19" ht="184.5" customHeight="1" x14ac:dyDescent="0.9">
      <c r="A361">
        <v>26123637</v>
      </c>
      <c r="B361" s="9">
        <f>B357+1</f>
        <v>106</v>
      </c>
      <c r="C361" s="8" t="s">
        <v>633</v>
      </c>
      <c r="D361" s="19" t="s">
        <v>634</v>
      </c>
      <c r="E361" s="19" t="s">
        <v>635</v>
      </c>
      <c r="F361" s="30" t="s">
        <v>636</v>
      </c>
      <c r="G361" s="19" t="s">
        <v>637</v>
      </c>
      <c r="H361" s="19">
        <v>2016</v>
      </c>
      <c r="I361" s="31">
        <v>42186</v>
      </c>
      <c r="J361" s="30"/>
      <c r="K361" s="30"/>
      <c r="L361" s="30" t="s">
        <v>638</v>
      </c>
      <c r="M361" s="19" t="s">
        <v>1029</v>
      </c>
      <c r="N361" s="106" t="s">
        <v>1622</v>
      </c>
      <c r="O361" s="107"/>
      <c r="P361" s="107"/>
      <c r="Q361" s="107"/>
      <c r="R361" s="107"/>
      <c r="S361" s="108"/>
    </row>
    <row r="362" spans="1:19" ht="162.5" customHeight="1" x14ac:dyDescent="0.9">
      <c r="A362">
        <v>20446101</v>
      </c>
      <c r="B362" s="9">
        <f>B361+1</f>
        <v>107</v>
      </c>
      <c r="C362" s="8" t="s">
        <v>639</v>
      </c>
      <c r="D362" s="19" t="s">
        <v>640</v>
      </c>
      <c r="E362" s="19" t="s">
        <v>641</v>
      </c>
      <c r="F362" s="30" t="s">
        <v>642</v>
      </c>
      <c r="G362" s="19" t="s">
        <v>404</v>
      </c>
      <c r="H362" s="19">
        <v>2011</v>
      </c>
      <c r="I362" s="31">
        <v>40305</v>
      </c>
      <c r="J362" s="30" t="s">
        <v>643</v>
      </c>
      <c r="K362" s="30" t="s">
        <v>644</v>
      </c>
      <c r="L362" s="30" t="s">
        <v>645</v>
      </c>
      <c r="M362" s="19" t="s">
        <v>1030</v>
      </c>
      <c r="N362" s="106" t="s">
        <v>1622</v>
      </c>
      <c r="O362" s="107"/>
      <c r="P362" s="107"/>
      <c r="Q362" s="107"/>
      <c r="R362" s="107"/>
      <c r="S362" s="108"/>
    </row>
    <row r="363" spans="1:19" ht="191" customHeight="1" x14ac:dyDescent="0.9">
      <c r="A363">
        <v>10464989</v>
      </c>
      <c r="B363" s="9">
        <f>B362+1</f>
        <v>108</v>
      </c>
      <c r="C363" s="8" t="s">
        <v>646</v>
      </c>
      <c r="D363" s="19" t="s">
        <v>647</v>
      </c>
      <c r="E363" s="19" t="s">
        <v>648</v>
      </c>
      <c r="F363" s="30" t="s">
        <v>649</v>
      </c>
      <c r="G363" s="19" t="s">
        <v>650</v>
      </c>
      <c r="H363" s="19">
        <v>1999</v>
      </c>
      <c r="I363" s="31">
        <v>36400</v>
      </c>
      <c r="J363" s="30"/>
      <c r="K363" s="30"/>
      <c r="L363" s="30" t="s">
        <v>651</v>
      </c>
      <c r="M363" s="19" t="s">
        <v>1031</v>
      </c>
      <c r="N363" s="19" t="s">
        <v>47</v>
      </c>
      <c r="O363" s="19" t="s">
        <v>1588</v>
      </c>
      <c r="P363" s="42" t="s">
        <v>1434</v>
      </c>
      <c r="R363" s="51" t="s">
        <v>1135</v>
      </c>
      <c r="S363" s="19" t="s">
        <v>1433</v>
      </c>
    </row>
    <row r="364" spans="1:19" ht="59" customHeight="1" x14ac:dyDescent="0.9">
      <c r="A364">
        <v>25816532</v>
      </c>
      <c r="B364" s="98">
        <f>B363+1</f>
        <v>109</v>
      </c>
      <c r="C364" s="95" t="s">
        <v>652</v>
      </c>
      <c r="D364" s="75" t="s">
        <v>653</v>
      </c>
      <c r="E364" s="75" t="s">
        <v>654</v>
      </c>
      <c r="F364" s="30" t="s">
        <v>655</v>
      </c>
      <c r="G364" s="75" t="s">
        <v>656</v>
      </c>
      <c r="H364" s="75">
        <v>2014</v>
      </c>
      <c r="I364" s="31">
        <v>42094</v>
      </c>
      <c r="J364" s="30"/>
      <c r="K364" s="30"/>
      <c r="L364" s="30"/>
      <c r="M364" s="75" t="s">
        <v>1032</v>
      </c>
      <c r="N364" s="77" t="s">
        <v>31</v>
      </c>
      <c r="O364" s="19" t="s">
        <v>40</v>
      </c>
      <c r="P364" s="19" t="s">
        <v>1435</v>
      </c>
      <c r="Q364" s="19" t="s">
        <v>1436</v>
      </c>
      <c r="R364" s="85" t="s">
        <v>1135</v>
      </c>
      <c r="S364" s="77" t="s">
        <v>1203</v>
      </c>
    </row>
    <row r="365" spans="1:19" ht="58.5" customHeight="1" x14ac:dyDescent="0.9">
      <c r="B365" s="100"/>
      <c r="C365" s="97"/>
      <c r="D365" s="78"/>
      <c r="E365" s="78"/>
      <c r="F365" s="30"/>
      <c r="G365" s="78"/>
      <c r="H365" s="78"/>
      <c r="I365" s="31"/>
      <c r="J365" s="30"/>
      <c r="K365" s="30"/>
      <c r="L365" s="30"/>
      <c r="M365" s="78"/>
      <c r="N365" s="77"/>
      <c r="O365" s="19" t="s">
        <v>32</v>
      </c>
      <c r="P365" s="19" t="s">
        <v>1255</v>
      </c>
      <c r="Q365" s="19" t="s">
        <v>1255</v>
      </c>
      <c r="R365" s="85"/>
      <c r="S365" s="77"/>
    </row>
    <row r="366" spans="1:19" ht="49" customHeight="1" x14ac:dyDescent="0.9">
      <c r="B366" s="99"/>
      <c r="C366" s="96"/>
      <c r="D366" s="76"/>
      <c r="E366" s="76"/>
      <c r="F366" s="30"/>
      <c r="G366" s="76"/>
      <c r="H366" s="76"/>
      <c r="I366" s="31"/>
      <c r="J366" s="30"/>
      <c r="K366" s="30"/>
      <c r="L366" s="30"/>
      <c r="M366" s="76"/>
      <c r="N366" s="77"/>
      <c r="O366" s="19" t="s">
        <v>941</v>
      </c>
      <c r="P366" s="19" t="s">
        <v>1153</v>
      </c>
      <c r="Q366" s="19" t="s">
        <v>1290</v>
      </c>
      <c r="R366" s="85"/>
      <c r="S366" s="77"/>
    </row>
    <row r="367" spans="1:19" ht="80.75" customHeight="1" x14ac:dyDescent="0.9">
      <c r="B367" s="98">
        <f>B364+1</f>
        <v>110</v>
      </c>
      <c r="C367" s="95" t="s">
        <v>657</v>
      </c>
      <c r="D367" s="75" t="s">
        <v>658</v>
      </c>
      <c r="E367" s="75" t="s">
        <v>659</v>
      </c>
      <c r="F367" s="30"/>
      <c r="G367" s="75" t="s">
        <v>661</v>
      </c>
      <c r="H367" s="75">
        <v>2018</v>
      </c>
      <c r="I367" s="31"/>
      <c r="J367" s="30"/>
      <c r="K367" s="30"/>
      <c r="L367" s="30"/>
      <c r="M367" s="75" t="s">
        <v>1033</v>
      </c>
      <c r="N367" s="75" t="s">
        <v>31</v>
      </c>
      <c r="O367" s="19" t="s">
        <v>40</v>
      </c>
      <c r="P367" s="19" t="s">
        <v>1529</v>
      </c>
      <c r="Q367" s="19" t="s">
        <v>1407</v>
      </c>
      <c r="R367" s="128" t="s">
        <v>1135</v>
      </c>
      <c r="S367" s="75"/>
    </row>
    <row r="368" spans="1:19" ht="89.75" customHeight="1" x14ac:dyDescent="0.9">
      <c r="A368">
        <v>30150493</v>
      </c>
      <c r="B368" s="99"/>
      <c r="C368" s="96"/>
      <c r="D368" s="76"/>
      <c r="E368" s="76"/>
      <c r="F368" s="30" t="s">
        <v>660</v>
      </c>
      <c r="G368" s="76"/>
      <c r="H368" s="76"/>
      <c r="I368" s="31">
        <v>43341</v>
      </c>
      <c r="J368" s="30"/>
      <c r="K368" s="30"/>
      <c r="L368" s="30"/>
      <c r="M368" s="76"/>
      <c r="N368" s="76"/>
      <c r="O368" s="24" t="s">
        <v>32</v>
      </c>
      <c r="P368" s="24" t="s">
        <v>1528</v>
      </c>
      <c r="Q368" s="24" t="s">
        <v>1276</v>
      </c>
      <c r="R368" s="130"/>
      <c r="S368" s="76"/>
    </row>
    <row r="369" spans="1:19" ht="42.25" customHeight="1" x14ac:dyDescent="0.9">
      <c r="A369">
        <v>23889610</v>
      </c>
      <c r="B369" s="109">
        <f>B367+1</f>
        <v>111</v>
      </c>
      <c r="C369" s="110" t="s">
        <v>662</v>
      </c>
      <c r="D369" s="77" t="s">
        <v>663</v>
      </c>
      <c r="E369" s="77" t="s">
        <v>664</v>
      </c>
      <c r="F369" s="30" t="s">
        <v>665</v>
      </c>
      <c r="G369" s="77" t="s">
        <v>65</v>
      </c>
      <c r="H369" s="77">
        <v>2013</v>
      </c>
      <c r="I369" s="31">
        <v>41485</v>
      </c>
      <c r="J369" s="30" t="s">
        <v>666</v>
      </c>
      <c r="K369" s="30" t="s">
        <v>667</v>
      </c>
      <c r="L369" s="30" t="s">
        <v>668</v>
      </c>
      <c r="M369" s="77" t="s">
        <v>1034</v>
      </c>
      <c r="N369" s="75" t="s">
        <v>31</v>
      </c>
      <c r="O369" s="75" t="s">
        <v>32</v>
      </c>
      <c r="P369" s="75" t="s">
        <v>1439</v>
      </c>
      <c r="Q369" s="75" t="s">
        <v>1267</v>
      </c>
      <c r="R369" s="111" t="s">
        <v>1134</v>
      </c>
      <c r="S369" s="75" t="s">
        <v>1437</v>
      </c>
    </row>
    <row r="370" spans="1:19" ht="31.25" customHeight="1" x14ac:dyDescent="0.9">
      <c r="B370" s="109"/>
      <c r="C370" s="110"/>
      <c r="D370" s="77"/>
      <c r="E370" s="77"/>
      <c r="F370" s="30"/>
      <c r="G370" s="77"/>
      <c r="H370" s="77"/>
      <c r="I370" s="31"/>
      <c r="J370" s="30"/>
      <c r="K370" s="30"/>
      <c r="L370" s="30"/>
      <c r="M370" s="77"/>
      <c r="N370" s="76"/>
      <c r="O370" s="76"/>
      <c r="P370" s="76"/>
      <c r="Q370" s="76"/>
      <c r="R370" s="111"/>
      <c r="S370" s="78"/>
    </row>
    <row r="371" spans="1:19" ht="60.25" customHeight="1" x14ac:dyDescent="0.9">
      <c r="B371" s="109"/>
      <c r="C371" s="110"/>
      <c r="D371" s="77"/>
      <c r="E371" s="77"/>
      <c r="F371" s="30"/>
      <c r="G371" s="77"/>
      <c r="H371" s="77"/>
      <c r="I371" s="31"/>
      <c r="J371" s="30"/>
      <c r="K371" s="30"/>
      <c r="L371" s="30"/>
      <c r="M371" s="77"/>
      <c r="N371" s="19" t="s">
        <v>47</v>
      </c>
      <c r="O371" s="19" t="s">
        <v>1588</v>
      </c>
      <c r="P371" s="42" t="s">
        <v>1438</v>
      </c>
      <c r="R371" s="111"/>
      <c r="S371" s="78"/>
    </row>
    <row r="372" spans="1:19" ht="48.25" customHeight="1" x14ac:dyDescent="0.9">
      <c r="B372" s="109"/>
      <c r="C372" s="110"/>
      <c r="D372" s="77"/>
      <c r="E372" s="77"/>
      <c r="F372" s="30"/>
      <c r="G372" s="77"/>
      <c r="H372" s="77"/>
      <c r="I372" s="31"/>
      <c r="J372" s="30"/>
      <c r="K372" s="30"/>
      <c r="L372" s="30"/>
      <c r="M372" s="77"/>
      <c r="N372" s="19" t="s">
        <v>22</v>
      </c>
      <c r="O372" s="19" t="s">
        <v>1136</v>
      </c>
      <c r="P372" s="42" t="s">
        <v>947</v>
      </c>
      <c r="R372" s="111"/>
      <c r="S372" s="76"/>
    </row>
    <row r="373" spans="1:19" ht="42.75" customHeight="1" x14ac:dyDescent="0.9">
      <c r="B373" s="98">
        <f>B369+1</f>
        <v>112</v>
      </c>
      <c r="C373" s="95" t="s">
        <v>669</v>
      </c>
      <c r="D373" s="75" t="s">
        <v>670</v>
      </c>
      <c r="E373" s="75" t="s">
        <v>671</v>
      </c>
      <c r="F373" s="30"/>
      <c r="G373" s="75" t="s">
        <v>57</v>
      </c>
      <c r="H373" s="75">
        <v>2011</v>
      </c>
      <c r="I373" s="31"/>
      <c r="J373" s="30"/>
      <c r="K373" s="30"/>
      <c r="L373" s="30"/>
      <c r="M373" s="75" t="s">
        <v>1035</v>
      </c>
      <c r="N373" s="75" t="s">
        <v>31</v>
      </c>
      <c r="O373" s="19" t="s">
        <v>40</v>
      </c>
      <c r="P373" s="42" t="s">
        <v>1422</v>
      </c>
      <c r="Q373" s="19" t="s">
        <v>1547</v>
      </c>
      <c r="R373" s="82" t="s">
        <v>1134</v>
      </c>
      <c r="S373" s="75" t="s">
        <v>1441</v>
      </c>
    </row>
    <row r="374" spans="1:19" ht="39" customHeight="1" x14ac:dyDescent="0.9">
      <c r="B374" s="100"/>
      <c r="C374" s="97"/>
      <c r="D374" s="78"/>
      <c r="E374" s="78"/>
      <c r="F374" s="30"/>
      <c r="G374" s="78"/>
      <c r="H374" s="78"/>
      <c r="I374" s="31"/>
      <c r="J374" s="30"/>
      <c r="K374" s="30"/>
      <c r="L374" s="30"/>
      <c r="M374" s="78"/>
      <c r="N374" s="78"/>
      <c r="O374" s="19" t="s">
        <v>32</v>
      </c>
      <c r="P374" s="42" t="s">
        <v>1255</v>
      </c>
      <c r="Q374" s="19" t="s">
        <v>1255</v>
      </c>
      <c r="R374" s="83"/>
      <c r="S374" s="78"/>
    </row>
    <row r="375" spans="1:19" ht="38.25" customHeight="1" x14ac:dyDescent="0.9">
      <c r="B375" s="100"/>
      <c r="C375" s="97"/>
      <c r="D375" s="78"/>
      <c r="E375" s="78"/>
      <c r="F375" s="30"/>
      <c r="G375" s="78"/>
      <c r="H375" s="78"/>
      <c r="I375" s="31"/>
      <c r="J375" s="30"/>
      <c r="K375" s="30"/>
      <c r="L375" s="30"/>
      <c r="M375" s="78"/>
      <c r="N375" s="76"/>
      <c r="O375" s="19" t="s">
        <v>941</v>
      </c>
      <c r="P375" s="42" t="s">
        <v>1440</v>
      </c>
      <c r="Q375" s="19" t="s">
        <v>1290</v>
      </c>
      <c r="R375" s="83"/>
      <c r="S375" s="78"/>
    </row>
    <row r="376" spans="1:19" ht="37.25" customHeight="1" x14ac:dyDescent="0.9">
      <c r="B376" s="100"/>
      <c r="C376" s="97"/>
      <c r="D376" s="78"/>
      <c r="E376" s="78"/>
      <c r="F376" s="30"/>
      <c r="G376" s="78"/>
      <c r="H376" s="78"/>
      <c r="I376" s="31"/>
      <c r="J376" s="30"/>
      <c r="K376" s="30"/>
      <c r="L376" s="30"/>
      <c r="M376" s="78"/>
      <c r="N376" s="19" t="s">
        <v>47</v>
      </c>
      <c r="O376" s="19" t="s">
        <v>1588</v>
      </c>
      <c r="P376" s="42" t="s">
        <v>1192</v>
      </c>
      <c r="R376" s="83"/>
      <c r="S376" s="78"/>
    </row>
    <row r="377" spans="1:19" ht="39.5" customHeight="1" x14ac:dyDescent="0.9">
      <c r="A377">
        <v>21594202</v>
      </c>
      <c r="B377" s="99"/>
      <c r="C377" s="96"/>
      <c r="D377" s="76"/>
      <c r="E377" s="76"/>
      <c r="F377" s="30" t="s">
        <v>672</v>
      </c>
      <c r="G377" s="76"/>
      <c r="H377" s="76"/>
      <c r="I377" s="31">
        <v>40683</v>
      </c>
      <c r="J377" s="30"/>
      <c r="K377" s="30"/>
      <c r="L377" s="30"/>
      <c r="M377" s="76"/>
      <c r="N377" s="19" t="s">
        <v>22</v>
      </c>
      <c r="O377" s="19" t="s">
        <v>1137</v>
      </c>
      <c r="P377" s="42" t="s">
        <v>1140</v>
      </c>
      <c r="R377" s="84"/>
      <c r="S377" s="76"/>
    </row>
    <row r="378" spans="1:19" ht="68.5" customHeight="1" x14ac:dyDescent="0.9">
      <c r="A378">
        <v>29482676</v>
      </c>
      <c r="B378" s="98">
        <f>B373+1</f>
        <v>113</v>
      </c>
      <c r="C378" s="95" t="s">
        <v>673</v>
      </c>
      <c r="D378" s="75" t="s">
        <v>674</v>
      </c>
      <c r="E378" s="75" t="s">
        <v>675</v>
      </c>
      <c r="F378" s="30" t="s">
        <v>676</v>
      </c>
      <c r="G378" s="75" t="s">
        <v>250</v>
      </c>
      <c r="H378" s="75">
        <v>2018</v>
      </c>
      <c r="I378" s="31">
        <v>43159</v>
      </c>
      <c r="J378" s="30"/>
      <c r="K378" s="30"/>
      <c r="L378" s="30"/>
      <c r="M378" s="75" t="s">
        <v>1036</v>
      </c>
      <c r="N378" s="86" t="s">
        <v>31</v>
      </c>
      <c r="O378" s="19" t="s">
        <v>40</v>
      </c>
      <c r="P378" s="23" t="s">
        <v>1442</v>
      </c>
      <c r="Q378" s="19" t="s">
        <v>1418</v>
      </c>
      <c r="R378" s="112" t="s">
        <v>1133</v>
      </c>
      <c r="S378" s="92" t="s">
        <v>1162</v>
      </c>
    </row>
    <row r="379" spans="1:19" ht="54.9" customHeight="1" x14ac:dyDescent="0.9">
      <c r="B379" s="100"/>
      <c r="C379" s="97"/>
      <c r="D379" s="78"/>
      <c r="E379" s="78"/>
      <c r="F379" s="30"/>
      <c r="G379" s="78"/>
      <c r="H379" s="78"/>
      <c r="I379" s="31"/>
      <c r="J379" s="30"/>
      <c r="K379" s="30"/>
      <c r="L379" s="30"/>
      <c r="M379" s="78"/>
      <c r="N379" s="88"/>
      <c r="O379" s="23" t="s">
        <v>32</v>
      </c>
      <c r="P379" s="23" t="s">
        <v>1288</v>
      </c>
      <c r="Q379" s="23" t="s">
        <v>1289</v>
      </c>
      <c r="R379" s="112"/>
      <c r="S379" s="93"/>
    </row>
    <row r="380" spans="1:19" ht="53.5" customHeight="1" x14ac:dyDescent="0.9">
      <c r="B380" s="99"/>
      <c r="C380" s="96"/>
      <c r="D380" s="76"/>
      <c r="E380" s="76"/>
      <c r="F380" s="30"/>
      <c r="G380" s="76"/>
      <c r="H380" s="76"/>
      <c r="I380" s="31"/>
      <c r="J380" s="30"/>
      <c r="K380" s="30"/>
      <c r="L380" s="30"/>
      <c r="M380" s="76"/>
      <c r="N380" s="23" t="s">
        <v>47</v>
      </c>
      <c r="O380" s="23" t="s">
        <v>1588</v>
      </c>
      <c r="P380" s="23" t="s">
        <v>1192</v>
      </c>
      <c r="Q380" s="23"/>
      <c r="R380" s="112"/>
      <c r="S380" s="94"/>
    </row>
    <row r="381" spans="1:19" ht="190" customHeight="1" x14ac:dyDescent="0.9">
      <c r="A381">
        <v>31155729</v>
      </c>
      <c r="B381" s="9">
        <f>B378+1</f>
        <v>114</v>
      </c>
      <c r="C381" s="8" t="s">
        <v>677</v>
      </c>
      <c r="D381" s="19" t="s">
        <v>678</v>
      </c>
      <c r="E381" s="19" t="s">
        <v>679</v>
      </c>
      <c r="F381" s="30" t="s">
        <v>680</v>
      </c>
      <c r="G381" s="19" t="s">
        <v>681</v>
      </c>
      <c r="H381" s="19">
        <v>2019</v>
      </c>
      <c r="I381" s="31">
        <v>43620</v>
      </c>
      <c r="J381" s="30"/>
      <c r="K381" s="30"/>
      <c r="L381" s="30" t="s">
        <v>682</v>
      </c>
      <c r="M381" s="19" t="s">
        <v>1037</v>
      </c>
      <c r="N381" s="106" t="s">
        <v>1635</v>
      </c>
      <c r="O381" s="107"/>
      <c r="P381" s="107"/>
      <c r="Q381" s="107"/>
      <c r="R381" s="107"/>
      <c r="S381" s="108"/>
    </row>
    <row r="382" spans="1:19" ht="29.25" customHeight="1" x14ac:dyDescent="0.9">
      <c r="A382">
        <v>26597279</v>
      </c>
      <c r="B382" s="98">
        <f>B381+1</f>
        <v>115</v>
      </c>
      <c r="C382" s="95" t="s">
        <v>683</v>
      </c>
      <c r="D382" s="75" t="s">
        <v>684</v>
      </c>
      <c r="E382" s="75" t="s">
        <v>685</v>
      </c>
      <c r="F382" s="30" t="s">
        <v>686</v>
      </c>
      <c r="G382" s="75" t="s">
        <v>45</v>
      </c>
      <c r="H382" s="75">
        <v>2015</v>
      </c>
      <c r="I382" s="31">
        <v>42333</v>
      </c>
      <c r="J382" s="30" t="s">
        <v>687</v>
      </c>
      <c r="K382" s="30"/>
      <c r="L382" s="30" t="s">
        <v>688</v>
      </c>
      <c r="M382" s="75" t="s">
        <v>1038</v>
      </c>
      <c r="N382" s="75" t="s">
        <v>31</v>
      </c>
      <c r="O382" s="19" t="s">
        <v>40</v>
      </c>
      <c r="P382" s="42" t="s">
        <v>1311</v>
      </c>
      <c r="Q382" s="19" t="s">
        <v>1547</v>
      </c>
      <c r="R382" s="82" t="s">
        <v>1134</v>
      </c>
      <c r="S382" s="86" t="s">
        <v>1443</v>
      </c>
    </row>
    <row r="383" spans="1:19" ht="56.5" customHeight="1" x14ac:dyDescent="0.9">
      <c r="B383" s="100"/>
      <c r="C383" s="97"/>
      <c r="D383" s="78"/>
      <c r="E383" s="78"/>
      <c r="F383" s="30"/>
      <c r="G383" s="78"/>
      <c r="H383" s="78"/>
      <c r="I383" s="31"/>
      <c r="J383" s="30"/>
      <c r="K383" s="30"/>
      <c r="L383" s="30"/>
      <c r="M383" s="78"/>
      <c r="N383" s="78"/>
      <c r="O383" s="19" t="s">
        <v>1155</v>
      </c>
      <c r="P383" s="42" t="s">
        <v>1445</v>
      </c>
      <c r="Q383" s="19" t="s">
        <v>1261</v>
      </c>
      <c r="R383" s="83"/>
      <c r="S383" s="87"/>
    </row>
    <row r="384" spans="1:19" ht="41.5" customHeight="1" x14ac:dyDescent="0.9">
      <c r="B384" s="100"/>
      <c r="C384" s="97"/>
      <c r="D384" s="78"/>
      <c r="E384" s="78"/>
      <c r="F384" s="30"/>
      <c r="G384" s="78"/>
      <c r="H384" s="78"/>
      <c r="I384" s="31"/>
      <c r="J384" s="30"/>
      <c r="K384" s="30"/>
      <c r="L384" s="30"/>
      <c r="M384" s="78"/>
      <c r="N384" s="76"/>
      <c r="O384" s="19" t="s">
        <v>941</v>
      </c>
      <c r="P384" s="42" t="s">
        <v>1581</v>
      </c>
      <c r="Q384" s="19" t="s">
        <v>1290</v>
      </c>
      <c r="R384" s="83"/>
      <c r="S384" s="87"/>
    </row>
    <row r="385" spans="1:19" ht="34.25" customHeight="1" x14ac:dyDescent="0.9">
      <c r="B385" s="100"/>
      <c r="C385" s="97"/>
      <c r="D385" s="78"/>
      <c r="E385" s="78"/>
      <c r="F385" s="30"/>
      <c r="G385" s="78"/>
      <c r="H385" s="78"/>
      <c r="I385" s="31"/>
      <c r="J385" s="30"/>
      <c r="K385" s="30"/>
      <c r="L385" s="30"/>
      <c r="M385" s="78"/>
      <c r="N385" s="75" t="s">
        <v>47</v>
      </c>
      <c r="O385" s="19" t="s">
        <v>1584</v>
      </c>
      <c r="P385" s="42" t="s">
        <v>1619</v>
      </c>
      <c r="R385" s="83"/>
      <c r="S385" s="87"/>
    </row>
    <row r="386" spans="1:19" ht="37.25" customHeight="1" x14ac:dyDescent="0.9">
      <c r="B386" s="100"/>
      <c r="C386" s="97"/>
      <c r="D386" s="78"/>
      <c r="E386" s="78"/>
      <c r="F386" s="30"/>
      <c r="G386" s="78"/>
      <c r="H386" s="78"/>
      <c r="I386" s="31"/>
      <c r="J386" s="30"/>
      <c r="K386" s="30"/>
      <c r="L386" s="30"/>
      <c r="M386" s="78"/>
      <c r="N386" s="76"/>
      <c r="O386" s="19" t="s">
        <v>1588</v>
      </c>
      <c r="P386" s="42" t="s">
        <v>1444</v>
      </c>
      <c r="R386" s="83"/>
      <c r="S386" s="87"/>
    </row>
    <row r="387" spans="1:19" ht="29.9" customHeight="1" x14ac:dyDescent="0.9">
      <c r="B387" s="99"/>
      <c r="C387" s="96"/>
      <c r="D387" s="76"/>
      <c r="E387" s="76"/>
      <c r="F387" s="30"/>
      <c r="G387" s="76"/>
      <c r="H387" s="76"/>
      <c r="I387" s="31"/>
      <c r="J387" s="30"/>
      <c r="K387" s="30"/>
      <c r="L387" s="30"/>
      <c r="M387" s="76"/>
      <c r="N387" s="35" t="s">
        <v>22</v>
      </c>
      <c r="O387" s="19" t="s">
        <v>1137</v>
      </c>
      <c r="P387" s="42" t="s">
        <v>1446</v>
      </c>
      <c r="R387" s="84"/>
      <c r="S387" s="88"/>
    </row>
    <row r="388" spans="1:19" ht="75" customHeight="1" x14ac:dyDescent="0.9">
      <c r="A388">
        <v>34259430</v>
      </c>
      <c r="B388" s="109">
        <f>B382+1</f>
        <v>116</v>
      </c>
      <c r="C388" s="110" t="s">
        <v>689</v>
      </c>
      <c r="D388" s="77" t="s">
        <v>690</v>
      </c>
      <c r="E388" s="77" t="s">
        <v>691</v>
      </c>
      <c r="F388" s="30" t="s">
        <v>692</v>
      </c>
      <c r="G388" s="77" t="s">
        <v>57</v>
      </c>
      <c r="H388" s="77">
        <v>2021</v>
      </c>
      <c r="I388" s="31">
        <v>44391</v>
      </c>
      <c r="J388" s="30"/>
      <c r="K388" s="30"/>
      <c r="L388" s="30" t="s">
        <v>693</v>
      </c>
      <c r="M388" s="77" t="s">
        <v>1039</v>
      </c>
      <c r="N388" s="75" t="s">
        <v>31</v>
      </c>
      <c r="O388" s="19" t="s">
        <v>40</v>
      </c>
      <c r="P388" s="42" t="s">
        <v>1450</v>
      </c>
      <c r="Q388" s="19" t="s">
        <v>1571</v>
      </c>
      <c r="R388" s="111" t="s">
        <v>1133</v>
      </c>
      <c r="S388" s="75" t="s">
        <v>1447</v>
      </c>
    </row>
    <row r="389" spans="1:19" ht="50.75" customHeight="1" x14ac:dyDescent="0.9">
      <c r="B389" s="109"/>
      <c r="C389" s="110"/>
      <c r="D389" s="77"/>
      <c r="E389" s="77"/>
      <c r="F389" s="30"/>
      <c r="G389" s="77"/>
      <c r="H389" s="77"/>
      <c r="I389" s="31"/>
      <c r="J389" s="30"/>
      <c r="K389" s="30"/>
      <c r="L389" s="30"/>
      <c r="M389" s="77"/>
      <c r="N389" s="76"/>
      <c r="O389" s="19" t="s">
        <v>32</v>
      </c>
      <c r="P389" s="42" t="s">
        <v>1449</v>
      </c>
      <c r="Q389" s="19" t="s">
        <v>1257</v>
      </c>
      <c r="R389" s="111"/>
      <c r="S389" s="78"/>
    </row>
    <row r="390" spans="1:19" ht="27.5" customHeight="1" x14ac:dyDescent="0.9">
      <c r="B390" s="109"/>
      <c r="C390" s="110"/>
      <c r="D390" s="77"/>
      <c r="E390" s="77"/>
      <c r="F390" s="30"/>
      <c r="G390" s="77"/>
      <c r="H390" s="77"/>
      <c r="I390" s="31"/>
      <c r="J390" s="30"/>
      <c r="K390" s="30"/>
      <c r="L390" s="30"/>
      <c r="M390" s="77"/>
      <c r="N390" s="75" t="s">
        <v>47</v>
      </c>
      <c r="O390" s="19" t="s">
        <v>1584</v>
      </c>
      <c r="P390" s="42" t="s">
        <v>1168</v>
      </c>
      <c r="R390" s="111"/>
      <c r="S390" s="78"/>
    </row>
    <row r="391" spans="1:19" ht="45" customHeight="1" x14ac:dyDescent="0.9">
      <c r="B391" s="109"/>
      <c r="C391" s="110"/>
      <c r="D391" s="77"/>
      <c r="E391" s="77"/>
      <c r="F391" s="30"/>
      <c r="G391" s="77"/>
      <c r="H391" s="77"/>
      <c r="I391" s="31"/>
      <c r="J391" s="30"/>
      <c r="K391" s="30"/>
      <c r="L391" s="30"/>
      <c r="M391" s="77"/>
      <c r="N391" s="76"/>
      <c r="O391" s="19" t="s">
        <v>1588</v>
      </c>
      <c r="P391" s="42" t="s">
        <v>1448</v>
      </c>
      <c r="R391" s="111"/>
      <c r="S391" s="78"/>
    </row>
    <row r="392" spans="1:19" ht="42.75" customHeight="1" x14ac:dyDescent="0.9">
      <c r="B392" s="98">
        <f>B388+1</f>
        <v>117</v>
      </c>
      <c r="C392" s="95" t="s">
        <v>694</v>
      </c>
      <c r="D392" s="75" t="s">
        <v>695</v>
      </c>
      <c r="E392" s="75" t="s">
        <v>696</v>
      </c>
      <c r="F392" s="30"/>
      <c r="G392" s="75" t="s">
        <v>87</v>
      </c>
      <c r="H392" s="75">
        <v>2021</v>
      </c>
      <c r="I392" s="31"/>
      <c r="J392" s="30"/>
      <c r="K392" s="30"/>
      <c r="L392" s="30"/>
      <c r="M392" s="75" t="s">
        <v>1040</v>
      </c>
      <c r="N392" s="75" t="s">
        <v>31</v>
      </c>
      <c r="O392" s="19" t="s">
        <v>40</v>
      </c>
      <c r="P392" s="42" t="s">
        <v>1454</v>
      </c>
      <c r="Q392" s="19" t="s">
        <v>1455</v>
      </c>
      <c r="R392" s="82" t="s">
        <v>1134</v>
      </c>
      <c r="S392" s="77" t="s">
        <v>1451</v>
      </c>
    </row>
    <row r="393" spans="1:19" ht="55.75" customHeight="1" x14ac:dyDescent="0.9">
      <c r="B393" s="100"/>
      <c r="C393" s="97"/>
      <c r="D393" s="78"/>
      <c r="E393" s="78"/>
      <c r="F393" s="30"/>
      <c r="G393" s="78"/>
      <c r="H393" s="78"/>
      <c r="I393" s="31"/>
      <c r="J393" s="30"/>
      <c r="K393" s="30"/>
      <c r="L393" s="30"/>
      <c r="M393" s="78"/>
      <c r="N393" s="76"/>
      <c r="O393" s="19" t="s">
        <v>32</v>
      </c>
      <c r="P393" s="42" t="s">
        <v>1452</v>
      </c>
      <c r="Q393" s="19" t="s">
        <v>1453</v>
      </c>
      <c r="R393" s="83"/>
      <c r="S393" s="77"/>
    </row>
    <row r="394" spans="1:19" ht="50" customHeight="1" x14ac:dyDescent="0.9">
      <c r="B394" s="100"/>
      <c r="C394" s="97"/>
      <c r="D394" s="78"/>
      <c r="E394" s="78"/>
      <c r="F394" s="30"/>
      <c r="G394" s="78"/>
      <c r="H394" s="78"/>
      <c r="I394" s="31"/>
      <c r="J394" s="30"/>
      <c r="K394" s="30"/>
      <c r="L394" s="30"/>
      <c r="M394" s="78"/>
      <c r="N394" s="35" t="s">
        <v>47</v>
      </c>
      <c r="O394" s="19" t="s">
        <v>1584</v>
      </c>
      <c r="P394" s="42" t="s">
        <v>1168</v>
      </c>
      <c r="R394" s="83"/>
      <c r="S394" s="77"/>
    </row>
    <row r="395" spans="1:19" ht="41.25" customHeight="1" x14ac:dyDescent="0.9">
      <c r="A395">
        <v>33800242</v>
      </c>
      <c r="B395" s="99"/>
      <c r="C395" s="96"/>
      <c r="D395" s="76"/>
      <c r="E395" s="76"/>
      <c r="F395" s="30" t="s">
        <v>697</v>
      </c>
      <c r="G395" s="76"/>
      <c r="H395" s="76"/>
      <c r="I395" s="31">
        <v>44289</v>
      </c>
      <c r="J395" s="30" t="s">
        <v>698</v>
      </c>
      <c r="K395" s="30"/>
      <c r="L395" s="30" t="s">
        <v>699</v>
      </c>
      <c r="M395" s="76"/>
      <c r="N395" s="23" t="s">
        <v>22</v>
      </c>
      <c r="O395" s="23" t="s">
        <v>1137</v>
      </c>
      <c r="P395" s="44" t="s">
        <v>1328</v>
      </c>
      <c r="Q395" s="23"/>
      <c r="R395" s="84"/>
      <c r="S395" s="77"/>
    </row>
    <row r="396" spans="1:19" ht="189.5" customHeight="1" x14ac:dyDescent="0.9">
      <c r="A396">
        <v>15971731</v>
      </c>
      <c r="B396" s="9">
        <f>B392+1</f>
        <v>118</v>
      </c>
      <c r="C396" s="8" t="s">
        <v>700</v>
      </c>
      <c r="D396" s="19" t="s">
        <v>701</v>
      </c>
      <c r="E396" s="19" t="s">
        <v>702</v>
      </c>
      <c r="F396" s="30" t="s">
        <v>703</v>
      </c>
      <c r="G396" s="19" t="s">
        <v>704</v>
      </c>
      <c r="H396" s="19">
        <v>2005</v>
      </c>
      <c r="I396" s="31">
        <v>38527</v>
      </c>
      <c r="J396" s="30"/>
      <c r="K396" s="30"/>
      <c r="L396" s="30" t="s">
        <v>705</v>
      </c>
      <c r="M396" s="19" t="s">
        <v>1041</v>
      </c>
      <c r="N396" s="106" t="s">
        <v>1634</v>
      </c>
      <c r="O396" s="107"/>
      <c r="P396" s="107"/>
      <c r="Q396" s="107"/>
      <c r="R396" s="107"/>
      <c r="S396" s="108"/>
    </row>
    <row r="397" spans="1:19" ht="52.75" customHeight="1" x14ac:dyDescent="0.9">
      <c r="A397">
        <v>28561551</v>
      </c>
      <c r="B397" s="98">
        <f>B396+1</f>
        <v>119</v>
      </c>
      <c r="C397" s="95" t="s">
        <v>706</v>
      </c>
      <c r="D397" s="75" t="s">
        <v>707</v>
      </c>
      <c r="E397" s="75" t="s">
        <v>708</v>
      </c>
      <c r="F397" s="30" t="s">
        <v>709</v>
      </c>
      <c r="G397" s="75" t="s">
        <v>517</v>
      </c>
      <c r="H397" s="75">
        <v>2017</v>
      </c>
      <c r="I397" s="31">
        <v>42887</v>
      </c>
      <c r="J397" s="30"/>
      <c r="K397" s="30"/>
      <c r="L397" s="30" t="s">
        <v>710</v>
      </c>
      <c r="M397" s="75" t="s">
        <v>1042</v>
      </c>
      <c r="N397" s="75" t="s">
        <v>31</v>
      </c>
      <c r="O397" s="19" t="s">
        <v>40</v>
      </c>
      <c r="P397" s="42" t="s">
        <v>1217</v>
      </c>
      <c r="Q397" s="19" t="s">
        <v>1547</v>
      </c>
      <c r="R397" s="82" t="s">
        <v>1133</v>
      </c>
      <c r="S397" s="75" t="s">
        <v>1456</v>
      </c>
    </row>
    <row r="398" spans="1:19" ht="74.75" customHeight="1" x14ac:dyDescent="0.9">
      <c r="B398" s="100"/>
      <c r="C398" s="97"/>
      <c r="D398" s="78"/>
      <c r="E398" s="78"/>
      <c r="F398" s="30"/>
      <c r="G398" s="78"/>
      <c r="H398" s="78"/>
      <c r="I398" s="31"/>
      <c r="J398" s="30"/>
      <c r="K398" s="30"/>
      <c r="L398" s="30"/>
      <c r="M398" s="78"/>
      <c r="N398" s="76"/>
      <c r="O398" s="19" t="s">
        <v>32</v>
      </c>
      <c r="P398" s="42" t="s">
        <v>1457</v>
      </c>
      <c r="Q398" s="19" t="s">
        <v>1257</v>
      </c>
      <c r="R398" s="83"/>
      <c r="S398" s="78"/>
    </row>
    <row r="399" spans="1:19" ht="51.75" customHeight="1" x14ac:dyDescent="0.9">
      <c r="B399" s="99"/>
      <c r="C399" s="96"/>
      <c r="D399" s="76"/>
      <c r="E399" s="76"/>
      <c r="F399" s="30"/>
      <c r="G399" s="76"/>
      <c r="H399" s="76"/>
      <c r="I399" s="31"/>
      <c r="J399" s="30"/>
      <c r="K399" s="30"/>
      <c r="L399" s="30"/>
      <c r="M399" s="76"/>
      <c r="N399" s="35" t="s">
        <v>22</v>
      </c>
      <c r="O399" s="19" t="s">
        <v>1136</v>
      </c>
      <c r="P399" s="42" t="s">
        <v>947</v>
      </c>
      <c r="R399" s="84"/>
      <c r="S399" s="76"/>
    </row>
    <row r="400" spans="1:19" ht="106" customHeight="1" x14ac:dyDescent="0.9">
      <c r="A400">
        <v>26486730</v>
      </c>
      <c r="B400" s="98">
        <f>B397+1</f>
        <v>120</v>
      </c>
      <c r="C400" s="95" t="s">
        <v>711</v>
      </c>
      <c r="D400" s="75" t="s">
        <v>712</v>
      </c>
      <c r="E400" s="75" t="s">
        <v>713</v>
      </c>
      <c r="F400" s="30" t="s">
        <v>714</v>
      </c>
      <c r="G400" s="75" t="s">
        <v>715</v>
      </c>
      <c r="H400" s="75">
        <v>2015</v>
      </c>
      <c r="I400" s="31">
        <v>42299</v>
      </c>
      <c r="J400" s="30" t="s">
        <v>716</v>
      </c>
      <c r="K400" s="30"/>
      <c r="L400" s="30" t="s">
        <v>717</v>
      </c>
      <c r="M400" s="75" t="s">
        <v>1043</v>
      </c>
      <c r="N400" s="19" t="s">
        <v>31</v>
      </c>
      <c r="O400" s="19" t="s">
        <v>941</v>
      </c>
      <c r="P400" s="19" t="s">
        <v>1459</v>
      </c>
      <c r="R400" s="82" t="s">
        <v>1133</v>
      </c>
      <c r="S400" s="75" t="s">
        <v>1203</v>
      </c>
    </row>
    <row r="401" spans="1:19" ht="87" customHeight="1" x14ac:dyDescent="0.9">
      <c r="B401" s="99"/>
      <c r="C401" s="96"/>
      <c r="D401" s="76"/>
      <c r="E401" s="76"/>
      <c r="F401" s="30"/>
      <c r="G401" s="76"/>
      <c r="H401" s="76"/>
      <c r="I401" s="31"/>
      <c r="J401" s="30"/>
      <c r="K401" s="30"/>
      <c r="L401" s="30"/>
      <c r="M401" s="76"/>
      <c r="N401" s="19" t="s">
        <v>47</v>
      </c>
      <c r="O401" s="19" t="s">
        <v>1588</v>
      </c>
      <c r="P401" s="42" t="s">
        <v>1458</v>
      </c>
      <c r="R401" s="84"/>
      <c r="S401" s="76"/>
    </row>
    <row r="402" spans="1:19" ht="189.25" customHeight="1" x14ac:dyDescent="0.9">
      <c r="A402">
        <v>28642521</v>
      </c>
      <c r="B402" s="9">
        <f>B400+1</f>
        <v>121</v>
      </c>
      <c r="C402" s="8" t="s">
        <v>718</v>
      </c>
      <c r="D402" s="19" t="s">
        <v>719</v>
      </c>
      <c r="E402" s="19" t="s">
        <v>720</v>
      </c>
      <c r="F402" s="30" t="s">
        <v>721</v>
      </c>
      <c r="G402" s="19" t="s">
        <v>650</v>
      </c>
      <c r="H402" s="19">
        <v>2017</v>
      </c>
      <c r="I402" s="31">
        <v>42910</v>
      </c>
      <c r="J402" s="30"/>
      <c r="K402" s="30"/>
      <c r="L402" s="30" t="s">
        <v>722</v>
      </c>
      <c r="M402" s="19" t="s">
        <v>1044</v>
      </c>
      <c r="N402" s="19" t="s">
        <v>31</v>
      </c>
      <c r="O402" s="19" t="s">
        <v>32</v>
      </c>
      <c r="P402" s="42" t="s">
        <v>1461</v>
      </c>
      <c r="Q402" s="19" t="s">
        <v>1462</v>
      </c>
      <c r="R402" s="51" t="s">
        <v>1135</v>
      </c>
      <c r="S402" s="19" t="s">
        <v>1460</v>
      </c>
    </row>
    <row r="403" spans="1:19" ht="168.5" customHeight="1" x14ac:dyDescent="0.9">
      <c r="A403">
        <v>28841033</v>
      </c>
      <c r="B403" s="9">
        <f>B402+1</f>
        <v>122</v>
      </c>
      <c r="C403" s="8" t="s">
        <v>723</v>
      </c>
      <c r="D403" s="19" t="s">
        <v>724</v>
      </c>
      <c r="E403" s="19" t="s">
        <v>725</v>
      </c>
      <c r="F403" s="30" t="s">
        <v>726</v>
      </c>
      <c r="G403" s="19" t="s">
        <v>185</v>
      </c>
      <c r="H403" s="19">
        <v>2017</v>
      </c>
      <c r="I403" s="31">
        <v>42973</v>
      </c>
      <c r="J403" s="30" t="s">
        <v>727</v>
      </c>
      <c r="K403" s="30"/>
      <c r="L403" s="30" t="s">
        <v>728</v>
      </c>
      <c r="M403" s="19" t="s">
        <v>1045</v>
      </c>
      <c r="N403" s="23" t="s">
        <v>31</v>
      </c>
      <c r="O403" s="23" t="s">
        <v>40</v>
      </c>
      <c r="P403" s="23" t="s">
        <v>1463</v>
      </c>
      <c r="Q403" s="23" t="s">
        <v>1464</v>
      </c>
      <c r="R403" s="23" t="s">
        <v>1135</v>
      </c>
      <c r="S403" s="23" t="s">
        <v>1465</v>
      </c>
    </row>
    <row r="404" spans="1:19" ht="59.4" customHeight="1" x14ac:dyDescent="0.9">
      <c r="B404" s="109">
        <f>B403+1</f>
        <v>123</v>
      </c>
      <c r="C404" s="110" t="s">
        <v>729</v>
      </c>
      <c r="D404" s="77" t="s">
        <v>730</v>
      </c>
      <c r="E404" s="77" t="s">
        <v>731</v>
      </c>
      <c r="F404" s="30"/>
      <c r="G404" s="77" t="s">
        <v>45</v>
      </c>
      <c r="H404" s="77">
        <v>2011</v>
      </c>
      <c r="I404" s="31"/>
      <c r="J404" s="30"/>
      <c r="K404" s="30"/>
      <c r="L404" s="30"/>
      <c r="M404" s="77" t="s">
        <v>1046</v>
      </c>
      <c r="N404" s="19" t="s">
        <v>31</v>
      </c>
      <c r="O404" s="19" t="s">
        <v>40</v>
      </c>
      <c r="P404" s="45" t="s">
        <v>1302</v>
      </c>
      <c r="Q404" s="26" t="s">
        <v>1547</v>
      </c>
      <c r="R404" s="111" t="s">
        <v>1134</v>
      </c>
      <c r="S404" s="75" t="s">
        <v>1176</v>
      </c>
    </row>
    <row r="405" spans="1:19" ht="59.4" customHeight="1" x14ac:dyDescent="0.9">
      <c r="B405" s="109"/>
      <c r="C405" s="110"/>
      <c r="D405" s="77"/>
      <c r="E405" s="77"/>
      <c r="F405" s="30"/>
      <c r="G405" s="77"/>
      <c r="H405" s="77"/>
      <c r="I405" s="31"/>
      <c r="J405" s="30"/>
      <c r="K405" s="30"/>
      <c r="L405" s="30"/>
      <c r="M405" s="77"/>
      <c r="N405" s="75" t="s">
        <v>47</v>
      </c>
      <c r="O405" s="19" t="s">
        <v>1583</v>
      </c>
      <c r="P405" s="45" t="s">
        <v>1246</v>
      </c>
      <c r="Q405" s="26"/>
      <c r="R405" s="111"/>
      <c r="S405" s="78"/>
    </row>
    <row r="406" spans="1:19" ht="54.25" customHeight="1" x14ac:dyDescent="0.9">
      <c r="B406" s="109"/>
      <c r="C406" s="110"/>
      <c r="D406" s="77"/>
      <c r="E406" s="77"/>
      <c r="F406" s="30"/>
      <c r="G406" s="77"/>
      <c r="H406" s="77"/>
      <c r="I406" s="31"/>
      <c r="J406" s="30"/>
      <c r="K406" s="30"/>
      <c r="L406" s="30"/>
      <c r="M406" s="77"/>
      <c r="N406" s="76"/>
      <c r="O406" s="19" t="s">
        <v>1588</v>
      </c>
      <c r="P406" s="42" t="s">
        <v>1620</v>
      </c>
      <c r="R406" s="111"/>
      <c r="S406" s="78"/>
    </row>
    <row r="407" spans="1:19" ht="55.75" customHeight="1" x14ac:dyDescent="0.9">
      <c r="A407">
        <v>21466692</v>
      </c>
      <c r="B407" s="109"/>
      <c r="C407" s="110"/>
      <c r="D407" s="77"/>
      <c r="E407" s="77"/>
      <c r="F407" s="30" t="s">
        <v>732</v>
      </c>
      <c r="G407" s="77"/>
      <c r="H407" s="77"/>
      <c r="I407" s="31">
        <v>40640</v>
      </c>
      <c r="J407" s="30" t="s">
        <v>733</v>
      </c>
      <c r="K407" s="30"/>
      <c r="L407" s="30" t="s">
        <v>734</v>
      </c>
      <c r="M407" s="77"/>
      <c r="N407" s="19" t="s">
        <v>22</v>
      </c>
      <c r="O407" s="19" t="s">
        <v>1136</v>
      </c>
      <c r="P407" s="42" t="s">
        <v>947</v>
      </c>
      <c r="R407" s="111"/>
      <c r="S407" s="76"/>
    </row>
    <row r="408" spans="1:19" ht="166.5" customHeight="1" x14ac:dyDescent="0.9">
      <c r="A408">
        <v>29318386</v>
      </c>
      <c r="B408" s="9">
        <f>B404+1</f>
        <v>124</v>
      </c>
      <c r="C408" s="8" t="s">
        <v>735</v>
      </c>
      <c r="D408" s="19" t="s">
        <v>736</v>
      </c>
      <c r="E408" s="19" t="s">
        <v>737</v>
      </c>
      <c r="F408" s="30" t="s">
        <v>738</v>
      </c>
      <c r="G408" s="19" t="s">
        <v>404</v>
      </c>
      <c r="H408" s="19">
        <v>2018</v>
      </c>
      <c r="I408" s="31">
        <v>43111</v>
      </c>
      <c r="J408" s="30"/>
      <c r="K408" s="30"/>
      <c r="L408" s="30" t="s">
        <v>739</v>
      </c>
      <c r="M408" s="19" t="s">
        <v>1047</v>
      </c>
      <c r="N408" s="19" t="s">
        <v>31</v>
      </c>
      <c r="O408" s="23" t="s">
        <v>941</v>
      </c>
      <c r="P408" s="44" t="s">
        <v>1490</v>
      </c>
      <c r="Q408" s="23" t="s">
        <v>1290</v>
      </c>
      <c r="R408" s="51" t="s">
        <v>1135</v>
      </c>
      <c r="S408" s="19" t="s">
        <v>1466</v>
      </c>
    </row>
    <row r="409" spans="1:19" ht="172.25" customHeight="1" x14ac:dyDescent="0.9">
      <c r="A409">
        <v>27253143</v>
      </c>
      <c r="B409" s="9">
        <f>B408+1</f>
        <v>125</v>
      </c>
      <c r="C409" s="8" t="s">
        <v>740</v>
      </c>
      <c r="D409" s="19" t="s">
        <v>741</v>
      </c>
      <c r="E409" s="19" t="s">
        <v>742</v>
      </c>
      <c r="F409" s="30" t="s">
        <v>743</v>
      </c>
      <c r="G409" s="19" t="s">
        <v>427</v>
      </c>
      <c r="H409" s="19">
        <v>2016</v>
      </c>
      <c r="I409" s="31">
        <v>42524</v>
      </c>
      <c r="J409" s="30"/>
      <c r="K409" s="30"/>
      <c r="L409" s="30" t="s">
        <v>744</v>
      </c>
      <c r="M409" s="19" t="s">
        <v>1048</v>
      </c>
      <c r="N409" s="106" t="s">
        <v>1633</v>
      </c>
      <c r="O409" s="107"/>
      <c r="P409" s="107"/>
      <c r="Q409" s="107"/>
      <c r="R409" s="107"/>
      <c r="S409" s="108"/>
    </row>
    <row r="410" spans="1:19" ht="176.25" customHeight="1" x14ac:dyDescent="0.9">
      <c r="A410">
        <v>32716571</v>
      </c>
      <c r="B410" s="9">
        <f>B409+1</f>
        <v>126</v>
      </c>
      <c r="C410" s="8" t="s">
        <v>745</v>
      </c>
      <c r="D410" s="19" t="s">
        <v>746</v>
      </c>
      <c r="E410" s="19" t="s">
        <v>747</v>
      </c>
      <c r="F410" s="30" t="s">
        <v>748</v>
      </c>
      <c r="G410" s="19" t="s">
        <v>749</v>
      </c>
      <c r="H410" s="19">
        <v>2021</v>
      </c>
      <c r="I410" s="31">
        <v>44040</v>
      </c>
      <c r="J410" s="30"/>
      <c r="K410" s="30"/>
      <c r="L410" s="30" t="s">
        <v>750</v>
      </c>
      <c r="M410" s="19" t="s">
        <v>1049</v>
      </c>
      <c r="N410" s="106" t="s">
        <v>1622</v>
      </c>
      <c r="O410" s="107"/>
      <c r="P410" s="107"/>
      <c r="Q410" s="107"/>
      <c r="R410" s="107"/>
      <c r="S410" s="108"/>
    </row>
    <row r="411" spans="1:19" ht="178.25" customHeight="1" x14ac:dyDescent="0.9">
      <c r="A411">
        <v>6937284</v>
      </c>
      <c r="B411" s="9">
        <f>B410+1</f>
        <v>127</v>
      </c>
      <c r="C411" s="8" t="s">
        <v>751</v>
      </c>
      <c r="D411" s="19" t="s">
        <v>752</v>
      </c>
      <c r="E411" s="19" t="s">
        <v>753</v>
      </c>
      <c r="F411" s="30" t="s">
        <v>754</v>
      </c>
      <c r="G411" s="19" t="s">
        <v>117</v>
      </c>
      <c r="H411" s="19">
        <v>1980</v>
      </c>
      <c r="I411" s="31">
        <v>29495</v>
      </c>
      <c r="J411" s="30"/>
      <c r="K411" s="30"/>
      <c r="L411" s="30" t="s">
        <v>755</v>
      </c>
      <c r="M411" s="19" t="s">
        <v>1050</v>
      </c>
      <c r="N411" s="106" t="s">
        <v>1632</v>
      </c>
      <c r="O411" s="107"/>
      <c r="P411" s="107"/>
      <c r="Q411" s="107"/>
      <c r="R411" s="107"/>
      <c r="S411" s="108"/>
    </row>
    <row r="412" spans="1:19" ht="58.75" customHeight="1" x14ac:dyDescent="0.9">
      <c r="B412" s="98">
        <f>B411+1</f>
        <v>128</v>
      </c>
      <c r="C412" s="95" t="s">
        <v>756</v>
      </c>
      <c r="D412" s="75" t="s">
        <v>757</v>
      </c>
      <c r="E412" s="75" t="s">
        <v>758</v>
      </c>
      <c r="F412" s="30"/>
      <c r="G412" s="75" t="s">
        <v>101</v>
      </c>
      <c r="H412" s="75">
        <v>2021</v>
      </c>
      <c r="I412" s="31"/>
      <c r="J412" s="30"/>
      <c r="K412" s="30"/>
      <c r="L412" s="30"/>
      <c r="M412" s="75" t="s">
        <v>1051</v>
      </c>
      <c r="N412" s="75" t="s">
        <v>31</v>
      </c>
      <c r="O412" s="19" t="s">
        <v>40</v>
      </c>
      <c r="P412" s="42" t="s">
        <v>1294</v>
      </c>
      <c r="Q412" s="19" t="s">
        <v>1553</v>
      </c>
      <c r="R412" s="136" t="s">
        <v>1133</v>
      </c>
      <c r="S412" s="125" t="s">
        <v>1467</v>
      </c>
    </row>
    <row r="413" spans="1:19" ht="48.4" customHeight="1" x14ac:dyDescent="0.9">
      <c r="B413" s="100"/>
      <c r="C413" s="97"/>
      <c r="D413" s="78"/>
      <c r="E413" s="78"/>
      <c r="F413" s="30"/>
      <c r="G413" s="78"/>
      <c r="H413" s="78"/>
      <c r="I413" s="31"/>
      <c r="J413" s="30"/>
      <c r="K413" s="30"/>
      <c r="L413" s="30"/>
      <c r="M413" s="78"/>
      <c r="N413" s="78"/>
      <c r="O413" s="19" t="s">
        <v>32</v>
      </c>
      <c r="P413" s="44" t="s">
        <v>1468</v>
      </c>
      <c r="Q413" s="19" t="s">
        <v>1289</v>
      </c>
      <c r="R413" s="136"/>
      <c r="S413" s="125"/>
    </row>
    <row r="414" spans="1:19" ht="42" customHeight="1" x14ac:dyDescent="0.9">
      <c r="B414" s="100"/>
      <c r="C414" s="97"/>
      <c r="D414" s="78"/>
      <c r="E414" s="78"/>
      <c r="F414" s="30"/>
      <c r="G414" s="78"/>
      <c r="H414" s="78"/>
      <c r="I414" s="31"/>
      <c r="J414" s="30"/>
      <c r="K414" s="30"/>
      <c r="L414" s="30"/>
      <c r="M414" s="78"/>
      <c r="N414" s="76"/>
      <c r="O414" s="24" t="s">
        <v>941</v>
      </c>
      <c r="P414" s="24" t="s">
        <v>1153</v>
      </c>
      <c r="Q414" s="24" t="s">
        <v>1290</v>
      </c>
      <c r="R414" s="136"/>
      <c r="S414" s="125"/>
    </row>
    <row r="415" spans="1:19" ht="45.25" customHeight="1" x14ac:dyDescent="0.9">
      <c r="A415">
        <v>32969545</v>
      </c>
      <c r="B415" s="99"/>
      <c r="C415" s="96"/>
      <c r="D415" s="76"/>
      <c r="E415" s="76"/>
      <c r="F415" s="30" t="s">
        <v>759</v>
      </c>
      <c r="G415" s="76"/>
      <c r="H415" s="76"/>
      <c r="I415" s="31">
        <v>44098</v>
      </c>
      <c r="J415" s="30"/>
      <c r="K415" s="30"/>
      <c r="L415" s="30" t="s">
        <v>760</v>
      </c>
      <c r="M415" s="76"/>
      <c r="N415" s="24" t="s">
        <v>47</v>
      </c>
      <c r="O415" s="24" t="s">
        <v>1588</v>
      </c>
      <c r="P415" s="24" t="s">
        <v>1438</v>
      </c>
      <c r="Q415" s="24"/>
      <c r="R415" s="136"/>
      <c r="S415" s="125"/>
    </row>
    <row r="416" spans="1:19" ht="171" customHeight="1" x14ac:dyDescent="0.9">
      <c r="A416">
        <v>30710462</v>
      </c>
      <c r="B416" s="9">
        <f>B412+1</f>
        <v>129</v>
      </c>
      <c r="C416" s="8" t="s">
        <v>761</v>
      </c>
      <c r="D416" s="19" t="s">
        <v>762</v>
      </c>
      <c r="E416" s="19" t="s">
        <v>763</v>
      </c>
      <c r="F416" s="30" t="s">
        <v>764</v>
      </c>
      <c r="G416" s="19" t="s">
        <v>101</v>
      </c>
      <c r="H416" s="19">
        <v>2019</v>
      </c>
      <c r="I416" s="31">
        <v>43499</v>
      </c>
      <c r="J416" s="30"/>
      <c r="K416" s="30"/>
      <c r="L416" s="30" t="s">
        <v>765</v>
      </c>
      <c r="M416" s="19" t="s">
        <v>1052</v>
      </c>
      <c r="N416" s="23" t="s">
        <v>31</v>
      </c>
      <c r="O416" s="23" t="s">
        <v>941</v>
      </c>
      <c r="P416" s="23" t="s">
        <v>1469</v>
      </c>
      <c r="Q416" s="23" t="s">
        <v>1290</v>
      </c>
      <c r="R416" s="23" t="s">
        <v>1135</v>
      </c>
      <c r="S416" s="23" t="s">
        <v>1470</v>
      </c>
    </row>
    <row r="417" spans="1:19" ht="189.5" customHeight="1" x14ac:dyDescent="0.9">
      <c r="A417">
        <v>30184266</v>
      </c>
      <c r="B417" s="9">
        <f t="shared" ref="B417:B422" si="0">B416+1</f>
        <v>130</v>
      </c>
      <c r="C417" s="8" t="s">
        <v>766</v>
      </c>
      <c r="D417" s="19" t="s">
        <v>767</v>
      </c>
      <c r="E417" s="19" t="s">
        <v>768</v>
      </c>
      <c r="F417" s="30" t="s">
        <v>769</v>
      </c>
      <c r="G417" s="19" t="s">
        <v>770</v>
      </c>
      <c r="H417" s="19">
        <v>2018</v>
      </c>
      <c r="I417" s="31">
        <v>43349</v>
      </c>
      <c r="J417" s="30"/>
      <c r="K417" s="30"/>
      <c r="L417" s="30" t="s">
        <v>771</v>
      </c>
      <c r="M417" s="19" t="s">
        <v>1053</v>
      </c>
      <c r="N417" s="101" t="s">
        <v>1631</v>
      </c>
      <c r="O417" s="102"/>
      <c r="P417" s="102"/>
      <c r="Q417" s="102"/>
      <c r="R417" s="102"/>
      <c r="S417" s="103"/>
    </row>
    <row r="418" spans="1:19" ht="171" customHeight="1" x14ac:dyDescent="0.9">
      <c r="A418">
        <v>8817582</v>
      </c>
      <c r="B418" s="9">
        <f t="shared" si="0"/>
        <v>131</v>
      </c>
      <c r="C418" s="8" t="s">
        <v>772</v>
      </c>
      <c r="D418" s="19" t="s">
        <v>773</v>
      </c>
      <c r="E418" s="19" t="s">
        <v>774</v>
      </c>
      <c r="F418" s="30" t="s">
        <v>775</v>
      </c>
      <c r="G418" s="19" t="s">
        <v>522</v>
      </c>
      <c r="H418" s="19">
        <v>1996</v>
      </c>
      <c r="I418" s="31">
        <v>35065</v>
      </c>
      <c r="J418" s="30"/>
      <c r="K418" s="30"/>
      <c r="L418" s="30" t="s">
        <v>776</v>
      </c>
      <c r="M418" s="19" t="s">
        <v>1054</v>
      </c>
      <c r="N418" s="106" t="s">
        <v>1471</v>
      </c>
      <c r="O418" s="107"/>
      <c r="P418" s="107"/>
      <c r="Q418" s="107"/>
      <c r="R418" s="107"/>
      <c r="S418" s="108"/>
    </row>
    <row r="419" spans="1:19" ht="174.5" customHeight="1" x14ac:dyDescent="0.9">
      <c r="A419">
        <v>25477128</v>
      </c>
      <c r="B419" s="9">
        <f t="shared" si="0"/>
        <v>132</v>
      </c>
      <c r="C419" s="8" t="s">
        <v>777</v>
      </c>
      <c r="D419" s="19" t="s">
        <v>778</v>
      </c>
      <c r="E419" s="19" t="s">
        <v>779</v>
      </c>
      <c r="F419" s="30" t="s">
        <v>780</v>
      </c>
      <c r="G419" s="19" t="s">
        <v>781</v>
      </c>
      <c r="H419" s="19">
        <v>2015</v>
      </c>
      <c r="I419" s="31">
        <v>41979</v>
      </c>
      <c r="J419" s="30"/>
      <c r="K419" s="30"/>
      <c r="L419" s="30" t="s">
        <v>782</v>
      </c>
      <c r="M419" s="19" t="s">
        <v>1055</v>
      </c>
      <c r="N419" s="23" t="s">
        <v>31</v>
      </c>
      <c r="O419" s="23" t="s">
        <v>32</v>
      </c>
      <c r="P419" s="23" t="s">
        <v>1473</v>
      </c>
      <c r="Q419" s="23" t="s">
        <v>1474</v>
      </c>
      <c r="R419" s="23" t="s">
        <v>1135</v>
      </c>
      <c r="S419" s="23" t="s">
        <v>1472</v>
      </c>
    </row>
    <row r="420" spans="1:19" ht="193" customHeight="1" x14ac:dyDescent="0.9">
      <c r="A420">
        <v>22531004</v>
      </c>
      <c r="B420" s="9">
        <f t="shared" si="0"/>
        <v>133</v>
      </c>
      <c r="C420" s="8" t="s">
        <v>783</v>
      </c>
      <c r="D420" s="19" t="s">
        <v>784</v>
      </c>
      <c r="E420" s="19" t="s">
        <v>785</v>
      </c>
      <c r="F420" s="30" t="s">
        <v>786</v>
      </c>
      <c r="G420" s="19" t="s">
        <v>466</v>
      </c>
      <c r="H420" s="19">
        <v>2012</v>
      </c>
      <c r="I420" s="31">
        <v>41025</v>
      </c>
      <c r="J420" s="30" t="s">
        <v>787</v>
      </c>
      <c r="K420" s="30"/>
      <c r="L420" s="30" t="s">
        <v>788</v>
      </c>
      <c r="M420" s="19" t="s">
        <v>1056</v>
      </c>
      <c r="N420" s="106" t="s">
        <v>1630</v>
      </c>
      <c r="O420" s="107"/>
      <c r="P420" s="107"/>
      <c r="Q420" s="107"/>
      <c r="R420" s="107"/>
      <c r="S420" s="108"/>
    </row>
    <row r="421" spans="1:19" ht="189.75" customHeight="1" x14ac:dyDescent="0.9">
      <c r="A421">
        <v>282343</v>
      </c>
      <c r="B421" s="9">
        <f t="shared" si="0"/>
        <v>134</v>
      </c>
      <c r="C421" s="8" t="s">
        <v>789</v>
      </c>
      <c r="D421" s="19" t="s">
        <v>790</v>
      </c>
      <c r="E421" s="19" t="s">
        <v>791</v>
      </c>
      <c r="F421" s="30" t="s">
        <v>792</v>
      </c>
      <c r="G421" s="19" t="s">
        <v>793</v>
      </c>
      <c r="H421" s="19">
        <v>1979</v>
      </c>
      <c r="I421" s="31">
        <v>28856</v>
      </c>
      <c r="J421" s="30"/>
      <c r="K421" s="30"/>
      <c r="L421" s="30" t="s">
        <v>794</v>
      </c>
      <c r="M421" s="19" t="s">
        <v>1057</v>
      </c>
      <c r="N421" s="19" t="s">
        <v>22</v>
      </c>
      <c r="O421" s="19" t="s">
        <v>1136</v>
      </c>
      <c r="P421" s="49" t="s">
        <v>1475</v>
      </c>
      <c r="Q421" s="25"/>
      <c r="R421" s="51" t="s">
        <v>1135</v>
      </c>
      <c r="S421" s="19" t="s">
        <v>1432</v>
      </c>
    </row>
    <row r="422" spans="1:19" ht="49" customHeight="1" x14ac:dyDescent="0.9">
      <c r="A422">
        <v>6955122</v>
      </c>
      <c r="B422" s="98">
        <f t="shared" si="0"/>
        <v>135</v>
      </c>
      <c r="C422" s="95" t="s">
        <v>795</v>
      </c>
      <c r="D422" s="75" t="s">
        <v>796</v>
      </c>
      <c r="E422" s="75" t="s">
        <v>797</v>
      </c>
      <c r="F422" s="30" t="s">
        <v>798</v>
      </c>
      <c r="G422" s="75" t="s">
        <v>117</v>
      </c>
      <c r="H422" s="75">
        <v>1982</v>
      </c>
      <c r="I422" s="31">
        <v>30103</v>
      </c>
      <c r="J422" s="30"/>
      <c r="K422" s="30"/>
      <c r="L422" s="30" t="s">
        <v>799</v>
      </c>
      <c r="M422" s="75" t="s">
        <v>1058</v>
      </c>
      <c r="N422" s="75" t="s">
        <v>31</v>
      </c>
      <c r="O422" s="19" t="s">
        <v>40</v>
      </c>
      <c r="P422" s="42" t="s">
        <v>1147</v>
      </c>
      <c r="Q422" s="19" t="s">
        <v>1547</v>
      </c>
      <c r="R422" s="82" t="s">
        <v>1133</v>
      </c>
      <c r="S422" s="75" t="s">
        <v>1432</v>
      </c>
    </row>
    <row r="423" spans="1:19" ht="57" customHeight="1" x14ac:dyDescent="0.9">
      <c r="B423" s="100"/>
      <c r="C423" s="97"/>
      <c r="D423" s="78"/>
      <c r="E423" s="78"/>
      <c r="F423" s="30"/>
      <c r="G423" s="78"/>
      <c r="H423" s="78"/>
      <c r="I423" s="31"/>
      <c r="J423" s="30"/>
      <c r="K423" s="30"/>
      <c r="L423" s="30"/>
      <c r="M423" s="78"/>
      <c r="N423" s="76"/>
      <c r="O423" s="19" t="s">
        <v>941</v>
      </c>
      <c r="P423" s="42" t="s">
        <v>1476</v>
      </c>
      <c r="R423" s="83"/>
      <c r="S423" s="78"/>
    </row>
    <row r="424" spans="1:19" ht="65" customHeight="1" x14ac:dyDescent="0.9">
      <c r="B424" s="99"/>
      <c r="C424" s="96"/>
      <c r="D424" s="76"/>
      <c r="E424" s="76"/>
      <c r="F424" s="30"/>
      <c r="G424" s="76"/>
      <c r="H424" s="76"/>
      <c r="I424" s="31"/>
      <c r="J424" s="30"/>
      <c r="K424" s="30"/>
      <c r="L424" s="30"/>
      <c r="M424" s="76"/>
      <c r="N424" s="35" t="s">
        <v>47</v>
      </c>
      <c r="O424" s="19" t="s">
        <v>1584</v>
      </c>
      <c r="P424" s="42" t="s">
        <v>1477</v>
      </c>
      <c r="R424" s="84"/>
      <c r="S424" s="76"/>
    </row>
    <row r="425" spans="1:19" ht="176" customHeight="1" x14ac:dyDescent="0.9">
      <c r="A425">
        <v>18725052</v>
      </c>
      <c r="B425" s="9">
        <f>B422+1</f>
        <v>136</v>
      </c>
      <c r="C425" s="8" t="s">
        <v>800</v>
      </c>
      <c r="D425" s="19" t="s">
        <v>801</v>
      </c>
      <c r="E425" s="19" t="s">
        <v>802</v>
      </c>
      <c r="F425" s="30" t="s">
        <v>803</v>
      </c>
      <c r="G425" s="19" t="s">
        <v>804</v>
      </c>
      <c r="H425" s="19">
        <v>2008</v>
      </c>
      <c r="I425" s="31">
        <v>39690</v>
      </c>
      <c r="J425" s="30"/>
      <c r="K425" s="30"/>
      <c r="L425" s="30" t="s">
        <v>805</v>
      </c>
      <c r="M425" s="19" t="s">
        <v>1059</v>
      </c>
      <c r="N425" s="19" t="s">
        <v>31</v>
      </c>
      <c r="O425" s="19" t="s">
        <v>32</v>
      </c>
      <c r="P425" s="42" t="s">
        <v>1478</v>
      </c>
      <c r="Q425" s="19" t="s">
        <v>1276</v>
      </c>
      <c r="R425" s="51" t="s">
        <v>1135</v>
      </c>
      <c r="S425" s="19" t="s">
        <v>1203</v>
      </c>
    </row>
    <row r="426" spans="1:19" ht="202.5" customHeight="1" x14ac:dyDescent="0.9">
      <c r="A426">
        <v>26430926</v>
      </c>
      <c r="B426" s="9">
        <f>B425+1</f>
        <v>137</v>
      </c>
      <c r="C426" s="8" t="s">
        <v>806</v>
      </c>
      <c r="D426" s="19" t="s">
        <v>807</v>
      </c>
      <c r="E426" s="19" t="s">
        <v>808</v>
      </c>
      <c r="F426" s="30" t="s">
        <v>809</v>
      </c>
      <c r="G426" s="19" t="s">
        <v>749</v>
      </c>
      <c r="H426" s="19">
        <v>2016</v>
      </c>
      <c r="I426" s="31">
        <v>42280</v>
      </c>
      <c r="J426" s="30"/>
      <c r="K426" s="30"/>
      <c r="L426" s="30" t="s">
        <v>810</v>
      </c>
      <c r="M426" s="19" t="s">
        <v>1060</v>
      </c>
      <c r="N426" s="106" t="s">
        <v>1629</v>
      </c>
      <c r="O426" s="107"/>
      <c r="P426" s="107"/>
      <c r="Q426" s="107"/>
      <c r="R426" s="107"/>
      <c r="S426" s="108"/>
    </row>
    <row r="427" spans="1:19" ht="187.5" customHeight="1" x14ac:dyDescent="0.9">
      <c r="A427">
        <v>24975356</v>
      </c>
      <c r="B427" s="9">
        <f>B426+1</f>
        <v>138</v>
      </c>
      <c r="C427" s="8" t="s">
        <v>811</v>
      </c>
      <c r="D427" s="19" t="s">
        <v>812</v>
      </c>
      <c r="E427" s="19" t="s">
        <v>813</v>
      </c>
      <c r="F427" s="30" t="s">
        <v>814</v>
      </c>
      <c r="G427" s="19" t="s">
        <v>815</v>
      </c>
      <c r="H427" s="19">
        <v>2013</v>
      </c>
      <c r="I427" s="31">
        <v>41821</v>
      </c>
      <c r="J427" s="30"/>
      <c r="K427" s="30"/>
      <c r="L427" s="30"/>
      <c r="M427" s="19" t="s">
        <v>1061</v>
      </c>
      <c r="N427" s="23" t="s">
        <v>31</v>
      </c>
      <c r="O427" s="23" t="s">
        <v>32</v>
      </c>
      <c r="P427" s="23" t="s">
        <v>1479</v>
      </c>
      <c r="Q427" s="23" t="s">
        <v>1474</v>
      </c>
      <c r="R427" s="23" t="s">
        <v>1135</v>
      </c>
      <c r="S427" s="23" t="s">
        <v>1404</v>
      </c>
    </row>
    <row r="428" spans="1:19" ht="184" customHeight="1" x14ac:dyDescent="0.9">
      <c r="A428">
        <v>25931011</v>
      </c>
      <c r="B428" s="9">
        <f>B427+1</f>
        <v>139</v>
      </c>
      <c r="C428" s="8" t="s">
        <v>816</v>
      </c>
      <c r="D428" s="19" t="s">
        <v>817</v>
      </c>
      <c r="E428" s="19" t="s">
        <v>818</v>
      </c>
      <c r="F428" s="30" t="s">
        <v>819</v>
      </c>
      <c r="G428" s="19" t="s">
        <v>231</v>
      </c>
      <c r="H428" s="19">
        <v>2015</v>
      </c>
      <c r="I428" s="31">
        <v>42126</v>
      </c>
      <c r="J428" s="30"/>
      <c r="K428" s="30"/>
      <c r="L428" s="30" t="s">
        <v>820</v>
      </c>
      <c r="M428" s="19" t="s">
        <v>1062</v>
      </c>
      <c r="N428" s="106" t="s">
        <v>1480</v>
      </c>
      <c r="O428" s="107"/>
      <c r="P428" s="107"/>
      <c r="Q428" s="107"/>
      <c r="R428" s="107"/>
      <c r="S428" s="108"/>
    </row>
    <row r="429" spans="1:19" ht="183.5" customHeight="1" x14ac:dyDescent="0.9">
      <c r="A429">
        <v>26867982</v>
      </c>
      <c r="B429" s="9">
        <f t="shared" ref="B429:B468" si="1">B428+1</f>
        <v>140</v>
      </c>
      <c r="C429" s="8" t="s">
        <v>821</v>
      </c>
      <c r="D429" s="19" t="s">
        <v>822</v>
      </c>
      <c r="E429" s="19" t="s">
        <v>823</v>
      </c>
      <c r="F429" s="30" t="s">
        <v>824</v>
      </c>
      <c r="G429" s="19" t="s">
        <v>825</v>
      </c>
      <c r="H429" s="19">
        <v>2016</v>
      </c>
      <c r="I429" s="31">
        <v>42413</v>
      </c>
      <c r="J429" s="30"/>
      <c r="K429" s="30"/>
      <c r="L429" s="30" t="s">
        <v>826</v>
      </c>
      <c r="M429" s="19" t="s">
        <v>1063</v>
      </c>
      <c r="N429" s="106" t="s">
        <v>1481</v>
      </c>
      <c r="O429" s="107"/>
      <c r="P429" s="107"/>
      <c r="Q429" s="107"/>
      <c r="R429" s="107"/>
      <c r="S429" s="108"/>
    </row>
    <row r="430" spans="1:19" ht="169.5" customHeight="1" x14ac:dyDescent="0.9">
      <c r="A430">
        <v>11447948</v>
      </c>
      <c r="B430" s="9">
        <f t="shared" si="1"/>
        <v>141</v>
      </c>
      <c r="C430" s="8" t="s">
        <v>827</v>
      </c>
      <c r="D430" s="19" t="s">
        <v>828</v>
      </c>
      <c r="E430" s="19" t="s">
        <v>829</v>
      </c>
      <c r="F430" s="30" t="s">
        <v>830</v>
      </c>
      <c r="G430" s="19" t="s">
        <v>250</v>
      </c>
      <c r="H430" s="19">
        <v>2001</v>
      </c>
      <c r="I430" s="31">
        <v>37085</v>
      </c>
      <c r="J430" s="30"/>
      <c r="K430" s="30"/>
      <c r="L430" s="30"/>
      <c r="M430" s="19" t="s">
        <v>1064</v>
      </c>
      <c r="N430" s="19" t="s">
        <v>31</v>
      </c>
      <c r="O430" s="19" t="s">
        <v>32</v>
      </c>
      <c r="P430" s="45" t="s">
        <v>1482</v>
      </c>
      <c r="Q430" s="19" t="s">
        <v>1276</v>
      </c>
      <c r="R430" s="51" t="s">
        <v>1135</v>
      </c>
      <c r="S430" s="23" t="s">
        <v>1387</v>
      </c>
    </row>
    <row r="431" spans="1:19" ht="95" customHeight="1" x14ac:dyDescent="0.9">
      <c r="A431">
        <v>34231675</v>
      </c>
      <c r="B431" s="98">
        <f t="shared" si="1"/>
        <v>142</v>
      </c>
      <c r="C431" s="95" t="s">
        <v>831</v>
      </c>
      <c r="D431" s="75" t="s">
        <v>832</v>
      </c>
      <c r="E431" s="75" t="s">
        <v>833</v>
      </c>
      <c r="F431" s="30" t="s">
        <v>834</v>
      </c>
      <c r="G431" s="75" t="s">
        <v>835</v>
      </c>
      <c r="H431" s="75">
        <v>2021</v>
      </c>
      <c r="I431" s="31">
        <v>44384</v>
      </c>
      <c r="J431" s="30"/>
      <c r="K431" s="30"/>
      <c r="L431" s="30" t="s">
        <v>836</v>
      </c>
      <c r="M431" s="75" t="s">
        <v>1065</v>
      </c>
      <c r="N431" s="75" t="s">
        <v>47</v>
      </c>
      <c r="O431" s="19" t="s">
        <v>1583</v>
      </c>
      <c r="P431" s="19" t="s">
        <v>1485</v>
      </c>
      <c r="R431" s="85" t="s">
        <v>1135</v>
      </c>
      <c r="S431" s="77" t="s">
        <v>1483</v>
      </c>
    </row>
    <row r="432" spans="1:19" ht="78.25" customHeight="1" x14ac:dyDescent="0.9">
      <c r="B432" s="99"/>
      <c r="C432" s="96"/>
      <c r="D432" s="76"/>
      <c r="E432" s="76"/>
      <c r="F432" s="30"/>
      <c r="G432" s="76"/>
      <c r="H432" s="76"/>
      <c r="I432" s="31"/>
      <c r="J432" s="30"/>
      <c r="K432" s="30"/>
      <c r="L432" s="30"/>
      <c r="M432" s="76"/>
      <c r="N432" s="76"/>
      <c r="O432" s="19" t="s">
        <v>1588</v>
      </c>
      <c r="P432" s="19" t="s">
        <v>1484</v>
      </c>
      <c r="R432" s="85"/>
      <c r="S432" s="77"/>
    </row>
    <row r="433" spans="1:19" ht="77.75" customHeight="1" x14ac:dyDescent="0.9">
      <c r="A433">
        <v>18333877</v>
      </c>
      <c r="B433" s="98">
        <f>B431+1</f>
        <v>143</v>
      </c>
      <c r="C433" s="95" t="s">
        <v>837</v>
      </c>
      <c r="D433" s="75" t="s">
        <v>838</v>
      </c>
      <c r="E433" s="75" t="s">
        <v>839</v>
      </c>
      <c r="F433" s="30" t="s">
        <v>465</v>
      </c>
      <c r="G433" s="75" t="s">
        <v>117</v>
      </c>
      <c r="H433" s="75">
        <v>2008</v>
      </c>
      <c r="I433" s="31">
        <v>39520</v>
      </c>
      <c r="J433" s="30"/>
      <c r="K433" s="30"/>
      <c r="L433" s="30" t="s">
        <v>840</v>
      </c>
      <c r="M433" s="75" t="s">
        <v>1066</v>
      </c>
      <c r="N433" s="86" t="s">
        <v>31</v>
      </c>
      <c r="O433" s="38" t="s">
        <v>40</v>
      </c>
      <c r="P433" s="13" t="s">
        <v>75</v>
      </c>
      <c r="Q433" s="23" t="s">
        <v>1259</v>
      </c>
      <c r="R433" s="86" t="s">
        <v>1135</v>
      </c>
      <c r="S433" s="86" t="s">
        <v>1486</v>
      </c>
    </row>
    <row r="434" spans="1:19" ht="77.5" customHeight="1" x14ac:dyDescent="0.9">
      <c r="B434" s="99"/>
      <c r="C434" s="96"/>
      <c r="D434" s="76"/>
      <c r="E434" s="76"/>
      <c r="F434" s="30"/>
      <c r="G434" s="76"/>
      <c r="H434" s="76"/>
      <c r="I434" s="31"/>
      <c r="J434" s="30"/>
      <c r="K434" s="30"/>
      <c r="L434" s="30"/>
      <c r="M434" s="76"/>
      <c r="N434" s="88"/>
      <c r="O434" s="23" t="s">
        <v>941</v>
      </c>
      <c r="P434" s="20" t="s">
        <v>1487</v>
      </c>
      <c r="Q434" s="23" t="s">
        <v>1290</v>
      </c>
      <c r="R434" s="88"/>
      <c r="S434" s="88"/>
    </row>
    <row r="435" spans="1:19" ht="190" customHeight="1" x14ac:dyDescent="0.9">
      <c r="A435">
        <v>9973728</v>
      </c>
      <c r="B435" s="9">
        <f>B433+1</f>
        <v>144</v>
      </c>
      <c r="C435" s="8" t="s">
        <v>841</v>
      </c>
      <c r="D435" s="19" t="s">
        <v>842</v>
      </c>
      <c r="E435" s="19" t="s">
        <v>843</v>
      </c>
      <c r="F435" s="30" t="s">
        <v>844</v>
      </c>
      <c r="G435" s="19" t="s">
        <v>517</v>
      </c>
      <c r="H435" s="19">
        <v>1998</v>
      </c>
      <c r="I435" s="31">
        <v>36203</v>
      </c>
      <c r="J435" s="30"/>
      <c r="K435" s="30"/>
      <c r="L435" s="30"/>
      <c r="M435" s="19" t="s">
        <v>1068</v>
      </c>
      <c r="N435" s="19" t="s">
        <v>22</v>
      </c>
      <c r="O435" s="26" t="s">
        <v>1136</v>
      </c>
      <c r="P435" s="45" t="s">
        <v>1491</v>
      </c>
      <c r="Q435" s="21"/>
      <c r="R435" s="51" t="s">
        <v>1135</v>
      </c>
      <c r="S435" s="19" t="s">
        <v>1359</v>
      </c>
    </row>
    <row r="436" spans="1:19" ht="177.25" customHeight="1" x14ac:dyDescent="0.9">
      <c r="A436">
        <v>22932228</v>
      </c>
      <c r="B436" s="9">
        <f t="shared" si="1"/>
        <v>145</v>
      </c>
      <c r="C436" s="8" t="s">
        <v>845</v>
      </c>
      <c r="D436" s="19" t="s">
        <v>846</v>
      </c>
      <c r="E436" s="19" t="s">
        <v>847</v>
      </c>
      <c r="F436" s="30" t="s">
        <v>848</v>
      </c>
      <c r="G436" s="19" t="s">
        <v>849</v>
      </c>
      <c r="H436" s="19">
        <v>2013</v>
      </c>
      <c r="I436" s="31">
        <v>41152</v>
      </c>
      <c r="J436" s="30"/>
      <c r="K436" s="30"/>
      <c r="L436" s="30" t="s">
        <v>850</v>
      </c>
      <c r="M436" s="19" t="s">
        <v>1069</v>
      </c>
      <c r="N436" s="106" t="s">
        <v>1492</v>
      </c>
      <c r="O436" s="107"/>
      <c r="P436" s="107"/>
      <c r="Q436" s="107"/>
      <c r="R436" s="107"/>
      <c r="S436" s="108"/>
    </row>
    <row r="437" spans="1:19" ht="165.75" customHeight="1" x14ac:dyDescent="0.9">
      <c r="A437">
        <v>15989155</v>
      </c>
      <c r="B437" s="9">
        <f t="shared" si="1"/>
        <v>146</v>
      </c>
      <c r="C437" s="8" t="s">
        <v>851</v>
      </c>
      <c r="D437" s="19" t="s">
        <v>852</v>
      </c>
      <c r="E437" s="19" t="s">
        <v>853</v>
      </c>
      <c r="F437" s="30" t="s">
        <v>854</v>
      </c>
      <c r="G437" s="19" t="s">
        <v>855</v>
      </c>
      <c r="H437" s="19">
        <v>2005</v>
      </c>
      <c r="I437" s="31">
        <v>38535</v>
      </c>
      <c r="J437" s="30"/>
      <c r="K437" s="30"/>
      <c r="L437" s="30"/>
      <c r="M437" s="19" t="s">
        <v>1070</v>
      </c>
      <c r="N437" s="106" t="s">
        <v>1493</v>
      </c>
      <c r="O437" s="107"/>
      <c r="P437" s="107"/>
      <c r="Q437" s="107"/>
      <c r="R437" s="107"/>
      <c r="S437" s="108"/>
    </row>
    <row r="438" spans="1:19" ht="196" customHeight="1" x14ac:dyDescent="0.9">
      <c r="A438">
        <v>10832232</v>
      </c>
      <c r="B438" s="9">
        <f t="shared" si="1"/>
        <v>147</v>
      </c>
      <c r="C438" s="8" t="s">
        <v>856</v>
      </c>
      <c r="D438" s="19" t="s">
        <v>857</v>
      </c>
      <c r="E438" s="19" t="s">
        <v>858</v>
      </c>
      <c r="F438" s="30" t="s">
        <v>859</v>
      </c>
      <c r="G438" s="19" t="s">
        <v>860</v>
      </c>
      <c r="H438" s="19">
        <v>2000</v>
      </c>
      <c r="I438" s="31">
        <v>36678</v>
      </c>
      <c r="J438" s="30"/>
      <c r="K438" s="30"/>
      <c r="L438" s="30" t="s">
        <v>861</v>
      </c>
      <c r="M438" s="19" t="s">
        <v>1072</v>
      </c>
      <c r="N438" s="106" t="s">
        <v>1493</v>
      </c>
      <c r="O438" s="107"/>
      <c r="P438" s="107"/>
      <c r="Q438" s="107"/>
      <c r="R438" s="107"/>
      <c r="S438" s="108"/>
    </row>
    <row r="439" spans="1:19" ht="167.75" customHeight="1" x14ac:dyDescent="0.9">
      <c r="A439">
        <v>27681956</v>
      </c>
      <c r="B439" s="9">
        <f t="shared" si="1"/>
        <v>148</v>
      </c>
      <c r="C439" s="8" t="s">
        <v>862</v>
      </c>
      <c r="D439" s="19" t="s">
        <v>863</v>
      </c>
      <c r="E439" s="19" t="s">
        <v>864</v>
      </c>
      <c r="F439" s="30" t="s">
        <v>865</v>
      </c>
      <c r="G439" s="19" t="s">
        <v>866</v>
      </c>
      <c r="H439" s="19">
        <v>2017</v>
      </c>
      <c r="I439" s="31">
        <v>42643</v>
      </c>
      <c r="J439" s="30"/>
      <c r="K439" s="30"/>
      <c r="L439" s="30" t="s">
        <v>867</v>
      </c>
      <c r="M439" s="19" t="s">
        <v>1071</v>
      </c>
      <c r="N439" s="106" t="s">
        <v>1628</v>
      </c>
      <c r="O439" s="107"/>
      <c r="P439" s="107"/>
      <c r="Q439" s="107"/>
      <c r="R439" s="107"/>
      <c r="S439" s="108"/>
    </row>
    <row r="440" spans="1:19" ht="107.5" customHeight="1" x14ac:dyDescent="0.9">
      <c r="A440">
        <v>33491380</v>
      </c>
      <c r="B440" s="98">
        <f t="shared" si="1"/>
        <v>149</v>
      </c>
      <c r="C440" s="95" t="s">
        <v>868</v>
      </c>
      <c r="D440" s="75" t="s">
        <v>869</v>
      </c>
      <c r="E440" s="75" t="s">
        <v>870</v>
      </c>
      <c r="F440" s="30" t="s">
        <v>871</v>
      </c>
      <c r="G440" s="75" t="s">
        <v>57</v>
      </c>
      <c r="H440" s="75">
        <v>2021</v>
      </c>
      <c r="I440" s="31">
        <v>44221</v>
      </c>
      <c r="J440" s="30"/>
      <c r="K440" s="30"/>
      <c r="L440" s="30" t="s">
        <v>872</v>
      </c>
      <c r="M440" s="75" t="s">
        <v>1073</v>
      </c>
      <c r="N440" s="104" t="s">
        <v>31</v>
      </c>
      <c r="O440" s="19" t="s">
        <v>40</v>
      </c>
      <c r="P440" s="26" t="s">
        <v>1495</v>
      </c>
      <c r="Q440" s="26" t="s">
        <v>1494</v>
      </c>
      <c r="R440" s="85" t="s">
        <v>1135</v>
      </c>
      <c r="S440" s="77" t="s">
        <v>1497</v>
      </c>
    </row>
    <row r="441" spans="1:19" ht="79.75" customHeight="1" x14ac:dyDescent="0.9">
      <c r="B441" s="99"/>
      <c r="C441" s="96"/>
      <c r="D441" s="76"/>
      <c r="E441" s="76"/>
      <c r="F441" s="30"/>
      <c r="G441" s="76"/>
      <c r="H441" s="76"/>
      <c r="I441" s="31"/>
      <c r="J441" s="30"/>
      <c r="K441" s="30"/>
      <c r="L441" s="30"/>
      <c r="M441" s="76"/>
      <c r="N441" s="105"/>
      <c r="O441" s="19" t="s">
        <v>32</v>
      </c>
      <c r="P441" s="26" t="s">
        <v>1496</v>
      </c>
      <c r="Q441" s="26" t="s">
        <v>1289</v>
      </c>
      <c r="R441" s="85"/>
      <c r="S441" s="77"/>
    </row>
    <row r="442" spans="1:19" ht="188" customHeight="1" x14ac:dyDescent="0.9">
      <c r="A442">
        <v>9084333</v>
      </c>
      <c r="B442" s="9">
        <f>B440+1</f>
        <v>150</v>
      </c>
      <c r="C442" s="8" t="s">
        <v>873</v>
      </c>
      <c r="D442" s="19" t="s">
        <v>874</v>
      </c>
      <c r="E442" s="19" t="s">
        <v>875</v>
      </c>
      <c r="F442" s="30" t="s">
        <v>876</v>
      </c>
      <c r="G442" s="19" t="s">
        <v>770</v>
      </c>
      <c r="H442" s="19">
        <v>1996</v>
      </c>
      <c r="I442" s="31">
        <v>35065</v>
      </c>
      <c r="J442" s="30"/>
      <c r="K442" s="30"/>
      <c r="L442" s="30" t="s">
        <v>877</v>
      </c>
      <c r="M442" s="19" t="s">
        <v>1074</v>
      </c>
      <c r="N442" s="106" t="s">
        <v>1627</v>
      </c>
      <c r="O442" s="107"/>
      <c r="P442" s="107"/>
      <c r="Q442" s="107"/>
      <c r="R442" s="107"/>
      <c r="S442" s="108"/>
    </row>
    <row r="443" spans="1:19" ht="63.5" customHeight="1" x14ac:dyDescent="0.9">
      <c r="A443">
        <v>26687928</v>
      </c>
      <c r="B443" s="98">
        <f t="shared" si="1"/>
        <v>151</v>
      </c>
      <c r="C443" s="95" t="s">
        <v>878</v>
      </c>
      <c r="D443" s="75" t="s">
        <v>879</v>
      </c>
      <c r="E443" s="75" t="s">
        <v>880</v>
      </c>
      <c r="F443" s="30" t="s">
        <v>881</v>
      </c>
      <c r="G443" s="75" t="s">
        <v>770</v>
      </c>
      <c r="H443" s="75">
        <v>2016</v>
      </c>
      <c r="I443" s="31">
        <v>42360</v>
      </c>
      <c r="J443" s="30"/>
      <c r="K443" s="30"/>
      <c r="L443" s="30" t="s">
        <v>882</v>
      </c>
      <c r="M443" s="75" t="s">
        <v>1075</v>
      </c>
      <c r="N443" s="77" t="s">
        <v>31</v>
      </c>
      <c r="O443" s="19" t="s">
        <v>40</v>
      </c>
      <c r="P443" s="19" t="s">
        <v>1499</v>
      </c>
      <c r="Q443" s="19" t="s">
        <v>1572</v>
      </c>
      <c r="R443" s="85" t="s">
        <v>1133</v>
      </c>
      <c r="S443" s="77" t="s">
        <v>1498</v>
      </c>
    </row>
    <row r="444" spans="1:19" ht="58.75" customHeight="1" x14ac:dyDescent="0.9">
      <c r="B444" s="100"/>
      <c r="C444" s="97"/>
      <c r="D444" s="78"/>
      <c r="E444" s="78"/>
      <c r="F444" s="30"/>
      <c r="G444" s="78"/>
      <c r="H444" s="78"/>
      <c r="I444" s="31"/>
      <c r="J444" s="30"/>
      <c r="K444" s="30"/>
      <c r="L444" s="30"/>
      <c r="M444" s="78"/>
      <c r="N444" s="77"/>
      <c r="O444" s="19" t="s">
        <v>32</v>
      </c>
      <c r="P444" s="19" t="s">
        <v>1204</v>
      </c>
      <c r="Q444" s="19" t="s">
        <v>1255</v>
      </c>
      <c r="R444" s="85"/>
      <c r="S444" s="77"/>
    </row>
    <row r="445" spans="1:19" ht="63" customHeight="1" x14ac:dyDescent="0.9">
      <c r="B445" s="99"/>
      <c r="C445" s="96"/>
      <c r="D445" s="76"/>
      <c r="E445" s="76"/>
      <c r="F445" s="30"/>
      <c r="G445" s="76"/>
      <c r="H445" s="76"/>
      <c r="I445" s="31"/>
      <c r="J445" s="30"/>
      <c r="K445" s="30"/>
      <c r="L445" s="30"/>
      <c r="M445" s="76"/>
      <c r="N445" s="19" t="s">
        <v>47</v>
      </c>
      <c r="O445" s="19" t="s">
        <v>1584</v>
      </c>
      <c r="P445" s="19" t="s">
        <v>1168</v>
      </c>
      <c r="R445" s="85"/>
      <c r="S445" s="77"/>
    </row>
    <row r="446" spans="1:19" ht="208" customHeight="1" x14ac:dyDescent="0.9">
      <c r="A446">
        <v>23534321</v>
      </c>
      <c r="B446" s="9">
        <f>B443+1</f>
        <v>152</v>
      </c>
      <c r="C446" s="8" t="s">
        <v>883</v>
      </c>
      <c r="D446" s="19" t="s">
        <v>884</v>
      </c>
      <c r="E446" s="19" t="s">
        <v>885</v>
      </c>
      <c r="F446" s="30" t="s">
        <v>886</v>
      </c>
      <c r="G446" s="19" t="s">
        <v>364</v>
      </c>
      <c r="H446" s="19">
        <v>2012</v>
      </c>
      <c r="I446" s="31">
        <v>41362</v>
      </c>
      <c r="J446" s="30"/>
      <c r="K446" s="30"/>
      <c r="L446" s="30" t="s">
        <v>887</v>
      </c>
      <c r="M446" s="19" t="s">
        <v>1076</v>
      </c>
      <c r="N446" s="106" t="s">
        <v>1626</v>
      </c>
      <c r="O446" s="107"/>
      <c r="P446" s="107"/>
      <c r="Q446" s="107"/>
      <c r="R446" s="107"/>
      <c r="S446" s="108"/>
    </row>
    <row r="447" spans="1:19" ht="45.75" customHeight="1" x14ac:dyDescent="0.9">
      <c r="A447">
        <v>6958653</v>
      </c>
      <c r="B447" s="109">
        <f t="shared" si="1"/>
        <v>153</v>
      </c>
      <c r="C447" s="110" t="s">
        <v>888</v>
      </c>
      <c r="D447" s="77" t="s">
        <v>889</v>
      </c>
      <c r="E447" s="77" t="s">
        <v>890</v>
      </c>
      <c r="F447" s="30" t="s">
        <v>891</v>
      </c>
      <c r="G447" s="77" t="s">
        <v>231</v>
      </c>
      <c r="H447" s="77">
        <v>1982</v>
      </c>
      <c r="I447" s="31">
        <v>30195</v>
      </c>
      <c r="J447" s="30"/>
      <c r="K447" s="30"/>
      <c r="L447" s="30"/>
      <c r="M447" s="77" t="s">
        <v>1077</v>
      </c>
      <c r="N447" s="75" t="s">
        <v>31</v>
      </c>
      <c r="O447" s="19" t="s">
        <v>40</v>
      </c>
      <c r="P447" s="42" t="s">
        <v>1501</v>
      </c>
      <c r="Q447" s="19" t="s">
        <v>1407</v>
      </c>
      <c r="R447" s="111" t="s">
        <v>1134</v>
      </c>
      <c r="S447" s="86" t="s">
        <v>1387</v>
      </c>
    </row>
    <row r="448" spans="1:19" ht="45.4" customHeight="1" x14ac:dyDescent="0.9">
      <c r="B448" s="109"/>
      <c r="C448" s="110"/>
      <c r="D448" s="77"/>
      <c r="E448" s="77"/>
      <c r="F448" s="30"/>
      <c r="G448" s="77"/>
      <c r="H448" s="77"/>
      <c r="I448" s="31"/>
      <c r="J448" s="30"/>
      <c r="K448" s="30"/>
      <c r="L448" s="30"/>
      <c r="M448" s="77"/>
      <c r="N448" s="76"/>
      <c r="O448" s="19" t="s">
        <v>32</v>
      </c>
      <c r="P448" s="42" t="s">
        <v>1502</v>
      </c>
      <c r="Q448" s="19" t="s">
        <v>1267</v>
      </c>
      <c r="R448" s="111"/>
      <c r="S448" s="87"/>
    </row>
    <row r="449" spans="1:19" ht="46.75" customHeight="1" x14ac:dyDescent="0.9">
      <c r="B449" s="109"/>
      <c r="C449" s="110"/>
      <c r="D449" s="77"/>
      <c r="E449" s="77"/>
      <c r="F449" s="30"/>
      <c r="G449" s="77"/>
      <c r="H449" s="77"/>
      <c r="I449" s="31"/>
      <c r="J449" s="30"/>
      <c r="K449" s="30"/>
      <c r="L449" s="30"/>
      <c r="M449" s="77"/>
      <c r="N449" s="19" t="s">
        <v>47</v>
      </c>
      <c r="O449" s="19" t="s">
        <v>1584</v>
      </c>
      <c r="P449" s="42" t="s">
        <v>1500</v>
      </c>
      <c r="R449" s="111"/>
      <c r="S449" s="87"/>
    </row>
    <row r="450" spans="1:19" ht="50.25" customHeight="1" x14ac:dyDescent="0.9">
      <c r="B450" s="109"/>
      <c r="C450" s="110"/>
      <c r="D450" s="77"/>
      <c r="E450" s="77"/>
      <c r="F450" s="30"/>
      <c r="G450" s="77"/>
      <c r="H450" s="77"/>
      <c r="I450" s="31"/>
      <c r="J450" s="30"/>
      <c r="K450" s="30"/>
      <c r="L450" s="30"/>
      <c r="M450" s="77"/>
      <c r="N450" s="19" t="s">
        <v>22</v>
      </c>
      <c r="O450" s="19" t="s">
        <v>1136</v>
      </c>
      <c r="P450" s="42" t="s">
        <v>1067</v>
      </c>
      <c r="R450" s="111"/>
      <c r="S450" s="88"/>
    </row>
    <row r="451" spans="1:19" ht="43.75" customHeight="1" x14ac:dyDescent="0.9">
      <c r="B451" s="109">
        <f>B447+1</f>
        <v>154</v>
      </c>
      <c r="C451" s="110" t="s">
        <v>1078</v>
      </c>
      <c r="D451" s="77" t="s">
        <v>1079</v>
      </c>
      <c r="E451" s="77" t="s">
        <v>1080</v>
      </c>
      <c r="F451" s="30"/>
      <c r="G451" s="77" t="s">
        <v>130</v>
      </c>
      <c r="H451" s="77">
        <v>2021</v>
      </c>
      <c r="I451" s="31"/>
      <c r="J451" s="30"/>
      <c r="K451" s="30"/>
      <c r="L451" s="30"/>
      <c r="M451" s="77" t="s">
        <v>1082</v>
      </c>
      <c r="N451" s="75" t="s">
        <v>31</v>
      </c>
      <c r="O451" s="19" t="s">
        <v>40</v>
      </c>
      <c r="P451" s="42" t="s">
        <v>1311</v>
      </c>
      <c r="Q451" s="19" t="s">
        <v>1547</v>
      </c>
      <c r="R451" s="111" t="s">
        <v>1133</v>
      </c>
      <c r="S451" s="75" t="s">
        <v>1503</v>
      </c>
    </row>
    <row r="452" spans="1:19" ht="45" customHeight="1" x14ac:dyDescent="0.9">
      <c r="B452" s="109"/>
      <c r="C452" s="110"/>
      <c r="D452" s="77"/>
      <c r="E452" s="77"/>
      <c r="F452" s="30"/>
      <c r="G452" s="77"/>
      <c r="H452" s="77"/>
      <c r="I452" s="31"/>
      <c r="J452" s="30"/>
      <c r="K452" s="30"/>
      <c r="L452" s="30"/>
      <c r="M452" s="77"/>
      <c r="N452" s="78"/>
      <c r="O452" s="19" t="s">
        <v>32</v>
      </c>
      <c r="P452" s="42" t="s">
        <v>1204</v>
      </c>
      <c r="Q452" s="19" t="s">
        <v>1255</v>
      </c>
      <c r="R452" s="111"/>
      <c r="S452" s="78"/>
    </row>
    <row r="453" spans="1:19" ht="41.5" customHeight="1" x14ac:dyDescent="0.9">
      <c r="B453" s="109"/>
      <c r="C453" s="110"/>
      <c r="D453" s="77"/>
      <c r="E453" s="77"/>
      <c r="F453" s="30"/>
      <c r="G453" s="77"/>
      <c r="H453" s="77"/>
      <c r="I453" s="31"/>
      <c r="J453" s="30"/>
      <c r="K453" s="30"/>
      <c r="L453" s="30"/>
      <c r="M453" s="77"/>
      <c r="N453" s="76"/>
      <c r="O453" s="26" t="s">
        <v>1081</v>
      </c>
      <c r="P453" s="42" t="s">
        <v>1469</v>
      </c>
      <c r="Q453" s="19" t="s">
        <v>1290</v>
      </c>
      <c r="R453" s="111"/>
      <c r="S453" s="78"/>
    </row>
    <row r="454" spans="1:19" ht="60.75" customHeight="1" x14ac:dyDescent="0.9">
      <c r="B454" s="109"/>
      <c r="C454" s="110"/>
      <c r="D454" s="77"/>
      <c r="E454" s="77"/>
      <c r="F454" s="30"/>
      <c r="G454" s="77"/>
      <c r="H454" s="77"/>
      <c r="I454" s="31"/>
      <c r="J454" s="30"/>
      <c r="K454" s="30"/>
      <c r="L454" s="30"/>
      <c r="M454" s="77"/>
      <c r="N454" s="19" t="s">
        <v>47</v>
      </c>
      <c r="O454" s="26" t="s">
        <v>1588</v>
      </c>
      <c r="P454" s="42" t="s">
        <v>1504</v>
      </c>
      <c r="R454" s="111"/>
      <c r="S454" s="76"/>
    </row>
    <row r="455" spans="1:19" ht="60.75" customHeight="1" x14ac:dyDescent="0.9">
      <c r="B455" s="98">
        <f>B451+1</f>
        <v>155</v>
      </c>
      <c r="C455" s="95" t="s">
        <v>892</v>
      </c>
      <c r="D455" s="75" t="s">
        <v>893</v>
      </c>
      <c r="E455" s="75" t="s">
        <v>894</v>
      </c>
      <c r="F455" s="30"/>
      <c r="G455" s="75" t="s">
        <v>896</v>
      </c>
      <c r="H455" s="75">
        <v>2021</v>
      </c>
      <c r="I455" s="31"/>
      <c r="J455" s="30"/>
      <c r="K455" s="30"/>
      <c r="L455" s="30"/>
      <c r="M455" s="75" t="s">
        <v>1083</v>
      </c>
      <c r="N455" s="86" t="s">
        <v>31</v>
      </c>
      <c r="O455" s="26" t="s">
        <v>40</v>
      </c>
      <c r="P455" s="42" t="s">
        <v>1506</v>
      </c>
      <c r="Q455" s="19" t="s">
        <v>1564</v>
      </c>
      <c r="R455" s="82" t="s">
        <v>1133</v>
      </c>
      <c r="S455" s="75" t="s">
        <v>1505</v>
      </c>
    </row>
    <row r="456" spans="1:19" ht="30.25" customHeight="1" x14ac:dyDescent="0.9">
      <c r="B456" s="100"/>
      <c r="C456" s="97"/>
      <c r="D456" s="78"/>
      <c r="E456" s="78"/>
      <c r="F456" s="30"/>
      <c r="G456" s="78"/>
      <c r="H456" s="78"/>
      <c r="I456" s="31"/>
      <c r="J456" s="30"/>
      <c r="K456" s="30"/>
      <c r="L456" s="30"/>
      <c r="M456" s="78"/>
      <c r="N456" s="87"/>
      <c r="O456" s="26" t="s">
        <v>32</v>
      </c>
      <c r="P456" s="42" t="s">
        <v>1204</v>
      </c>
      <c r="Q456" s="19" t="s">
        <v>1255</v>
      </c>
      <c r="R456" s="83"/>
      <c r="S456" s="78"/>
    </row>
    <row r="457" spans="1:19" ht="32.75" customHeight="1" x14ac:dyDescent="0.9">
      <c r="B457" s="100"/>
      <c r="C457" s="97"/>
      <c r="D457" s="78"/>
      <c r="E457" s="78"/>
      <c r="F457" s="30"/>
      <c r="G457" s="78"/>
      <c r="H457" s="78"/>
      <c r="I457" s="31"/>
      <c r="J457" s="30"/>
      <c r="K457" s="30"/>
      <c r="L457" s="30"/>
      <c r="M457" s="78"/>
      <c r="N457" s="87"/>
      <c r="O457" s="23" t="s">
        <v>941</v>
      </c>
      <c r="P457" s="44" t="s">
        <v>1153</v>
      </c>
      <c r="Q457" s="23" t="s">
        <v>1290</v>
      </c>
      <c r="R457" s="83"/>
      <c r="S457" s="78"/>
    </row>
    <row r="458" spans="1:19" ht="37" customHeight="1" x14ac:dyDescent="0.9">
      <c r="B458" s="100"/>
      <c r="C458" s="97"/>
      <c r="D458" s="78"/>
      <c r="E458" s="78"/>
      <c r="F458" s="30"/>
      <c r="G458" s="78"/>
      <c r="H458" s="78"/>
      <c r="I458" s="31"/>
      <c r="J458" s="30"/>
      <c r="K458" s="30"/>
      <c r="L458" s="30"/>
      <c r="M458" s="78"/>
      <c r="N458" s="86" t="s">
        <v>47</v>
      </c>
      <c r="O458" s="19" t="s">
        <v>1584</v>
      </c>
      <c r="P458" s="44" t="s">
        <v>1168</v>
      </c>
      <c r="Q458" s="23"/>
      <c r="R458" s="83"/>
      <c r="S458" s="78"/>
    </row>
    <row r="459" spans="1:19" ht="32.5" customHeight="1" x14ac:dyDescent="0.9">
      <c r="B459" s="100"/>
      <c r="C459" s="97"/>
      <c r="D459" s="78"/>
      <c r="E459" s="78"/>
      <c r="F459" s="30"/>
      <c r="G459" s="78"/>
      <c r="H459" s="78"/>
      <c r="I459" s="31"/>
      <c r="J459" s="30"/>
      <c r="K459" s="30"/>
      <c r="L459" s="30"/>
      <c r="M459" s="78"/>
      <c r="N459" s="87"/>
      <c r="O459" s="19" t="s">
        <v>1583</v>
      </c>
      <c r="P459" s="44" t="s">
        <v>1244</v>
      </c>
      <c r="Q459" s="23"/>
      <c r="R459" s="83"/>
      <c r="S459" s="78"/>
    </row>
    <row r="460" spans="1:19" ht="31.25" customHeight="1" x14ac:dyDescent="0.9">
      <c r="A460">
        <v>34137782</v>
      </c>
      <c r="B460" s="99"/>
      <c r="C460" s="96"/>
      <c r="D460" s="76"/>
      <c r="E460" s="76"/>
      <c r="F460" s="30" t="s">
        <v>895</v>
      </c>
      <c r="G460" s="76"/>
      <c r="H460" s="76"/>
      <c r="I460" s="31">
        <v>44364</v>
      </c>
      <c r="J460" s="30"/>
      <c r="K460" s="30"/>
      <c r="L460" s="30"/>
      <c r="M460" s="76"/>
      <c r="N460" s="88"/>
      <c r="O460" s="19" t="s">
        <v>1588</v>
      </c>
      <c r="P460" s="42" t="s">
        <v>1182</v>
      </c>
      <c r="R460" s="84"/>
      <c r="S460" s="76"/>
    </row>
    <row r="461" spans="1:19" ht="221" customHeight="1" x14ac:dyDescent="0.9">
      <c r="A461">
        <v>26503398</v>
      </c>
      <c r="B461" s="9">
        <f>B455+1</f>
        <v>156</v>
      </c>
      <c r="C461" s="8" t="s">
        <v>897</v>
      </c>
      <c r="D461" s="19" t="s">
        <v>898</v>
      </c>
      <c r="E461" s="19" t="s">
        <v>899</v>
      </c>
      <c r="F461" s="30" t="s">
        <v>900</v>
      </c>
      <c r="G461" s="19" t="s">
        <v>231</v>
      </c>
      <c r="H461" s="19">
        <v>2016</v>
      </c>
      <c r="I461" s="31">
        <v>42305</v>
      </c>
      <c r="J461" s="30"/>
      <c r="K461" s="30"/>
      <c r="L461" s="30" t="s">
        <v>901</v>
      </c>
      <c r="M461" s="19" t="s">
        <v>1084</v>
      </c>
      <c r="N461" s="106" t="s">
        <v>1625</v>
      </c>
      <c r="O461" s="107"/>
      <c r="P461" s="107"/>
      <c r="Q461" s="107"/>
      <c r="R461" s="107"/>
      <c r="S461" s="108"/>
    </row>
    <row r="462" spans="1:19" ht="215" customHeight="1" x14ac:dyDescent="0.9">
      <c r="A462">
        <v>18446025</v>
      </c>
      <c r="B462" s="9">
        <f>B461+1</f>
        <v>157</v>
      </c>
      <c r="C462" s="8" t="s">
        <v>902</v>
      </c>
      <c r="D462" s="19" t="s">
        <v>903</v>
      </c>
      <c r="E462" s="19" t="s">
        <v>904</v>
      </c>
      <c r="F462" s="30" t="s">
        <v>844</v>
      </c>
      <c r="G462" s="19" t="s">
        <v>151</v>
      </c>
      <c r="H462" s="19">
        <v>2008</v>
      </c>
      <c r="I462" s="31">
        <v>39569</v>
      </c>
      <c r="J462" s="30"/>
      <c r="K462" s="30"/>
      <c r="L462" s="30" t="s">
        <v>905</v>
      </c>
      <c r="M462" s="19" t="s">
        <v>1085</v>
      </c>
      <c r="N462" s="19" t="s">
        <v>31</v>
      </c>
      <c r="O462" s="23" t="s">
        <v>32</v>
      </c>
      <c r="P462" s="23" t="s">
        <v>1532</v>
      </c>
      <c r="Q462" s="23" t="s">
        <v>1276</v>
      </c>
      <c r="R462" s="23" t="s">
        <v>1135</v>
      </c>
      <c r="S462" s="23"/>
    </row>
    <row r="463" spans="1:19" ht="216.5" customHeight="1" x14ac:dyDescent="0.9">
      <c r="A463">
        <v>10855706</v>
      </c>
      <c r="B463" s="9">
        <f t="shared" si="1"/>
        <v>158</v>
      </c>
      <c r="C463" s="8" t="s">
        <v>906</v>
      </c>
      <c r="D463" s="19" t="s">
        <v>907</v>
      </c>
      <c r="E463" s="19" t="s">
        <v>908</v>
      </c>
      <c r="F463" s="30" t="s">
        <v>909</v>
      </c>
      <c r="G463" s="19" t="s">
        <v>910</v>
      </c>
      <c r="H463" s="19">
        <v>2000</v>
      </c>
      <c r="I463" s="31">
        <v>36693</v>
      </c>
      <c r="J463" s="30"/>
      <c r="K463" s="30"/>
      <c r="L463" s="30" t="s">
        <v>911</v>
      </c>
      <c r="M463" s="19" t="s">
        <v>1086</v>
      </c>
      <c r="N463" s="106" t="s">
        <v>1622</v>
      </c>
      <c r="O463" s="107"/>
      <c r="P463" s="107"/>
      <c r="Q463" s="107"/>
      <c r="R463" s="107"/>
      <c r="S463" s="108"/>
    </row>
    <row r="464" spans="1:19" ht="204.25" customHeight="1" x14ac:dyDescent="0.9">
      <c r="A464">
        <v>12406797</v>
      </c>
      <c r="B464" s="9">
        <f t="shared" si="1"/>
        <v>159</v>
      </c>
      <c r="C464" s="8" t="s">
        <v>912</v>
      </c>
      <c r="D464" s="19" t="s">
        <v>913</v>
      </c>
      <c r="E464" s="19" t="s">
        <v>914</v>
      </c>
      <c r="F464" s="30" t="s">
        <v>915</v>
      </c>
      <c r="G464" s="19" t="s">
        <v>916</v>
      </c>
      <c r="H464" s="19">
        <v>2002</v>
      </c>
      <c r="I464" s="31">
        <v>37560</v>
      </c>
      <c r="J464" s="30" t="s">
        <v>917</v>
      </c>
      <c r="K464" s="30"/>
      <c r="L464" s="30" t="s">
        <v>918</v>
      </c>
      <c r="M464" s="19" t="s">
        <v>1087</v>
      </c>
      <c r="N464" s="106" t="s">
        <v>1624</v>
      </c>
      <c r="O464" s="107"/>
      <c r="P464" s="107"/>
      <c r="Q464" s="107"/>
      <c r="R464" s="107"/>
      <c r="S464" s="108"/>
    </row>
    <row r="465" spans="1:19" ht="176" customHeight="1" x14ac:dyDescent="0.9">
      <c r="A465">
        <v>11370756</v>
      </c>
      <c r="B465" s="9">
        <f t="shared" si="1"/>
        <v>160</v>
      </c>
      <c r="C465" s="8" t="s">
        <v>919</v>
      </c>
      <c r="D465" s="19" t="s">
        <v>920</v>
      </c>
      <c r="E465" s="19" t="s">
        <v>921</v>
      </c>
      <c r="F465" s="30" t="s">
        <v>922</v>
      </c>
      <c r="G465" s="19" t="s">
        <v>314</v>
      </c>
      <c r="H465" s="19">
        <v>2001</v>
      </c>
      <c r="I465" s="31">
        <v>37035</v>
      </c>
      <c r="J465" s="30"/>
      <c r="K465" s="30"/>
      <c r="L465" s="30" t="s">
        <v>923</v>
      </c>
      <c r="M465" s="19" t="s">
        <v>1088</v>
      </c>
      <c r="N465" s="23" t="s">
        <v>22</v>
      </c>
      <c r="O465" s="23" t="s">
        <v>1137</v>
      </c>
      <c r="P465" s="44" t="s">
        <v>1507</v>
      </c>
      <c r="Q465" s="23"/>
      <c r="R465" s="51" t="s">
        <v>1135</v>
      </c>
      <c r="S465" s="19" t="s">
        <v>1508</v>
      </c>
    </row>
    <row r="466" spans="1:19" ht="186.75" customHeight="1" x14ac:dyDescent="0.9">
      <c r="A466">
        <v>1535537</v>
      </c>
      <c r="B466" s="9">
        <f t="shared" si="1"/>
        <v>161</v>
      </c>
      <c r="C466" s="8" t="s">
        <v>924</v>
      </c>
      <c r="D466" s="19" t="s">
        <v>925</v>
      </c>
      <c r="E466" s="19" t="s">
        <v>926</v>
      </c>
      <c r="F466" s="30" t="s">
        <v>927</v>
      </c>
      <c r="G466" s="19" t="s">
        <v>517</v>
      </c>
      <c r="H466" s="19">
        <v>1992</v>
      </c>
      <c r="I466" s="31">
        <v>33664</v>
      </c>
      <c r="J466" s="30"/>
      <c r="K466" s="30"/>
      <c r="L466" s="30"/>
      <c r="M466" s="19" t="s">
        <v>1089</v>
      </c>
      <c r="N466" s="106" t="s">
        <v>1509</v>
      </c>
      <c r="O466" s="107"/>
      <c r="P466" s="107"/>
      <c r="Q466" s="107"/>
      <c r="R466" s="107"/>
      <c r="S466" s="108"/>
    </row>
    <row r="467" spans="1:19" ht="174.5" customHeight="1" x14ac:dyDescent="0.9">
      <c r="A467">
        <v>7713049</v>
      </c>
      <c r="B467" s="9">
        <f t="shared" si="1"/>
        <v>162</v>
      </c>
      <c r="C467" s="8" t="s">
        <v>928</v>
      </c>
      <c r="D467" s="19" t="s">
        <v>929</v>
      </c>
      <c r="E467" s="19" t="s">
        <v>930</v>
      </c>
      <c r="F467" s="30" t="s">
        <v>931</v>
      </c>
      <c r="G467" s="19" t="s">
        <v>932</v>
      </c>
      <c r="H467" s="19">
        <v>1995</v>
      </c>
      <c r="I467" s="31">
        <v>34700</v>
      </c>
      <c r="J467" s="30"/>
      <c r="K467" s="30"/>
      <c r="L467" s="30"/>
      <c r="M467" s="19" t="s">
        <v>1090</v>
      </c>
      <c r="N467" s="106" t="s">
        <v>1510</v>
      </c>
      <c r="O467" s="107"/>
      <c r="P467" s="107"/>
      <c r="Q467" s="107"/>
      <c r="R467" s="107"/>
      <c r="S467" s="108"/>
    </row>
    <row r="468" spans="1:19" ht="172" customHeight="1" x14ac:dyDescent="0.9">
      <c r="B468" s="9">
        <f t="shared" si="1"/>
        <v>163</v>
      </c>
      <c r="C468" s="8" t="s">
        <v>23</v>
      </c>
      <c r="D468" s="19"/>
      <c r="E468" s="19"/>
      <c r="F468" s="30"/>
      <c r="G468" s="19" t="s">
        <v>27</v>
      </c>
      <c r="H468" s="19"/>
      <c r="I468" s="30"/>
      <c r="J468" s="30"/>
      <c r="K468" s="30"/>
      <c r="L468" s="30"/>
      <c r="M468" s="19" t="s">
        <v>1092</v>
      </c>
      <c r="N468" s="106" t="s">
        <v>1623</v>
      </c>
      <c r="O468" s="107"/>
      <c r="P468" s="107"/>
      <c r="Q468" s="107"/>
      <c r="R468" s="107"/>
      <c r="S468" s="108"/>
    </row>
    <row r="469" spans="1:19" ht="57.5" customHeight="1" x14ac:dyDescent="0.9">
      <c r="B469" s="98">
        <f>B468+1</f>
        <v>164</v>
      </c>
      <c r="C469" s="95" t="s">
        <v>1093</v>
      </c>
      <c r="D469" s="75"/>
      <c r="E469" s="75"/>
      <c r="F469" s="30"/>
      <c r="G469" s="78" t="s">
        <v>27</v>
      </c>
      <c r="H469" s="75"/>
      <c r="I469" s="30"/>
      <c r="J469" s="30"/>
      <c r="K469" s="30"/>
      <c r="L469" s="30"/>
      <c r="M469" s="75" t="s">
        <v>1094</v>
      </c>
      <c r="N469" s="75" t="s">
        <v>31</v>
      </c>
      <c r="O469" s="19" t="s">
        <v>40</v>
      </c>
      <c r="P469" s="42" t="s">
        <v>1147</v>
      </c>
      <c r="Q469" s="19" t="s">
        <v>1547</v>
      </c>
      <c r="R469" s="82" t="s">
        <v>1133</v>
      </c>
      <c r="S469" s="86" t="s">
        <v>1517</v>
      </c>
    </row>
    <row r="470" spans="1:19" ht="56.9" customHeight="1" x14ac:dyDescent="0.9">
      <c r="B470" s="100"/>
      <c r="C470" s="97"/>
      <c r="D470" s="78"/>
      <c r="E470" s="78"/>
      <c r="F470" s="30"/>
      <c r="G470" s="78"/>
      <c r="H470" s="78"/>
      <c r="I470" s="30"/>
      <c r="J470" s="30"/>
      <c r="K470" s="30"/>
      <c r="L470" s="30"/>
      <c r="M470" s="78"/>
      <c r="N470" s="76"/>
      <c r="O470" s="19" t="s">
        <v>32</v>
      </c>
      <c r="P470" s="42" t="s">
        <v>1511</v>
      </c>
      <c r="Q470" s="19" t="s">
        <v>1255</v>
      </c>
      <c r="R470" s="83"/>
      <c r="S470" s="87"/>
    </row>
    <row r="471" spans="1:19" ht="61.25" customHeight="1" x14ac:dyDescent="0.9">
      <c r="B471" s="99"/>
      <c r="C471" s="96"/>
      <c r="D471" s="76"/>
      <c r="E471" s="76"/>
      <c r="F471" s="30"/>
      <c r="G471" s="76"/>
      <c r="H471" s="76"/>
      <c r="I471" s="30"/>
      <c r="J471" s="30"/>
      <c r="K471" s="30"/>
      <c r="L471" s="30"/>
      <c r="M471" s="76"/>
      <c r="N471" s="19" t="s">
        <v>22</v>
      </c>
      <c r="O471" s="19" t="s">
        <v>1136</v>
      </c>
      <c r="P471" s="42" t="s">
        <v>1513</v>
      </c>
      <c r="R471" s="84"/>
      <c r="S471" s="88"/>
    </row>
    <row r="472" spans="1:19" ht="104" customHeight="1" x14ac:dyDescent="0.9">
      <c r="B472" s="98">
        <f>B469+1</f>
        <v>165</v>
      </c>
      <c r="C472" s="95" t="s">
        <v>1095</v>
      </c>
      <c r="D472" s="75"/>
      <c r="E472" s="75"/>
      <c r="F472" s="30"/>
      <c r="G472" s="75" t="s">
        <v>27</v>
      </c>
      <c r="H472" s="75"/>
      <c r="I472" s="30"/>
      <c r="J472" s="30"/>
      <c r="K472" s="30"/>
      <c r="L472" s="30"/>
      <c r="M472" s="75" t="s">
        <v>1096</v>
      </c>
      <c r="N472" s="19" t="s">
        <v>31</v>
      </c>
      <c r="O472" s="19" t="s">
        <v>32</v>
      </c>
      <c r="P472" s="50" t="s">
        <v>1512</v>
      </c>
      <c r="Q472" s="27" t="s">
        <v>1255</v>
      </c>
      <c r="R472" s="82" t="s">
        <v>1133</v>
      </c>
      <c r="S472" s="86" t="s">
        <v>1518</v>
      </c>
    </row>
    <row r="473" spans="1:19" ht="83" customHeight="1" x14ac:dyDescent="0.9">
      <c r="B473" s="99"/>
      <c r="C473" s="96"/>
      <c r="D473" s="76"/>
      <c r="E473" s="76"/>
      <c r="F473" s="30"/>
      <c r="G473" s="76"/>
      <c r="H473" s="76"/>
      <c r="I473" s="30"/>
      <c r="J473" s="30"/>
      <c r="K473" s="30"/>
      <c r="L473" s="30"/>
      <c r="M473" s="76"/>
      <c r="N473" s="19" t="s">
        <v>22</v>
      </c>
      <c r="O473" s="19" t="s">
        <v>1136</v>
      </c>
      <c r="P473" s="50" t="s">
        <v>947</v>
      </c>
      <c r="Q473" s="27"/>
      <c r="R473" s="84"/>
      <c r="S473" s="88"/>
    </row>
    <row r="474" spans="1:19" ht="194.25" customHeight="1" x14ac:dyDescent="0.9">
      <c r="B474" s="9">
        <f>B472+1</f>
        <v>166</v>
      </c>
      <c r="C474" s="8" t="s">
        <v>1097</v>
      </c>
      <c r="D474" s="19"/>
      <c r="E474" s="19"/>
      <c r="F474" s="30"/>
      <c r="G474" s="19" t="s">
        <v>27</v>
      </c>
      <c r="H474" s="19"/>
      <c r="I474" s="30"/>
      <c r="J474" s="30"/>
      <c r="K474" s="30"/>
      <c r="L474" s="30"/>
      <c r="M474" s="19" t="s">
        <v>1098</v>
      </c>
      <c r="N474" s="106" t="s">
        <v>1514</v>
      </c>
      <c r="O474" s="107"/>
      <c r="P474" s="107"/>
      <c r="Q474" s="107"/>
      <c r="R474" s="107"/>
      <c r="S474" s="108"/>
    </row>
    <row r="475" spans="1:19" ht="186.5" customHeight="1" x14ac:dyDescent="0.75">
      <c r="B475" s="9">
        <f t="shared" ref="B475:B495" si="2">B474+1</f>
        <v>167</v>
      </c>
      <c r="C475" s="8" t="s">
        <v>48</v>
      </c>
      <c r="G475" s="19" t="s">
        <v>27</v>
      </c>
      <c r="M475" s="19" t="s">
        <v>1099</v>
      </c>
      <c r="N475" s="106" t="s">
        <v>1623</v>
      </c>
      <c r="O475" s="107"/>
      <c r="P475" s="107"/>
      <c r="Q475" s="107"/>
      <c r="R475" s="107"/>
      <c r="S475" s="108"/>
    </row>
    <row r="476" spans="1:19" ht="171" customHeight="1" x14ac:dyDescent="0.75">
      <c r="B476" s="9">
        <f t="shared" si="2"/>
        <v>168</v>
      </c>
      <c r="C476" s="8" t="s">
        <v>1100</v>
      </c>
      <c r="G476" s="19" t="s">
        <v>27</v>
      </c>
      <c r="M476" s="19" t="s">
        <v>1101</v>
      </c>
      <c r="N476" s="23" t="s">
        <v>22</v>
      </c>
      <c r="O476" s="23" t="s">
        <v>1136</v>
      </c>
      <c r="P476" s="44" t="s">
        <v>947</v>
      </c>
      <c r="Q476" s="28"/>
      <c r="R476" s="51" t="s">
        <v>1135</v>
      </c>
      <c r="S476" s="23" t="s">
        <v>1518</v>
      </c>
    </row>
    <row r="477" spans="1:19" ht="186.25" customHeight="1" x14ac:dyDescent="0.75">
      <c r="B477" s="9">
        <f t="shared" si="2"/>
        <v>169</v>
      </c>
      <c r="C477" s="8" t="s">
        <v>1102</v>
      </c>
      <c r="G477" s="19" t="s">
        <v>27</v>
      </c>
      <c r="M477" s="19" t="s">
        <v>1103</v>
      </c>
      <c r="N477" s="19" t="s">
        <v>31</v>
      </c>
      <c r="O477" s="19" t="s">
        <v>32</v>
      </c>
      <c r="P477" s="42" t="s">
        <v>1515</v>
      </c>
      <c r="Q477" s="19" t="s">
        <v>1255</v>
      </c>
      <c r="R477" s="51" t="s">
        <v>1135</v>
      </c>
      <c r="S477" s="23" t="s">
        <v>1518</v>
      </c>
    </row>
    <row r="478" spans="1:19" ht="107" customHeight="1" x14ac:dyDescent="0.75">
      <c r="B478" s="98">
        <f t="shared" si="2"/>
        <v>170</v>
      </c>
      <c r="C478" s="95" t="s">
        <v>1104</v>
      </c>
      <c r="D478" s="72"/>
      <c r="E478" s="72"/>
      <c r="G478" s="75" t="s">
        <v>27</v>
      </c>
      <c r="H478" s="72"/>
      <c r="M478" s="75" t="s">
        <v>1105</v>
      </c>
      <c r="N478" s="19" t="s">
        <v>31</v>
      </c>
      <c r="O478" s="19" t="s">
        <v>32</v>
      </c>
      <c r="P478" s="42" t="s">
        <v>1516</v>
      </c>
      <c r="Q478" s="19" t="s">
        <v>1255</v>
      </c>
      <c r="R478" s="82" t="s">
        <v>1133</v>
      </c>
      <c r="S478" s="86" t="s">
        <v>1519</v>
      </c>
    </row>
    <row r="479" spans="1:19" ht="83.25" customHeight="1" x14ac:dyDescent="0.75">
      <c r="B479" s="99"/>
      <c r="C479" s="96"/>
      <c r="D479" s="74"/>
      <c r="E479" s="74"/>
      <c r="G479" s="76"/>
      <c r="H479" s="74"/>
      <c r="M479" s="76"/>
      <c r="N479" s="19" t="s">
        <v>22</v>
      </c>
      <c r="O479" s="19" t="s">
        <v>1136</v>
      </c>
      <c r="P479" s="42" t="s">
        <v>947</v>
      </c>
      <c r="R479" s="84"/>
      <c r="S479" s="88"/>
    </row>
    <row r="480" spans="1:19" ht="191.5" customHeight="1" x14ac:dyDescent="0.75">
      <c r="B480" s="9">
        <f>B478+1</f>
        <v>171</v>
      </c>
      <c r="C480" s="8" t="s">
        <v>1106</v>
      </c>
      <c r="G480" s="19" t="s">
        <v>27</v>
      </c>
      <c r="M480" s="19" t="s">
        <v>1107</v>
      </c>
      <c r="N480" s="19" t="s">
        <v>31</v>
      </c>
      <c r="O480" s="19" t="s">
        <v>32</v>
      </c>
      <c r="P480" s="42" t="s">
        <v>1521</v>
      </c>
      <c r="Q480" s="19" t="s">
        <v>1255</v>
      </c>
      <c r="R480" s="51" t="s">
        <v>1135</v>
      </c>
      <c r="S480" s="23" t="s">
        <v>1520</v>
      </c>
    </row>
    <row r="481" spans="2:19" ht="147.25" customHeight="1" x14ac:dyDescent="0.75">
      <c r="B481" s="9">
        <f t="shared" si="2"/>
        <v>172</v>
      </c>
      <c r="C481" s="8" t="s">
        <v>1108</v>
      </c>
      <c r="G481" s="19" t="s">
        <v>27</v>
      </c>
      <c r="M481" s="19" t="s">
        <v>1109</v>
      </c>
      <c r="N481" s="19" t="s">
        <v>31</v>
      </c>
      <c r="O481" s="19" t="s">
        <v>32</v>
      </c>
      <c r="P481" s="42" t="s">
        <v>1522</v>
      </c>
      <c r="Q481" s="19" t="s">
        <v>1255</v>
      </c>
      <c r="R481" s="51" t="s">
        <v>1135</v>
      </c>
      <c r="S481" s="23" t="s">
        <v>1520</v>
      </c>
    </row>
    <row r="482" spans="2:19" ht="153.9" customHeight="1" x14ac:dyDescent="0.75">
      <c r="B482" s="9">
        <f t="shared" si="2"/>
        <v>173</v>
      </c>
      <c r="C482" s="8" t="s">
        <v>1110</v>
      </c>
      <c r="G482" s="19" t="s">
        <v>27</v>
      </c>
      <c r="M482" s="19" t="s">
        <v>1111</v>
      </c>
      <c r="N482" s="20" t="s">
        <v>31</v>
      </c>
      <c r="O482" s="23" t="s">
        <v>32</v>
      </c>
      <c r="P482" s="44" t="s">
        <v>1525</v>
      </c>
      <c r="Q482" s="23" t="s">
        <v>1255</v>
      </c>
      <c r="R482" s="51" t="s">
        <v>1135</v>
      </c>
      <c r="S482" s="23" t="s">
        <v>1523</v>
      </c>
    </row>
    <row r="483" spans="2:19" ht="164.25" customHeight="1" x14ac:dyDescent="0.75">
      <c r="B483" s="9">
        <f t="shared" si="2"/>
        <v>174</v>
      </c>
      <c r="C483" s="8" t="s">
        <v>1526</v>
      </c>
      <c r="G483" s="19" t="s">
        <v>27</v>
      </c>
      <c r="M483" s="19" t="s">
        <v>1112</v>
      </c>
      <c r="N483" s="23" t="s">
        <v>31</v>
      </c>
      <c r="O483" s="22" t="s">
        <v>32</v>
      </c>
      <c r="P483" s="44" t="s">
        <v>1527</v>
      </c>
      <c r="Q483" s="23" t="s">
        <v>1255</v>
      </c>
      <c r="R483" s="51" t="s">
        <v>1135</v>
      </c>
      <c r="S483" s="23" t="s">
        <v>1523</v>
      </c>
    </row>
    <row r="484" spans="2:19" ht="158" customHeight="1" x14ac:dyDescent="0.75">
      <c r="B484" s="9">
        <f t="shared" si="2"/>
        <v>175</v>
      </c>
      <c r="C484" s="8" t="s">
        <v>1113</v>
      </c>
      <c r="G484" s="19" t="s">
        <v>27</v>
      </c>
      <c r="M484" s="19" t="s">
        <v>1114</v>
      </c>
      <c r="N484" s="19" t="s">
        <v>31</v>
      </c>
      <c r="O484" s="19" t="s">
        <v>32</v>
      </c>
      <c r="P484" s="42" t="s">
        <v>1535</v>
      </c>
      <c r="Q484" s="19" t="s">
        <v>1260</v>
      </c>
      <c r="R484" s="51" t="s">
        <v>1135</v>
      </c>
      <c r="S484" s="23" t="s">
        <v>1523</v>
      </c>
    </row>
    <row r="485" spans="2:19" ht="83" customHeight="1" x14ac:dyDescent="0.75">
      <c r="B485" s="98">
        <f>B484+1</f>
        <v>176</v>
      </c>
      <c r="C485" s="95" t="s">
        <v>1115</v>
      </c>
      <c r="D485" s="72"/>
      <c r="E485" s="72"/>
      <c r="G485" s="75" t="s">
        <v>27</v>
      </c>
      <c r="H485" s="72"/>
      <c r="M485" s="75" t="s">
        <v>1116</v>
      </c>
      <c r="N485" s="19" t="s">
        <v>47</v>
      </c>
      <c r="O485" s="19" t="s">
        <v>1584</v>
      </c>
      <c r="P485" s="42" t="s">
        <v>1168</v>
      </c>
      <c r="R485" s="82" t="s">
        <v>1133</v>
      </c>
      <c r="S485" s="86" t="s">
        <v>1523</v>
      </c>
    </row>
    <row r="486" spans="2:19" ht="98.5" customHeight="1" x14ac:dyDescent="0.75">
      <c r="B486" s="99"/>
      <c r="C486" s="96"/>
      <c r="D486" s="74"/>
      <c r="E486" s="74"/>
      <c r="G486" s="76"/>
      <c r="H486" s="74"/>
      <c r="M486" s="76"/>
      <c r="N486" s="19" t="s">
        <v>22</v>
      </c>
      <c r="O486" s="19" t="s">
        <v>1137</v>
      </c>
      <c r="P486" s="42" t="s">
        <v>1536</v>
      </c>
      <c r="R486" s="84"/>
      <c r="S486" s="88"/>
    </row>
    <row r="487" spans="2:19" ht="157.75" customHeight="1" x14ac:dyDescent="0.75">
      <c r="B487" s="9">
        <f>B485+1</f>
        <v>177</v>
      </c>
      <c r="C487" s="8" t="s">
        <v>1117</v>
      </c>
      <c r="G487" s="19" t="s">
        <v>27</v>
      </c>
      <c r="M487" s="19" t="s">
        <v>1118</v>
      </c>
      <c r="N487" s="19" t="s">
        <v>31</v>
      </c>
      <c r="O487" s="19" t="s">
        <v>32</v>
      </c>
      <c r="P487" s="44" t="s">
        <v>1537</v>
      </c>
      <c r="Q487" s="19" t="s">
        <v>1289</v>
      </c>
      <c r="R487" s="51" t="s">
        <v>1135</v>
      </c>
      <c r="S487" s="23" t="s">
        <v>1523</v>
      </c>
    </row>
    <row r="488" spans="2:19" ht="155.75" customHeight="1" x14ac:dyDescent="0.75">
      <c r="B488" s="9">
        <f t="shared" si="2"/>
        <v>178</v>
      </c>
      <c r="C488" s="8" t="s">
        <v>1119</v>
      </c>
      <c r="G488" s="19" t="s">
        <v>27</v>
      </c>
      <c r="M488" s="19" t="s">
        <v>1120</v>
      </c>
      <c r="N488" s="106" t="s">
        <v>1538</v>
      </c>
      <c r="O488" s="107"/>
      <c r="P488" s="107"/>
      <c r="Q488" s="107"/>
      <c r="R488" s="107"/>
      <c r="S488" s="108"/>
    </row>
    <row r="489" spans="2:19" ht="167.5" customHeight="1" x14ac:dyDescent="0.75">
      <c r="B489" s="9">
        <f t="shared" si="2"/>
        <v>179</v>
      </c>
      <c r="C489" s="8" t="s">
        <v>1121</v>
      </c>
      <c r="G489" s="19" t="s">
        <v>27</v>
      </c>
      <c r="M489" s="19" t="s">
        <v>1122</v>
      </c>
      <c r="N489" s="137" t="s">
        <v>1622</v>
      </c>
      <c r="O489" s="138"/>
      <c r="P489" s="138"/>
      <c r="Q489" s="138"/>
      <c r="R489" s="138"/>
      <c r="S489" s="139"/>
    </row>
    <row r="490" spans="2:19" ht="62.5" customHeight="1" x14ac:dyDescent="0.75">
      <c r="B490" s="98">
        <f t="shared" si="2"/>
        <v>180</v>
      </c>
      <c r="C490" s="95" t="s">
        <v>1123</v>
      </c>
      <c r="D490" s="72"/>
      <c r="E490" s="72"/>
      <c r="G490" s="75" t="s">
        <v>27</v>
      </c>
      <c r="H490" s="72"/>
      <c r="M490" s="75" t="s">
        <v>1124</v>
      </c>
      <c r="N490" s="75" t="s">
        <v>31</v>
      </c>
      <c r="O490" s="19" t="s">
        <v>40</v>
      </c>
      <c r="P490" s="19" t="s">
        <v>1539</v>
      </c>
      <c r="Q490" s="19" t="s">
        <v>1418</v>
      </c>
      <c r="R490" s="121" t="s">
        <v>1133</v>
      </c>
      <c r="S490" s="86" t="s">
        <v>1540</v>
      </c>
    </row>
    <row r="491" spans="2:19" ht="56.9" customHeight="1" x14ac:dyDescent="0.75">
      <c r="B491" s="100"/>
      <c r="C491" s="97"/>
      <c r="D491" s="73"/>
      <c r="E491" s="73"/>
      <c r="G491" s="78"/>
      <c r="H491" s="73"/>
      <c r="M491" s="78"/>
      <c r="N491" s="76"/>
      <c r="O491" s="19" t="s">
        <v>941</v>
      </c>
      <c r="P491" s="42" t="s">
        <v>1459</v>
      </c>
      <c r="Q491" s="19" t="s">
        <v>1290</v>
      </c>
      <c r="R491" s="122"/>
      <c r="S491" s="87"/>
    </row>
    <row r="492" spans="2:19" ht="56.9" customHeight="1" x14ac:dyDescent="0.75">
      <c r="B492" s="99"/>
      <c r="C492" s="96"/>
      <c r="D492" s="74"/>
      <c r="E492" s="74"/>
      <c r="G492" s="76"/>
      <c r="H492" s="74"/>
      <c r="M492" s="76"/>
      <c r="N492" s="19" t="s">
        <v>47</v>
      </c>
      <c r="O492" s="19" t="s">
        <v>1584</v>
      </c>
      <c r="P492" s="42" t="s">
        <v>1168</v>
      </c>
      <c r="R492" s="123"/>
      <c r="S492" s="88"/>
    </row>
    <row r="493" spans="2:19" ht="192.25" customHeight="1" x14ac:dyDescent="0.75">
      <c r="B493" s="9">
        <f>B490+1</f>
        <v>181</v>
      </c>
      <c r="C493" s="8" t="s">
        <v>1541</v>
      </c>
      <c r="G493" s="19" t="s">
        <v>27</v>
      </c>
      <c r="M493" s="19" t="s">
        <v>1125</v>
      </c>
      <c r="N493" s="101" t="s">
        <v>1542</v>
      </c>
      <c r="O493" s="102"/>
      <c r="P493" s="102"/>
      <c r="Q493" s="102"/>
      <c r="R493" s="102"/>
      <c r="S493" s="103"/>
    </row>
    <row r="494" spans="2:19" ht="168.25" customHeight="1" x14ac:dyDescent="0.75">
      <c r="B494" s="9">
        <f t="shared" si="2"/>
        <v>182</v>
      </c>
      <c r="C494" s="8" t="s">
        <v>1126</v>
      </c>
      <c r="G494" s="19" t="s">
        <v>27</v>
      </c>
      <c r="M494" s="19" t="s">
        <v>1127</v>
      </c>
      <c r="N494" s="101" t="s">
        <v>1542</v>
      </c>
      <c r="O494" s="102"/>
      <c r="P494" s="102"/>
      <c r="Q494" s="102"/>
      <c r="R494" s="102"/>
      <c r="S494" s="103"/>
    </row>
    <row r="495" spans="2:19" ht="177" customHeight="1" x14ac:dyDescent="0.75">
      <c r="B495" s="9">
        <f t="shared" si="2"/>
        <v>183</v>
      </c>
      <c r="C495" s="8" t="s">
        <v>1543</v>
      </c>
      <c r="G495" s="19" t="s">
        <v>27</v>
      </c>
      <c r="M495" s="19" t="s">
        <v>1128</v>
      </c>
      <c r="N495" s="19" t="s">
        <v>31</v>
      </c>
      <c r="O495" s="19" t="s">
        <v>32</v>
      </c>
      <c r="P495" s="42" t="s">
        <v>1545</v>
      </c>
      <c r="Q495" s="19" t="s">
        <v>1261</v>
      </c>
      <c r="R495" s="51" t="s">
        <v>1135</v>
      </c>
      <c r="S495" s="23" t="s">
        <v>1387</v>
      </c>
    </row>
    <row r="496" spans="2:19" ht="62" customHeight="1" x14ac:dyDescent="0.75">
      <c r="B496" s="98">
        <f>B495+1</f>
        <v>184</v>
      </c>
      <c r="C496" s="95" t="s">
        <v>1544</v>
      </c>
      <c r="D496" s="72"/>
      <c r="E496" s="72"/>
      <c r="G496" s="75" t="s">
        <v>27</v>
      </c>
      <c r="H496" s="72"/>
      <c r="M496" s="75" t="s">
        <v>1129</v>
      </c>
      <c r="N496" s="60" t="s">
        <v>31</v>
      </c>
      <c r="O496" s="19" t="s">
        <v>32</v>
      </c>
      <c r="P496" s="42" t="s">
        <v>976</v>
      </c>
      <c r="Q496" s="19" t="s">
        <v>1276</v>
      </c>
      <c r="R496" s="82" t="s">
        <v>1133</v>
      </c>
      <c r="S496" s="86" t="s">
        <v>1387</v>
      </c>
    </row>
    <row r="497" spans="2:19" ht="77" customHeight="1" x14ac:dyDescent="0.75">
      <c r="B497" s="100"/>
      <c r="C497" s="97"/>
      <c r="D497" s="73"/>
      <c r="E497" s="73"/>
      <c r="G497" s="78"/>
      <c r="H497" s="73"/>
      <c r="M497" s="78"/>
      <c r="N497" s="104" t="s">
        <v>22</v>
      </c>
      <c r="O497" s="19" t="s">
        <v>1136</v>
      </c>
      <c r="P497" s="19" t="s">
        <v>1546</v>
      </c>
      <c r="Q497" s="21"/>
      <c r="R497" s="83"/>
      <c r="S497" s="87"/>
    </row>
    <row r="498" spans="2:19" ht="72.5" customHeight="1" x14ac:dyDescent="0.75">
      <c r="B498" s="99"/>
      <c r="C498" s="96"/>
      <c r="D498" s="74"/>
      <c r="E498" s="74"/>
      <c r="G498" s="76"/>
      <c r="H498" s="74"/>
      <c r="M498" s="76"/>
      <c r="N498" s="105"/>
      <c r="O498" s="19" t="s">
        <v>1137</v>
      </c>
      <c r="P498" s="19" t="s">
        <v>1345</v>
      </c>
      <c r="Q498" s="21"/>
      <c r="R498" s="84"/>
      <c r="S498" s="88"/>
    </row>
    <row r="499" spans="2:19" ht="184" customHeight="1" x14ac:dyDescent="0.75">
      <c r="B499" s="9">
        <f>B496+1</f>
        <v>185</v>
      </c>
      <c r="C499" s="8" t="s">
        <v>1130</v>
      </c>
      <c r="G499" s="19" t="s">
        <v>27</v>
      </c>
      <c r="M499" s="19" t="s">
        <v>1131</v>
      </c>
      <c r="N499" s="120" t="s">
        <v>1538</v>
      </c>
      <c r="O499" s="120"/>
      <c r="P499" s="120"/>
      <c r="Q499" s="120"/>
      <c r="R499" s="120"/>
      <c r="S499" s="120"/>
    </row>
    <row r="500" spans="2:19" x14ac:dyDescent="0.75">
      <c r="B500" s="10"/>
      <c r="C500" s="11"/>
      <c r="D500" s="3"/>
      <c r="E500" s="3"/>
      <c r="F500"/>
      <c r="G500" s="6"/>
      <c r="H500" s="3"/>
      <c r="I500"/>
      <c r="J500"/>
      <c r="K500"/>
      <c r="L500"/>
      <c r="M500" s="3"/>
      <c r="N500" s="3"/>
      <c r="O500" s="6"/>
      <c r="P500" s="6"/>
      <c r="Q500" s="6"/>
      <c r="R500" s="13"/>
      <c r="S500" s="6"/>
    </row>
    <row r="501" spans="2:19" x14ac:dyDescent="0.75">
      <c r="B501" s="10"/>
      <c r="C501" s="11"/>
      <c r="D501" s="3"/>
      <c r="E501" s="3"/>
      <c r="F501"/>
      <c r="G501" s="6"/>
      <c r="H501" s="3"/>
      <c r="I501"/>
      <c r="J501"/>
      <c r="K501"/>
      <c r="L501"/>
      <c r="M501" s="3"/>
      <c r="N501" s="3"/>
      <c r="O501" s="6"/>
      <c r="P501" s="6"/>
      <c r="Q501" s="6"/>
      <c r="R501" s="13"/>
      <c r="S501" s="6"/>
    </row>
    <row r="502" spans="2:19" x14ac:dyDescent="0.75">
      <c r="B502" s="10"/>
      <c r="C502" s="11"/>
      <c r="D502" s="3"/>
      <c r="E502" s="3"/>
      <c r="F502"/>
      <c r="G502" s="6"/>
      <c r="H502" s="3"/>
      <c r="I502"/>
      <c r="J502"/>
      <c r="K502"/>
      <c r="L502"/>
      <c r="M502" s="3"/>
      <c r="N502" s="3"/>
      <c r="O502" s="6"/>
      <c r="P502" s="6"/>
      <c r="Q502" s="6"/>
      <c r="R502" s="13"/>
      <c r="S502" s="6"/>
    </row>
    <row r="503" spans="2:19" x14ac:dyDescent="0.75">
      <c r="B503" s="10"/>
      <c r="C503" s="11"/>
      <c r="D503" s="3"/>
      <c r="E503" s="3"/>
      <c r="F503"/>
      <c r="G503" s="6"/>
      <c r="H503" s="3"/>
      <c r="I503"/>
      <c r="J503"/>
      <c r="K503"/>
      <c r="L503"/>
      <c r="M503" s="3"/>
      <c r="N503" s="3"/>
      <c r="O503" s="6"/>
      <c r="P503" s="6"/>
      <c r="Q503" s="6"/>
      <c r="R503" s="13"/>
      <c r="S503" s="6"/>
    </row>
    <row r="504" spans="2:19" x14ac:dyDescent="0.75">
      <c r="B504" s="10"/>
      <c r="C504" s="11"/>
      <c r="D504" s="3"/>
      <c r="E504" s="3"/>
      <c r="F504"/>
      <c r="G504" s="6"/>
      <c r="H504" s="3"/>
      <c r="I504"/>
      <c r="J504"/>
      <c r="K504"/>
      <c r="L504"/>
      <c r="M504" s="3"/>
      <c r="N504" s="3"/>
      <c r="O504" s="6"/>
      <c r="P504" s="6"/>
      <c r="Q504" s="6"/>
      <c r="R504" s="13"/>
      <c r="S504" s="6"/>
    </row>
    <row r="505" spans="2:19" x14ac:dyDescent="0.75">
      <c r="B505" s="10"/>
      <c r="C505" s="11"/>
      <c r="D505" s="3"/>
      <c r="E505" s="3"/>
      <c r="F505"/>
      <c r="G505" s="6"/>
      <c r="H505" s="3"/>
      <c r="I505"/>
      <c r="J505"/>
      <c r="K505"/>
      <c r="L505"/>
      <c r="M505" s="3"/>
      <c r="N505" s="3"/>
      <c r="O505" s="6"/>
      <c r="P505" s="6"/>
      <c r="Q505" s="6"/>
      <c r="R505" s="13"/>
      <c r="S505" s="6"/>
    </row>
    <row r="506" spans="2:19" x14ac:dyDescent="0.75">
      <c r="B506" s="10"/>
      <c r="C506" s="11"/>
      <c r="D506" s="3"/>
      <c r="E506" s="3"/>
      <c r="F506"/>
      <c r="G506" s="6"/>
      <c r="H506" s="3"/>
      <c r="I506"/>
      <c r="J506"/>
      <c r="K506"/>
      <c r="L506"/>
      <c r="M506" s="3"/>
      <c r="N506" s="3"/>
      <c r="O506" s="6"/>
      <c r="P506" s="6"/>
      <c r="Q506" s="6"/>
      <c r="R506" s="13"/>
      <c r="S506" s="6"/>
    </row>
    <row r="507" spans="2:19" x14ac:dyDescent="0.75">
      <c r="B507" s="10"/>
      <c r="C507" s="11"/>
      <c r="D507" s="3"/>
      <c r="E507" s="3"/>
      <c r="F507"/>
      <c r="G507" s="6"/>
      <c r="H507" s="3"/>
      <c r="I507"/>
      <c r="J507"/>
      <c r="K507"/>
      <c r="L507"/>
      <c r="M507" s="3"/>
      <c r="N507" s="3"/>
      <c r="O507" s="6"/>
      <c r="P507" s="6"/>
      <c r="Q507" s="6"/>
      <c r="R507" s="13"/>
      <c r="S507" s="6"/>
    </row>
    <row r="508" spans="2:19" x14ac:dyDescent="0.75">
      <c r="B508" s="10"/>
      <c r="C508" s="11"/>
      <c r="D508" s="3"/>
      <c r="E508" s="3"/>
      <c r="F508"/>
      <c r="G508" s="6"/>
      <c r="H508" s="3"/>
      <c r="I508"/>
      <c r="J508"/>
      <c r="K508"/>
      <c r="L508"/>
      <c r="M508" s="3"/>
      <c r="N508" s="3"/>
      <c r="O508" s="6"/>
      <c r="P508" s="6"/>
      <c r="Q508" s="6"/>
      <c r="R508" s="13"/>
      <c r="S508" s="6"/>
    </row>
    <row r="509" spans="2:19" x14ac:dyDescent="0.75">
      <c r="B509" s="10"/>
      <c r="C509" s="11"/>
      <c r="D509" s="3"/>
      <c r="E509" s="3"/>
      <c r="F509"/>
      <c r="G509" s="6"/>
      <c r="H509" s="3"/>
      <c r="I509"/>
      <c r="J509"/>
      <c r="K509"/>
      <c r="L509"/>
      <c r="M509" s="3"/>
      <c r="N509" s="3"/>
      <c r="O509" s="6"/>
      <c r="P509" s="6"/>
      <c r="Q509" s="6"/>
      <c r="R509" s="13"/>
      <c r="S509" s="6"/>
    </row>
    <row r="510" spans="2:19" x14ac:dyDescent="0.75">
      <c r="B510" s="10"/>
      <c r="C510" s="11"/>
      <c r="D510" s="3"/>
      <c r="E510" s="3"/>
      <c r="F510"/>
      <c r="G510" s="6"/>
      <c r="H510" s="3"/>
      <c r="I510"/>
      <c r="J510"/>
      <c r="K510"/>
      <c r="L510"/>
      <c r="M510" s="3"/>
      <c r="N510" s="3"/>
      <c r="O510" s="6"/>
      <c r="P510" s="6"/>
      <c r="Q510" s="6"/>
      <c r="R510" s="13"/>
      <c r="S510" s="6"/>
    </row>
    <row r="511" spans="2:19" x14ac:dyDescent="0.75">
      <c r="B511" s="10"/>
      <c r="C511" s="11"/>
      <c r="D511" s="3"/>
      <c r="E511" s="3"/>
      <c r="F511"/>
      <c r="G511" s="6"/>
      <c r="H511" s="3"/>
      <c r="I511"/>
      <c r="J511"/>
      <c r="K511"/>
      <c r="L511"/>
      <c r="M511" s="3"/>
      <c r="N511" s="3"/>
      <c r="O511" s="6"/>
      <c r="P511" s="6"/>
      <c r="Q511" s="6"/>
      <c r="R511" s="13"/>
      <c r="S511" s="6"/>
    </row>
    <row r="512" spans="2:19" x14ac:dyDescent="0.75">
      <c r="B512" s="10"/>
      <c r="C512" s="11"/>
      <c r="D512" s="3"/>
      <c r="E512" s="3"/>
      <c r="F512"/>
      <c r="G512" s="6"/>
      <c r="H512" s="3"/>
      <c r="I512"/>
      <c r="J512"/>
      <c r="K512"/>
      <c r="L512"/>
      <c r="M512" s="3"/>
      <c r="N512" s="3"/>
      <c r="O512" s="6"/>
      <c r="P512" s="6"/>
      <c r="Q512" s="6"/>
      <c r="R512" s="13"/>
      <c r="S512" s="6"/>
    </row>
    <row r="513" spans="2:19" x14ac:dyDescent="0.75">
      <c r="B513" s="10"/>
      <c r="C513" s="11"/>
      <c r="D513" s="3"/>
      <c r="E513" s="3"/>
      <c r="F513"/>
      <c r="G513" s="6"/>
      <c r="H513" s="3"/>
      <c r="I513"/>
      <c r="J513"/>
      <c r="K513"/>
      <c r="L513"/>
      <c r="M513" s="3"/>
      <c r="N513" s="3"/>
      <c r="O513" s="6"/>
      <c r="P513" s="6"/>
      <c r="Q513" s="6"/>
      <c r="R513" s="13"/>
      <c r="S513" s="6"/>
    </row>
    <row r="514" spans="2:19" x14ac:dyDescent="0.75">
      <c r="B514" s="10"/>
      <c r="C514" s="11"/>
      <c r="D514" s="3"/>
      <c r="E514" s="3"/>
      <c r="F514"/>
      <c r="G514" s="6"/>
      <c r="H514" s="3"/>
      <c r="I514"/>
      <c r="J514"/>
      <c r="K514"/>
      <c r="L514"/>
      <c r="M514" s="3"/>
      <c r="N514" s="3"/>
      <c r="O514" s="6"/>
      <c r="P514" s="6"/>
      <c r="Q514" s="6"/>
      <c r="R514" s="13"/>
      <c r="S514" s="6"/>
    </row>
    <row r="515" spans="2:19" x14ac:dyDescent="0.75">
      <c r="B515" s="10"/>
      <c r="C515" s="11"/>
      <c r="D515" s="3"/>
      <c r="E515" s="3"/>
      <c r="F515"/>
      <c r="G515" s="6"/>
      <c r="H515" s="3"/>
      <c r="I515"/>
      <c r="J515"/>
      <c r="K515"/>
      <c r="L515"/>
      <c r="M515" s="3"/>
      <c r="N515" s="3"/>
      <c r="O515" s="6"/>
      <c r="P515" s="6"/>
      <c r="Q515" s="6"/>
      <c r="R515" s="13"/>
      <c r="S515" s="6"/>
    </row>
    <row r="516" spans="2:19" x14ac:dyDescent="0.75">
      <c r="B516" s="10"/>
      <c r="C516" s="11"/>
      <c r="D516" s="3"/>
      <c r="E516" s="3"/>
      <c r="F516"/>
      <c r="G516" s="6"/>
      <c r="H516" s="3"/>
      <c r="I516"/>
      <c r="J516"/>
      <c r="K516"/>
      <c r="L516"/>
      <c r="M516" s="3"/>
      <c r="N516" s="3"/>
      <c r="O516" s="6"/>
      <c r="P516" s="6"/>
      <c r="Q516" s="6"/>
      <c r="R516" s="13"/>
      <c r="S516" s="6"/>
    </row>
    <row r="517" spans="2:19" x14ac:dyDescent="0.75">
      <c r="B517" s="10"/>
      <c r="C517" s="11"/>
      <c r="D517" s="3"/>
      <c r="E517" s="3"/>
      <c r="F517"/>
      <c r="G517" s="6"/>
      <c r="H517" s="3"/>
      <c r="I517"/>
      <c r="J517"/>
      <c r="K517"/>
      <c r="L517"/>
      <c r="M517" s="3"/>
      <c r="N517" s="3"/>
      <c r="O517" s="6"/>
      <c r="P517" s="6"/>
      <c r="Q517" s="6"/>
      <c r="R517" s="13"/>
      <c r="S517" s="6"/>
    </row>
    <row r="518" spans="2:19" x14ac:dyDescent="0.75">
      <c r="B518" s="10"/>
      <c r="C518" s="11"/>
      <c r="D518" s="3"/>
      <c r="E518" s="3"/>
      <c r="F518"/>
      <c r="G518" s="6"/>
      <c r="H518" s="3"/>
      <c r="I518"/>
      <c r="J518"/>
      <c r="K518"/>
      <c r="L518"/>
      <c r="M518" s="3"/>
      <c r="N518" s="3"/>
      <c r="O518" s="6"/>
      <c r="P518" s="6"/>
      <c r="Q518" s="6"/>
      <c r="R518" s="13"/>
      <c r="S518" s="6"/>
    </row>
    <row r="519" spans="2:19" x14ac:dyDescent="0.75">
      <c r="B519" s="10"/>
      <c r="C519" s="11"/>
      <c r="D519" s="3"/>
      <c r="E519" s="3"/>
      <c r="F519"/>
      <c r="G519" s="6"/>
      <c r="H519" s="3"/>
      <c r="I519"/>
      <c r="J519"/>
      <c r="K519"/>
      <c r="L519"/>
      <c r="M519" s="3"/>
      <c r="N519" s="3"/>
      <c r="O519" s="6"/>
      <c r="P519" s="6"/>
      <c r="Q519" s="6"/>
      <c r="R519" s="13"/>
      <c r="S519" s="6"/>
    </row>
    <row r="520" spans="2:19" x14ac:dyDescent="0.75">
      <c r="B520" s="10"/>
      <c r="C520" s="11"/>
      <c r="D520" s="3"/>
      <c r="E520" s="3"/>
      <c r="F520"/>
      <c r="G520" s="6"/>
      <c r="H520" s="3"/>
      <c r="I520"/>
      <c r="J520"/>
      <c r="K520"/>
      <c r="L520"/>
      <c r="M520" s="3"/>
      <c r="N520" s="3"/>
      <c r="O520" s="6"/>
      <c r="P520" s="6"/>
      <c r="Q520" s="6"/>
      <c r="R520" s="13"/>
      <c r="S520" s="6"/>
    </row>
    <row r="521" spans="2:19" x14ac:dyDescent="0.75">
      <c r="B521" s="10"/>
      <c r="C521" s="11"/>
      <c r="D521" s="3"/>
      <c r="E521" s="3"/>
      <c r="F521"/>
      <c r="G521" s="6"/>
      <c r="H521" s="3"/>
      <c r="I521"/>
      <c r="J521"/>
      <c r="K521"/>
      <c r="L521"/>
      <c r="M521" s="3"/>
      <c r="N521" s="3"/>
      <c r="O521" s="6"/>
      <c r="P521" s="6"/>
      <c r="Q521" s="6"/>
      <c r="R521" s="13"/>
      <c r="S521" s="6"/>
    </row>
    <row r="522" spans="2:19" x14ac:dyDescent="0.75">
      <c r="B522" s="10"/>
      <c r="C522" s="11"/>
      <c r="D522" s="3"/>
      <c r="E522" s="3"/>
      <c r="F522"/>
      <c r="G522" s="6"/>
      <c r="H522" s="3"/>
      <c r="I522"/>
      <c r="J522"/>
      <c r="K522"/>
      <c r="L522"/>
      <c r="M522" s="3"/>
      <c r="N522" s="3"/>
      <c r="O522" s="6"/>
      <c r="P522" s="6"/>
      <c r="Q522" s="6"/>
      <c r="R522" s="13"/>
      <c r="S522" s="6"/>
    </row>
    <row r="523" spans="2:19" x14ac:dyDescent="0.75">
      <c r="B523" s="10"/>
      <c r="C523" s="11"/>
      <c r="D523" s="3"/>
      <c r="E523" s="3"/>
      <c r="F523"/>
      <c r="G523" s="6"/>
      <c r="H523" s="3"/>
      <c r="I523"/>
      <c r="J523"/>
      <c r="K523"/>
      <c r="L523"/>
      <c r="M523" s="3"/>
      <c r="N523" s="3"/>
      <c r="O523" s="6"/>
      <c r="P523" s="6"/>
      <c r="Q523" s="6"/>
      <c r="R523" s="13"/>
      <c r="S523" s="6"/>
    </row>
    <row r="524" spans="2:19" x14ac:dyDescent="0.75">
      <c r="B524" s="10"/>
      <c r="C524" s="11"/>
      <c r="D524" s="3"/>
      <c r="E524" s="3"/>
      <c r="F524"/>
      <c r="G524" s="6"/>
      <c r="H524" s="3"/>
      <c r="I524"/>
      <c r="J524"/>
      <c r="K524"/>
      <c r="L524"/>
      <c r="M524" s="3"/>
      <c r="N524" s="3"/>
      <c r="O524" s="6"/>
      <c r="P524" s="6"/>
      <c r="Q524" s="6"/>
      <c r="R524" s="13"/>
      <c r="S524" s="6"/>
    </row>
    <row r="525" spans="2:19" x14ac:dyDescent="0.75">
      <c r="B525" s="10"/>
      <c r="C525" s="11"/>
      <c r="D525" s="3"/>
      <c r="E525" s="3"/>
      <c r="F525"/>
      <c r="G525" s="6"/>
      <c r="H525" s="3"/>
      <c r="I525"/>
      <c r="J525"/>
      <c r="K525"/>
      <c r="L525"/>
      <c r="M525" s="3"/>
      <c r="N525" s="3"/>
      <c r="O525" s="6"/>
      <c r="P525" s="6"/>
      <c r="Q525" s="6"/>
      <c r="R525" s="13"/>
      <c r="S525" s="6"/>
    </row>
    <row r="526" spans="2:19" x14ac:dyDescent="0.75">
      <c r="B526" s="10"/>
      <c r="C526" s="11"/>
      <c r="D526" s="3"/>
      <c r="E526" s="3"/>
      <c r="F526"/>
      <c r="G526" s="6"/>
      <c r="H526" s="3"/>
      <c r="I526"/>
      <c r="J526"/>
      <c r="K526"/>
      <c r="L526"/>
      <c r="M526" s="3"/>
      <c r="N526" s="3"/>
      <c r="O526" s="6"/>
      <c r="P526" s="6"/>
      <c r="Q526" s="6"/>
      <c r="R526" s="13"/>
      <c r="S526" s="6"/>
    </row>
    <row r="527" spans="2:19" x14ac:dyDescent="0.75">
      <c r="B527" s="10"/>
      <c r="C527" s="11"/>
      <c r="D527" s="3"/>
      <c r="E527" s="3"/>
      <c r="F527"/>
      <c r="G527" s="6"/>
      <c r="H527" s="3"/>
      <c r="I527"/>
      <c r="J527"/>
      <c r="K527"/>
      <c r="L527"/>
      <c r="M527" s="3"/>
      <c r="N527" s="3"/>
      <c r="O527" s="6"/>
      <c r="P527" s="6"/>
      <c r="Q527" s="6"/>
      <c r="R527" s="13"/>
      <c r="S527" s="6"/>
    </row>
    <row r="528" spans="2:19" x14ac:dyDescent="0.75">
      <c r="B528" s="10"/>
      <c r="C528" s="11"/>
      <c r="D528" s="3"/>
      <c r="E528" s="3"/>
      <c r="F528"/>
      <c r="G528" s="6"/>
      <c r="H528" s="3"/>
      <c r="I528"/>
      <c r="J528"/>
      <c r="K528"/>
      <c r="L528"/>
      <c r="M528" s="3"/>
      <c r="N528" s="3"/>
      <c r="O528" s="6"/>
      <c r="P528" s="6"/>
      <c r="Q528" s="6"/>
      <c r="R528" s="13"/>
      <c r="S528" s="6"/>
    </row>
    <row r="529" spans="2:19" x14ac:dyDescent="0.75">
      <c r="B529" s="10"/>
      <c r="C529" s="11"/>
      <c r="D529" s="3"/>
      <c r="E529" s="3"/>
      <c r="F529"/>
      <c r="G529" s="6"/>
      <c r="H529" s="3"/>
      <c r="I529"/>
      <c r="J529"/>
      <c r="K529"/>
      <c r="L529"/>
      <c r="M529" s="3"/>
      <c r="N529" s="3"/>
      <c r="O529" s="6"/>
      <c r="P529" s="6"/>
      <c r="Q529" s="6"/>
      <c r="R529" s="13"/>
      <c r="S529" s="6"/>
    </row>
    <row r="530" spans="2:19" x14ac:dyDescent="0.75">
      <c r="B530" s="10"/>
      <c r="C530" s="11"/>
      <c r="D530" s="3"/>
      <c r="E530" s="3"/>
      <c r="F530"/>
      <c r="G530" s="6"/>
      <c r="H530" s="3"/>
      <c r="I530"/>
      <c r="J530"/>
      <c r="K530"/>
      <c r="L530"/>
      <c r="M530" s="3"/>
      <c r="N530" s="3"/>
      <c r="O530" s="6"/>
      <c r="P530" s="6"/>
      <c r="Q530" s="6"/>
      <c r="R530" s="13"/>
      <c r="S530" s="6"/>
    </row>
    <row r="531" spans="2:19" x14ac:dyDescent="0.75">
      <c r="B531" s="10"/>
      <c r="C531" s="11"/>
      <c r="D531" s="3"/>
      <c r="E531" s="3"/>
      <c r="F531"/>
      <c r="G531" s="6"/>
      <c r="H531" s="3"/>
      <c r="I531"/>
      <c r="J531"/>
      <c r="K531"/>
      <c r="L531"/>
      <c r="M531" s="3"/>
      <c r="N531" s="3"/>
      <c r="O531" s="6"/>
      <c r="P531" s="6"/>
      <c r="Q531" s="6"/>
      <c r="R531" s="13"/>
      <c r="S531" s="6"/>
    </row>
    <row r="532" spans="2:19" x14ac:dyDescent="0.75">
      <c r="B532" s="10"/>
      <c r="C532" s="11"/>
      <c r="D532" s="3"/>
      <c r="E532" s="3"/>
      <c r="F532"/>
      <c r="G532" s="6"/>
      <c r="H532" s="3"/>
      <c r="I532"/>
      <c r="J532"/>
      <c r="K532"/>
      <c r="L532"/>
      <c r="M532" s="3"/>
      <c r="N532" s="3"/>
      <c r="O532" s="6"/>
      <c r="P532" s="6"/>
      <c r="Q532" s="6"/>
      <c r="R532" s="13"/>
      <c r="S532" s="6"/>
    </row>
    <row r="533" spans="2:19" x14ac:dyDescent="0.75">
      <c r="B533" s="10"/>
      <c r="C533" s="11"/>
      <c r="D533" s="3"/>
      <c r="E533" s="3"/>
      <c r="F533"/>
      <c r="G533" s="6"/>
      <c r="H533" s="3"/>
      <c r="I533"/>
      <c r="J533"/>
      <c r="K533"/>
      <c r="L533"/>
      <c r="M533" s="3"/>
      <c r="N533" s="3"/>
      <c r="O533" s="6"/>
      <c r="P533" s="6"/>
      <c r="Q533" s="6"/>
      <c r="R533" s="13"/>
      <c r="S533" s="6"/>
    </row>
    <row r="534" spans="2:19" x14ac:dyDescent="0.75">
      <c r="B534" s="10"/>
      <c r="C534" s="11"/>
      <c r="D534" s="3"/>
      <c r="E534" s="3"/>
      <c r="F534"/>
      <c r="G534" s="6"/>
      <c r="H534" s="3"/>
      <c r="I534"/>
      <c r="J534"/>
      <c r="K534"/>
      <c r="L534"/>
      <c r="M534" s="3"/>
      <c r="N534" s="3"/>
      <c r="O534" s="6"/>
      <c r="P534" s="6"/>
      <c r="Q534" s="6"/>
      <c r="R534" s="13"/>
      <c r="S534" s="6"/>
    </row>
    <row r="535" spans="2:19" x14ac:dyDescent="0.75">
      <c r="B535" s="10"/>
      <c r="C535" s="11"/>
      <c r="D535" s="3"/>
      <c r="E535" s="3"/>
      <c r="F535"/>
      <c r="G535" s="6"/>
      <c r="H535" s="3"/>
      <c r="I535"/>
      <c r="J535"/>
      <c r="K535"/>
      <c r="L535"/>
      <c r="M535" s="3"/>
      <c r="N535" s="3"/>
      <c r="O535" s="6"/>
      <c r="P535" s="6"/>
      <c r="Q535" s="6"/>
      <c r="R535" s="13"/>
      <c r="S535" s="6"/>
    </row>
    <row r="536" spans="2:19" x14ac:dyDescent="0.75">
      <c r="B536" s="10"/>
      <c r="C536" s="11"/>
      <c r="D536" s="3"/>
      <c r="E536" s="3"/>
      <c r="F536"/>
      <c r="G536" s="6"/>
      <c r="H536" s="3"/>
      <c r="I536"/>
      <c r="J536"/>
      <c r="K536"/>
      <c r="L536"/>
      <c r="M536" s="3"/>
      <c r="N536" s="3"/>
      <c r="O536" s="6"/>
      <c r="P536" s="6"/>
      <c r="Q536" s="6"/>
      <c r="R536" s="13"/>
      <c r="S536" s="6"/>
    </row>
    <row r="537" spans="2:19" x14ac:dyDescent="0.75">
      <c r="B537" s="10"/>
      <c r="C537" s="11"/>
      <c r="D537" s="3"/>
      <c r="E537" s="3"/>
      <c r="F537"/>
      <c r="G537" s="6"/>
      <c r="H537" s="3"/>
      <c r="I537"/>
      <c r="J537"/>
      <c r="K537"/>
      <c r="L537"/>
      <c r="M537" s="3"/>
      <c r="N537" s="3"/>
      <c r="O537" s="6"/>
      <c r="P537" s="6"/>
      <c r="Q537" s="6"/>
      <c r="R537" s="13"/>
      <c r="S537" s="6"/>
    </row>
    <row r="538" spans="2:19" x14ac:dyDescent="0.75">
      <c r="B538" s="10"/>
      <c r="C538" s="11"/>
      <c r="D538" s="3"/>
      <c r="E538" s="3"/>
      <c r="F538"/>
      <c r="G538" s="6"/>
      <c r="H538" s="3"/>
      <c r="I538"/>
      <c r="J538"/>
      <c r="K538"/>
      <c r="L538"/>
      <c r="M538" s="3"/>
      <c r="N538" s="3"/>
      <c r="O538" s="6"/>
      <c r="P538" s="6"/>
      <c r="Q538" s="6"/>
      <c r="R538" s="13"/>
      <c r="S538" s="6"/>
    </row>
    <row r="539" spans="2:19" x14ac:dyDescent="0.75">
      <c r="B539" s="10"/>
      <c r="C539" s="11"/>
      <c r="D539" s="3"/>
      <c r="E539" s="3"/>
      <c r="F539"/>
      <c r="G539" s="6"/>
      <c r="H539" s="3"/>
      <c r="I539"/>
      <c r="J539"/>
      <c r="K539"/>
      <c r="L539"/>
      <c r="M539" s="3"/>
      <c r="N539" s="3"/>
      <c r="O539" s="6"/>
      <c r="P539" s="6"/>
      <c r="Q539" s="6"/>
      <c r="R539" s="13"/>
      <c r="S539" s="6"/>
    </row>
    <row r="540" spans="2:19" x14ac:dyDescent="0.75">
      <c r="B540" s="10"/>
      <c r="C540" s="11"/>
      <c r="D540" s="3"/>
      <c r="E540" s="3"/>
      <c r="F540"/>
      <c r="G540" s="6"/>
      <c r="H540" s="3"/>
      <c r="I540"/>
      <c r="J540"/>
      <c r="K540"/>
      <c r="L540"/>
      <c r="M540" s="3"/>
      <c r="N540" s="3"/>
      <c r="O540" s="6"/>
      <c r="P540" s="6"/>
      <c r="Q540" s="6"/>
      <c r="R540" s="13"/>
      <c r="S540" s="6"/>
    </row>
    <row r="541" spans="2:19" x14ac:dyDescent="0.75">
      <c r="B541" s="10"/>
      <c r="C541" s="11"/>
      <c r="D541" s="3"/>
      <c r="E541" s="3"/>
      <c r="F541"/>
      <c r="G541" s="6"/>
      <c r="H541" s="3"/>
      <c r="I541"/>
      <c r="J541"/>
      <c r="K541"/>
      <c r="L541"/>
      <c r="M541" s="3"/>
      <c r="N541" s="3"/>
      <c r="O541" s="6"/>
      <c r="P541" s="6"/>
      <c r="Q541" s="6"/>
      <c r="R541" s="13"/>
      <c r="S541" s="6"/>
    </row>
    <row r="542" spans="2:19" x14ac:dyDescent="0.75">
      <c r="B542" s="10"/>
      <c r="C542" s="11"/>
      <c r="D542" s="3"/>
      <c r="E542" s="3"/>
      <c r="F542"/>
      <c r="G542" s="6"/>
      <c r="H542" s="3"/>
      <c r="I542"/>
      <c r="J542"/>
      <c r="K542"/>
      <c r="L542"/>
      <c r="M542" s="3"/>
      <c r="N542" s="3"/>
      <c r="O542" s="6"/>
      <c r="P542" s="6"/>
      <c r="Q542" s="6"/>
      <c r="R542" s="13"/>
      <c r="S542" s="6"/>
    </row>
    <row r="543" spans="2:19" x14ac:dyDescent="0.75">
      <c r="B543" s="10"/>
      <c r="C543" s="11"/>
      <c r="D543" s="3"/>
      <c r="E543" s="3"/>
      <c r="F543"/>
      <c r="G543" s="6"/>
      <c r="H543" s="3"/>
      <c r="I543"/>
      <c r="J543"/>
      <c r="K543"/>
      <c r="L543"/>
      <c r="M543" s="3"/>
      <c r="N543" s="3"/>
      <c r="O543" s="6"/>
      <c r="P543" s="6"/>
      <c r="Q543" s="6"/>
      <c r="R543" s="13"/>
      <c r="S543" s="6"/>
    </row>
    <row r="544" spans="2:19" x14ac:dyDescent="0.75">
      <c r="B544" s="10"/>
      <c r="C544" s="11"/>
      <c r="D544" s="3"/>
      <c r="E544" s="3"/>
      <c r="F544"/>
      <c r="G544" s="6"/>
      <c r="H544" s="3"/>
      <c r="I544"/>
      <c r="J544"/>
      <c r="K544"/>
      <c r="L544"/>
      <c r="M544" s="3"/>
      <c r="N544" s="3"/>
      <c r="O544" s="6"/>
      <c r="P544" s="6"/>
      <c r="Q544" s="6"/>
      <c r="R544" s="13"/>
      <c r="S544" s="6"/>
    </row>
    <row r="545" spans="2:19" x14ac:dyDescent="0.75">
      <c r="B545" s="10"/>
      <c r="C545" s="11"/>
      <c r="D545" s="3"/>
      <c r="E545" s="3"/>
      <c r="F545"/>
      <c r="G545" s="6"/>
      <c r="H545" s="3"/>
      <c r="I545"/>
      <c r="J545"/>
      <c r="K545"/>
      <c r="L545"/>
      <c r="M545" s="3"/>
      <c r="N545" s="3"/>
      <c r="O545" s="6"/>
      <c r="P545" s="6"/>
      <c r="Q545" s="6"/>
      <c r="R545" s="13"/>
      <c r="S545" s="6"/>
    </row>
    <row r="546" spans="2:19" x14ac:dyDescent="0.75">
      <c r="B546" s="10"/>
      <c r="C546" s="11"/>
      <c r="D546" s="3"/>
      <c r="E546" s="3"/>
      <c r="F546"/>
      <c r="G546" s="6"/>
      <c r="H546" s="3"/>
      <c r="I546"/>
      <c r="J546"/>
      <c r="K546"/>
      <c r="L546"/>
      <c r="M546" s="3"/>
      <c r="N546" s="3"/>
      <c r="O546" s="6"/>
      <c r="P546" s="6"/>
      <c r="Q546" s="6"/>
      <c r="R546" s="13"/>
      <c r="S546" s="6"/>
    </row>
    <row r="547" spans="2:19" x14ac:dyDescent="0.75">
      <c r="B547" s="10"/>
      <c r="C547" s="11"/>
      <c r="D547" s="3"/>
      <c r="E547" s="3"/>
      <c r="F547"/>
      <c r="G547" s="6"/>
      <c r="H547" s="3"/>
      <c r="I547"/>
      <c r="J547"/>
      <c r="K547"/>
      <c r="L547"/>
      <c r="M547" s="3"/>
      <c r="N547" s="3"/>
      <c r="O547" s="6"/>
      <c r="P547" s="6"/>
      <c r="Q547" s="6"/>
      <c r="R547" s="13"/>
      <c r="S547" s="6"/>
    </row>
    <row r="548" spans="2:19" x14ac:dyDescent="0.75">
      <c r="B548" s="10"/>
      <c r="C548" s="11"/>
      <c r="D548" s="3"/>
      <c r="E548" s="3"/>
      <c r="F548"/>
      <c r="G548" s="6"/>
      <c r="H548" s="3"/>
      <c r="I548"/>
      <c r="J548"/>
      <c r="K548"/>
      <c r="L548"/>
      <c r="M548" s="3"/>
      <c r="N548" s="3"/>
      <c r="O548" s="6"/>
      <c r="P548" s="6"/>
      <c r="Q548" s="6"/>
      <c r="R548" s="13"/>
      <c r="S548" s="6"/>
    </row>
    <row r="549" spans="2:19" x14ac:dyDescent="0.75">
      <c r="B549" s="10"/>
      <c r="C549" s="11"/>
      <c r="D549" s="3"/>
      <c r="E549" s="3"/>
      <c r="F549"/>
      <c r="G549" s="6"/>
      <c r="H549" s="3"/>
      <c r="I549"/>
      <c r="J549"/>
      <c r="K549"/>
      <c r="L549"/>
      <c r="M549" s="3"/>
      <c r="N549" s="3"/>
      <c r="O549" s="6"/>
      <c r="P549" s="6"/>
      <c r="Q549" s="6"/>
      <c r="R549" s="13"/>
      <c r="S549" s="6"/>
    </row>
    <row r="550" spans="2:19" x14ac:dyDescent="0.75">
      <c r="B550" s="10"/>
      <c r="C550" s="11"/>
      <c r="D550" s="3"/>
      <c r="E550" s="3"/>
      <c r="F550"/>
      <c r="G550" s="6"/>
      <c r="H550" s="3"/>
      <c r="I550"/>
      <c r="J550"/>
      <c r="K550"/>
      <c r="L550"/>
      <c r="M550" s="3"/>
      <c r="N550" s="3"/>
      <c r="O550" s="6"/>
      <c r="P550" s="6"/>
      <c r="Q550" s="6"/>
      <c r="R550" s="13"/>
      <c r="S550" s="6"/>
    </row>
    <row r="551" spans="2:19" x14ac:dyDescent="0.75">
      <c r="B551" s="10"/>
      <c r="C551" s="11"/>
      <c r="D551" s="3"/>
      <c r="E551" s="3"/>
      <c r="F551"/>
      <c r="G551" s="6"/>
      <c r="H551" s="3"/>
      <c r="I551"/>
      <c r="J551"/>
      <c r="K551"/>
      <c r="L551"/>
      <c r="M551" s="3"/>
      <c r="N551" s="3"/>
      <c r="O551" s="6"/>
      <c r="P551" s="6"/>
      <c r="Q551" s="6"/>
      <c r="R551" s="13"/>
      <c r="S551" s="6"/>
    </row>
    <row r="552" spans="2:19" x14ac:dyDescent="0.75">
      <c r="B552" s="10"/>
      <c r="C552" s="11"/>
      <c r="D552" s="3"/>
      <c r="E552" s="3"/>
      <c r="F552"/>
      <c r="G552" s="6"/>
      <c r="H552" s="3"/>
      <c r="I552"/>
      <c r="J552"/>
      <c r="K552"/>
      <c r="L552"/>
      <c r="M552" s="3"/>
      <c r="N552" s="3"/>
      <c r="O552" s="6"/>
      <c r="P552" s="6"/>
      <c r="Q552" s="6"/>
      <c r="R552" s="13"/>
      <c r="S552" s="6"/>
    </row>
    <row r="553" spans="2:19" x14ac:dyDescent="0.75">
      <c r="B553" s="10"/>
      <c r="C553" s="11"/>
      <c r="D553" s="3"/>
      <c r="E553" s="3"/>
      <c r="F553"/>
      <c r="G553" s="6"/>
      <c r="H553" s="3"/>
      <c r="I553"/>
      <c r="J553"/>
      <c r="K553"/>
      <c r="L553"/>
      <c r="M553" s="3"/>
      <c r="N553" s="3"/>
      <c r="O553" s="6"/>
      <c r="P553" s="6"/>
      <c r="Q553" s="6"/>
      <c r="R553" s="13"/>
      <c r="S553" s="6"/>
    </row>
    <row r="554" spans="2:19" x14ac:dyDescent="0.75">
      <c r="B554" s="10"/>
      <c r="C554" s="11"/>
      <c r="D554" s="3"/>
      <c r="E554" s="3"/>
      <c r="F554"/>
      <c r="G554" s="6"/>
      <c r="H554" s="3"/>
      <c r="I554"/>
      <c r="J554"/>
      <c r="K554"/>
      <c r="L554"/>
      <c r="M554" s="3"/>
      <c r="N554" s="3"/>
      <c r="O554" s="6"/>
      <c r="P554" s="6"/>
      <c r="Q554" s="6"/>
      <c r="R554" s="13"/>
      <c r="S554" s="6"/>
    </row>
    <row r="555" spans="2:19" x14ac:dyDescent="0.75">
      <c r="B555" s="10"/>
      <c r="C555" s="11"/>
      <c r="D555" s="3"/>
      <c r="E555" s="3"/>
      <c r="F555"/>
      <c r="G555" s="6"/>
      <c r="H555" s="3"/>
      <c r="I555"/>
      <c r="J555"/>
      <c r="K555"/>
      <c r="L555"/>
      <c r="M555" s="3"/>
      <c r="N555" s="3"/>
      <c r="O555" s="6"/>
      <c r="P555" s="6"/>
      <c r="Q555" s="6"/>
      <c r="R555" s="13"/>
      <c r="S555" s="6"/>
    </row>
    <row r="556" spans="2:19" x14ac:dyDescent="0.75">
      <c r="B556" s="10"/>
      <c r="C556" s="11"/>
      <c r="D556" s="3"/>
      <c r="E556" s="3"/>
      <c r="F556"/>
      <c r="G556" s="6"/>
      <c r="H556" s="3"/>
      <c r="I556"/>
      <c r="J556"/>
      <c r="K556"/>
      <c r="L556"/>
      <c r="M556" s="3"/>
      <c r="N556" s="3"/>
      <c r="O556" s="6"/>
      <c r="P556" s="6"/>
      <c r="Q556" s="6"/>
      <c r="R556" s="13"/>
      <c r="S556" s="6"/>
    </row>
    <row r="557" spans="2:19" x14ac:dyDescent="0.75">
      <c r="B557" s="10"/>
      <c r="C557" s="11"/>
      <c r="D557" s="3"/>
      <c r="E557" s="3"/>
      <c r="F557"/>
      <c r="G557" s="6"/>
      <c r="H557" s="3"/>
      <c r="I557"/>
      <c r="J557"/>
      <c r="K557"/>
      <c r="L557"/>
      <c r="M557" s="3"/>
      <c r="N557" s="3"/>
      <c r="O557" s="6"/>
      <c r="P557" s="6"/>
      <c r="Q557" s="6"/>
      <c r="R557" s="13"/>
      <c r="S557" s="6"/>
    </row>
    <row r="558" spans="2:19" x14ac:dyDescent="0.75">
      <c r="B558" s="10"/>
      <c r="C558" s="11"/>
      <c r="D558" s="3"/>
      <c r="E558" s="3"/>
      <c r="F558"/>
      <c r="G558" s="6"/>
      <c r="H558" s="3"/>
      <c r="I558"/>
      <c r="J558"/>
      <c r="K558"/>
      <c r="L558"/>
      <c r="M558" s="3"/>
      <c r="N558" s="3"/>
      <c r="O558" s="6"/>
      <c r="P558" s="6"/>
      <c r="Q558" s="6"/>
      <c r="R558" s="13"/>
      <c r="S558" s="6"/>
    </row>
    <row r="559" spans="2:19" x14ac:dyDescent="0.75">
      <c r="B559" s="10"/>
      <c r="C559" s="11"/>
      <c r="D559" s="3"/>
      <c r="E559" s="3"/>
      <c r="F559"/>
      <c r="G559" s="6"/>
      <c r="H559" s="3"/>
      <c r="I559"/>
      <c r="J559"/>
      <c r="K559"/>
      <c r="L559"/>
      <c r="M559" s="3"/>
      <c r="N559" s="3"/>
      <c r="O559" s="6"/>
      <c r="P559" s="6"/>
      <c r="Q559" s="6"/>
      <c r="R559" s="13"/>
      <c r="S559" s="6"/>
    </row>
    <row r="560" spans="2:19" x14ac:dyDescent="0.75">
      <c r="B560" s="10"/>
      <c r="C560" s="11"/>
      <c r="D560" s="3"/>
      <c r="E560" s="3"/>
      <c r="F560"/>
      <c r="G560" s="6"/>
      <c r="H560" s="3"/>
      <c r="I560"/>
      <c r="J560"/>
      <c r="K560"/>
      <c r="L560"/>
      <c r="M560" s="3"/>
      <c r="N560" s="3"/>
      <c r="O560" s="6"/>
      <c r="P560" s="6"/>
      <c r="Q560" s="6"/>
      <c r="R560" s="13"/>
      <c r="S560" s="6"/>
    </row>
    <row r="561" spans="2:19" x14ac:dyDescent="0.75">
      <c r="B561" s="10"/>
      <c r="C561" s="11"/>
      <c r="D561" s="3"/>
      <c r="E561" s="3"/>
      <c r="F561"/>
      <c r="G561" s="6"/>
      <c r="H561" s="3"/>
      <c r="I561"/>
      <c r="J561"/>
      <c r="K561"/>
      <c r="L561"/>
      <c r="M561" s="3"/>
      <c r="N561" s="3"/>
      <c r="O561" s="6"/>
      <c r="P561" s="6"/>
      <c r="Q561" s="6"/>
      <c r="R561" s="13"/>
      <c r="S561" s="6"/>
    </row>
    <row r="562" spans="2:19" x14ac:dyDescent="0.75">
      <c r="B562" s="10"/>
      <c r="C562" s="11"/>
      <c r="D562" s="3"/>
      <c r="E562" s="3"/>
      <c r="F562"/>
      <c r="G562" s="6"/>
      <c r="H562" s="3"/>
      <c r="I562"/>
      <c r="J562"/>
      <c r="K562"/>
      <c r="L562"/>
      <c r="M562" s="3"/>
      <c r="N562" s="3"/>
      <c r="O562" s="6"/>
      <c r="P562" s="6"/>
      <c r="Q562" s="6"/>
      <c r="R562" s="13"/>
      <c r="S562" s="6"/>
    </row>
    <row r="563" spans="2:19" x14ac:dyDescent="0.75">
      <c r="B563" s="10"/>
      <c r="C563" s="11"/>
      <c r="D563" s="3"/>
      <c r="E563" s="3"/>
      <c r="F563"/>
      <c r="G563" s="6"/>
      <c r="H563" s="3"/>
      <c r="I563"/>
      <c r="J563"/>
      <c r="K563"/>
      <c r="L563"/>
      <c r="M563" s="3"/>
      <c r="N563" s="3"/>
      <c r="O563" s="6"/>
      <c r="P563" s="6"/>
      <c r="Q563" s="6"/>
      <c r="R563" s="13"/>
      <c r="S563" s="6"/>
    </row>
    <row r="564" spans="2:19" x14ac:dyDescent="0.75">
      <c r="B564" s="10"/>
      <c r="C564" s="11"/>
      <c r="D564" s="3"/>
      <c r="E564" s="3"/>
      <c r="F564"/>
      <c r="G564" s="6"/>
      <c r="H564" s="3"/>
      <c r="I564"/>
      <c r="J564"/>
      <c r="K564"/>
      <c r="L564"/>
      <c r="M564" s="3"/>
      <c r="N564" s="3"/>
      <c r="O564" s="6"/>
      <c r="P564" s="6"/>
      <c r="Q564" s="6"/>
      <c r="R564" s="13"/>
      <c r="S564" s="6"/>
    </row>
    <row r="565" spans="2:19" x14ac:dyDescent="0.75">
      <c r="B565" s="10"/>
      <c r="C565" s="11"/>
      <c r="D565" s="3"/>
      <c r="E565" s="3"/>
      <c r="F565"/>
      <c r="G565" s="6"/>
      <c r="H565" s="3"/>
      <c r="I565"/>
      <c r="J565"/>
      <c r="K565"/>
      <c r="L565"/>
      <c r="M565" s="3"/>
      <c r="N565" s="3"/>
      <c r="O565" s="6"/>
      <c r="P565" s="6"/>
      <c r="Q565" s="6"/>
      <c r="R565" s="13"/>
      <c r="S565" s="6"/>
    </row>
    <row r="566" spans="2:19" x14ac:dyDescent="0.75">
      <c r="B566" s="10"/>
      <c r="C566" s="11"/>
      <c r="D566" s="3"/>
      <c r="E566" s="3"/>
      <c r="F566"/>
      <c r="G566" s="6"/>
      <c r="H566" s="3"/>
      <c r="I566"/>
      <c r="J566"/>
      <c r="K566"/>
      <c r="L566"/>
      <c r="M566" s="3"/>
      <c r="N566" s="3"/>
      <c r="O566" s="6"/>
      <c r="P566" s="6"/>
      <c r="Q566" s="6"/>
      <c r="R566" s="13"/>
      <c r="S566" s="6"/>
    </row>
    <row r="567" spans="2:19" x14ac:dyDescent="0.75">
      <c r="B567" s="10"/>
      <c r="C567" s="11"/>
      <c r="D567" s="3"/>
      <c r="E567" s="3"/>
      <c r="F567"/>
      <c r="G567" s="6"/>
      <c r="H567" s="3"/>
      <c r="I567"/>
      <c r="J567"/>
      <c r="K567"/>
      <c r="L567"/>
      <c r="M567" s="3"/>
      <c r="N567" s="3"/>
      <c r="O567" s="6"/>
      <c r="P567" s="6"/>
      <c r="Q567" s="6"/>
      <c r="R567" s="13"/>
      <c r="S567" s="6"/>
    </row>
    <row r="568" spans="2:19" x14ac:dyDescent="0.75">
      <c r="B568" s="10"/>
      <c r="C568" s="11"/>
      <c r="D568" s="3"/>
      <c r="E568" s="3"/>
      <c r="F568"/>
      <c r="G568" s="6"/>
      <c r="H568" s="3"/>
      <c r="I568"/>
      <c r="J568"/>
      <c r="K568"/>
      <c r="L568"/>
      <c r="M568" s="3"/>
      <c r="N568" s="3"/>
      <c r="O568" s="6"/>
      <c r="P568" s="6"/>
      <c r="Q568" s="6"/>
      <c r="R568" s="13"/>
      <c r="S568" s="6"/>
    </row>
    <row r="569" spans="2:19" x14ac:dyDescent="0.75">
      <c r="B569" s="10"/>
      <c r="C569" s="11"/>
      <c r="D569" s="3"/>
      <c r="E569" s="3"/>
      <c r="F569"/>
      <c r="G569" s="6"/>
      <c r="H569" s="3"/>
      <c r="I569"/>
      <c r="J569"/>
      <c r="K569"/>
      <c r="L569"/>
      <c r="M569" s="3"/>
      <c r="N569" s="3"/>
      <c r="O569" s="6"/>
      <c r="P569" s="6"/>
      <c r="Q569" s="6"/>
      <c r="R569" s="13"/>
      <c r="S569" s="6"/>
    </row>
    <row r="570" spans="2:19" x14ac:dyDescent="0.75">
      <c r="B570" s="10"/>
      <c r="C570" s="11"/>
      <c r="D570" s="3"/>
      <c r="E570" s="3"/>
      <c r="F570"/>
      <c r="G570" s="6"/>
      <c r="H570" s="3"/>
      <c r="I570"/>
      <c r="J570"/>
      <c r="K570"/>
      <c r="L570"/>
      <c r="M570" s="3"/>
      <c r="N570" s="3"/>
      <c r="O570" s="6"/>
      <c r="P570" s="6"/>
      <c r="Q570" s="6"/>
      <c r="R570" s="13"/>
      <c r="S570" s="6"/>
    </row>
    <row r="571" spans="2:19" x14ac:dyDescent="0.75">
      <c r="B571" s="10"/>
      <c r="C571" s="11"/>
      <c r="D571" s="3"/>
      <c r="E571" s="3"/>
      <c r="F571"/>
      <c r="G571" s="6"/>
      <c r="H571" s="3"/>
      <c r="I571"/>
      <c r="J571"/>
      <c r="K571"/>
      <c r="L571"/>
      <c r="M571" s="3"/>
      <c r="N571" s="3"/>
      <c r="O571" s="6"/>
      <c r="P571" s="6"/>
      <c r="Q571" s="6"/>
      <c r="R571" s="13"/>
      <c r="S571" s="6"/>
    </row>
    <row r="572" spans="2:19" x14ac:dyDescent="0.75">
      <c r="B572" s="10"/>
      <c r="C572" s="11"/>
      <c r="D572" s="3"/>
      <c r="E572" s="3"/>
      <c r="F572"/>
      <c r="G572" s="6"/>
      <c r="H572" s="3"/>
      <c r="I572"/>
      <c r="J572"/>
      <c r="K572"/>
      <c r="L572"/>
      <c r="M572" s="3"/>
      <c r="N572" s="3"/>
      <c r="O572" s="6"/>
      <c r="P572" s="6"/>
      <c r="Q572" s="6"/>
      <c r="R572" s="13"/>
      <c r="S572" s="6"/>
    </row>
    <row r="573" spans="2:19" x14ac:dyDescent="0.75">
      <c r="B573" s="10"/>
      <c r="C573" s="11"/>
      <c r="D573" s="3"/>
      <c r="E573" s="3"/>
      <c r="F573"/>
      <c r="G573" s="6"/>
      <c r="H573" s="3"/>
      <c r="I573"/>
      <c r="J573"/>
      <c r="K573"/>
      <c r="L573"/>
      <c r="M573" s="3"/>
      <c r="N573" s="3"/>
      <c r="O573" s="6"/>
      <c r="P573" s="6"/>
      <c r="Q573" s="6"/>
      <c r="R573" s="13"/>
      <c r="S573" s="6"/>
    </row>
    <row r="574" spans="2:19" x14ac:dyDescent="0.75">
      <c r="B574" s="10"/>
      <c r="C574" s="11"/>
      <c r="D574" s="3"/>
      <c r="E574" s="3"/>
      <c r="F574"/>
      <c r="G574" s="6"/>
      <c r="H574" s="3"/>
      <c r="I574"/>
      <c r="J574"/>
      <c r="K574"/>
      <c r="L574"/>
      <c r="M574" s="3"/>
      <c r="N574" s="3"/>
      <c r="O574" s="6"/>
      <c r="P574" s="6"/>
      <c r="Q574" s="6"/>
      <c r="R574" s="13"/>
      <c r="S574" s="6"/>
    </row>
    <row r="575" spans="2:19" x14ac:dyDescent="0.75">
      <c r="B575" s="10"/>
      <c r="C575" s="11"/>
      <c r="D575" s="3"/>
      <c r="E575" s="3"/>
      <c r="F575"/>
      <c r="G575" s="6"/>
      <c r="H575" s="3"/>
      <c r="I575"/>
      <c r="J575"/>
      <c r="K575"/>
      <c r="L575"/>
      <c r="M575" s="3"/>
      <c r="N575" s="3"/>
      <c r="O575" s="6"/>
      <c r="P575" s="6"/>
      <c r="Q575" s="6"/>
      <c r="R575" s="13"/>
      <c r="S575" s="6"/>
    </row>
    <row r="576" spans="2:19" x14ac:dyDescent="0.75">
      <c r="B576" s="10"/>
      <c r="C576" s="11"/>
      <c r="D576" s="3"/>
      <c r="E576" s="3"/>
      <c r="F576"/>
      <c r="G576" s="6"/>
      <c r="H576" s="3"/>
      <c r="I576"/>
      <c r="J576"/>
      <c r="K576"/>
      <c r="L576"/>
      <c r="M576" s="3"/>
      <c r="N576" s="3"/>
      <c r="O576" s="6"/>
      <c r="P576" s="6"/>
      <c r="Q576" s="6"/>
      <c r="R576" s="13"/>
      <c r="S576" s="6"/>
    </row>
    <row r="577" spans="2:19" x14ac:dyDescent="0.75">
      <c r="B577" s="10"/>
      <c r="C577" s="11"/>
      <c r="D577" s="3"/>
      <c r="E577" s="3"/>
      <c r="F577"/>
      <c r="G577" s="6"/>
      <c r="H577" s="3"/>
      <c r="I577"/>
      <c r="J577"/>
      <c r="K577"/>
      <c r="L577"/>
      <c r="M577" s="3"/>
      <c r="N577" s="3"/>
      <c r="O577" s="6"/>
      <c r="P577" s="6"/>
      <c r="Q577" s="6"/>
      <c r="R577" s="13"/>
      <c r="S577" s="6"/>
    </row>
    <row r="578" spans="2:19" x14ac:dyDescent="0.75">
      <c r="B578" s="10"/>
      <c r="C578" s="11"/>
      <c r="D578" s="3"/>
      <c r="E578" s="3"/>
      <c r="F578"/>
      <c r="G578" s="6"/>
      <c r="H578" s="3"/>
      <c r="I578"/>
      <c r="J578"/>
      <c r="K578"/>
      <c r="L578"/>
      <c r="M578" s="3"/>
      <c r="N578" s="3"/>
      <c r="O578" s="6"/>
      <c r="P578" s="6"/>
      <c r="Q578" s="6"/>
      <c r="R578" s="13"/>
      <c r="S578" s="6"/>
    </row>
    <row r="579" spans="2:19" x14ac:dyDescent="0.75">
      <c r="B579" s="10"/>
      <c r="C579" s="11"/>
      <c r="D579" s="3"/>
      <c r="E579" s="3"/>
      <c r="F579"/>
      <c r="G579" s="6"/>
      <c r="H579" s="3"/>
      <c r="I579"/>
      <c r="J579"/>
      <c r="K579"/>
      <c r="L579"/>
      <c r="M579" s="3"/>
      <c r="N579" s="3"/>
      <c r="O579" s="6"/>
      <c r="P579" s="6"/>
      <c r="Q579" s="6"/>
      <c r="R579" s="13"/>
      <c r="S579" s="6"/>
    </row>
    <row r="580" spans="2:19" x14ac:dyDescent="0.75">
      <c r="B580" s="10"/>
      <c r="C580" s="11"/>
      <c r="D580" s="3"/>
      <c r="E580" s="3"/>
      <c r="F580"/>
      <c r="G580" s="6"/>
      <c r="H580" s="3"/>
      <c r="I580"/>
      <c r="J580"/>
      <c r="K580"/>
      <c r="L580"/>
      <c r="M580" s="3"/>
      <c r="N580" s="3"/>
      <c r="O580" s="6"/>
      <c r="P580" s="6"/>
      <c r="Q580" s="6"/>
      <c r="R580" s="13"/>
      <c r="S580" s="6"/>
    </row>
    <row r="581" spans="2:19" x14ac:dyDescent="0.75">
      <c r="B581" s="10"/>
      <c r="C581" s="11"/>
      <c r="D581" s="3"/>
      <c r="E581" s="3"/>
      <c r="F581"/>
      <c r="G581" s="6"/>
      <c r="H581" s="3"/>
      <c r="I581"/>
      <c r="J581"/>
      <c r="K581"/>
      <c r="L581"/>
      <c r="M581" s="3"/>
      <c r="N581" s="3"/>
      <c r="O581" s="6"/>
      <c r="P581" s="6"/>
      <c r="Q581" s="6"/>
      <c r="R581" s="13"/>
      <c r="S581" s="6"/>
    </row>
    <row r="582" spans="2:19" x14ac:dyDescent="0.75">
      <c r="B582" s="10"/>
      <c r="C582" s="11"/>
      <c r="D582" s="3"/>
      <c r="E582" s="3"/>
      <c r="F582"/>
      <c r="G582" s="6"/>
      <c r="H582" s="3"/>
      <c r="I582"/>
      <c r="J582"/>
      <c r="K582"/>
      <c r="L582"/>
      <c r="M582" s="3"/>
      <c r="N582" s="3"/>
      <c r="O582" s="6"/>
      <c r="P582" s="6"/>
      <c r="Q582" s="6"/>
      <c r="R582" s="13"/>
      <c r="S582" s="6"/>
    </row>
    <row r="583" spans="2:19" x14ac:dyDescent="0.75">
      <c r="B583" s="10"/>
      <c r="C583" s="11"/>
      <c r="D583" s="3"/>
      <c r="E583" s="3"/>
      <c r="F583"/>
      <c r="G583" s="6"/>
      <c r="H583" s="3"/>
      <c r="I583"/>
      <c r="J583"/>
      <c r="K583"/>
      <c r="L583"/>
      <c r="M583" s="3"/>
      <c r="N583" s="3"/>
      <c r="O583" s="6"/>
      <c r="P583" s="6"/>
      <c r="Q583" s="6"/>
      <c r="R583" s="13"/>
      <c r="S583" s="6"/>
    </row>
    <row r="584" spans="2:19" x14ac:dyDescent="0.75">
      <c r="B584" s="10"/>
      <c r="C584" s="11"/>
      <c r="D584" s="3"/>
      <c r="E584" s="3"/>
      <c r="F584"/>
      <c r="G584" s="6"/>
      <c r="H584" s="3"/>
      <c r="I584"/>
      <c r="J584"/>
      <c r="K584"/>
      <c r="L584"/>
      <c r="M584" s="3"/>
      <c r="N584" s="3"/>
      <c r="O584" s="6"/>
      <c r="P584" s="6"/>
      <c r="Q584" s="6"/>
      <c r="R584" s="13"/>
      <c r="S584" s="6"/>
    </row>
    <row r="585" spans="2:19" x14ac:dyDescent="0.75">
      <c r="B585" s="10"/>
      <c r="C585" s="11"/>
      <c r="D585" s="3"/>
      <c r="E585" s="3"/>
      <c r="F585"/>
      <c r="G585" s="6"/>
      <c r="H585" s="3"/>
      <c r="I585"/>
      <c r="J585"/>
      <c r="K585"/>
      <c r="L585"/>
      <c r="M585" s="3"/>
      <c r="N585" s="3"/>
      <c r="O585" s="6"/>
      <c r="P585" s="6"/>
      <c r="Q585" s="6"/>
      <c r="R585" s="13"/>
      <c r="S585" s="6"/>
    </row>
    <row r="586" spans="2:19" x14ac:dyDescent="0.75">
      <c r="B586" s="10"/>
      <c r="C586" s="11"/>
      <c r="D586" s="3"/>
      <c r="E586" s="3"/>
      <c r="F586"/>
      <c r="G586" s="6"/>
      <c r="H586" s="3"/>
      <c r="I586"/>
      <c r="J586"/>
      <c r="K586"/>
      <c r="L586"/>
      <c r="M586" s="3"/>
      <c r="N586" s="3"/>
      <c r="O586" s="6"/>
      <c r="P586" s="6"/>
      <c r="Q586" s="6"/>
      <c r="R586" s="13"/>
      <c r="S586" s="6"/>
    </row>
    <row r="587" spans="2:19" x14ac:dyDescent="0.75">
      <c r="B587" s="10"/>
      <c r="C587" s="11"/>
      <c r="D587" s="3"/>
      <c r="E587" s="3"/>
      <c r="F587"/>
      <c r="G587" s="6"/>
      <c r="H587" s="3"/>
      <c r="I587"/>
      <c r="J587"/>
      <c r="K587"/>
      <c r="L587"/>
      <c r="M587" s="3"/>
      <c r="N587" s="3"/>
      <c r="O587" s="6"/>
      <c r="P587" s="6"/>
      <c r="Q587" s="6"/>
      <c r="R587" s="13"/>
      <c r="S587" s="6"/>
    </row>
    <row r="588" spans="2:19" x14ac:dyDescent="0.75">
      <c r="B588" s="10"/>
      <c r="C588" s="11"/>
      <c r="D588" s="3"/>
      <c r="E588" s="3"/>
      <c r="F588"/>
      <c r="G588" s="6"/>
      <c r="H588" s="3"/>
      <c r="I588"/>
      <c r="J588"/>
      <c r="K588"/>
      <c r="L588"/>
      <c r="M588" s="3"/>
      <c r="N588" s="3"/>
      <c r="O588" s="6"/>
      <c r="P588" s="6"/>
      <c r="Q588" s="6"/>
      <c r="R588" s="13"/>
      <c r="S588" s="6"/>
    </row>
    <row r="589" spans="2:19" x14ac:dyDescent="0.75">
      <c r="B589" s="10"/>
      <c r="C589" s="11"/>
      <c r="D589" s="3"/>
      <c r="E589" s="3"/>
      <c r="F589"/>
      <c r="G589" s="6"/>
      <c r="H589" s="3"/>
      <c r="I589"/>
      <c r="J589"/>
      <c r="K589"/>
      <c r="L589"/>
      <c r="M589" s="3"/>
      <c r="N589" s="3"/>
      <c r="O589" s="6"/>
      <c r="P589" s="6"/>
      <c r="Q589" s="6"/>
      <c r="R589" s="13"/>
      <c r="S589" s="6"/>
    </row>
    <row r="590" spans="2:19" x14ac:dyDescent="0.75">
      <c r="B590" s="10"/>
      <c r="C590" s="11"/>
      <c r="D590" s="3"/>
      <c r="E590" s="3"/>
      <c r="F590"/>
      <c r="G590" s="6"/>
      <c r="H590" s="3"/>
      <c r="I590"/>
      <c r="J590"/>
      <c r="K590"/>
      <c r="L590"/>
      <c r="M590" s="3"/>
      <c r="N590" s="3"/>
      <c r="O590" s="6"/>
      <c r="P590" s="6"/>
      <c r="Q590" s="6"/>
      <c r="R590" s="13"/>
      <c r="S590" s="6"/>
    </row>
    <row r="591" spans="2:19" x14ac:dyDescent="0.75">
      <c r="B591" s="10"/>
      <c r="C591" s="11"/>
      <c r="D591" s="3"/>
      <c r="E591" s="3"/>
      <c r="F591"/>
      <c r="G591" s="6"/>
      <c r="H591" s="3"/>
      <c r="I591"/>
      <c r="J591"/>
      <c r="K591"/>
      <c r="L591"/>
      <c r="M591" s="3"/>
      <c r="N591" s="3"/>
      <c r="O591" s="6"/>
      <c r="P591" s="6"/>
      <c r="Q591" s="6"/>
      <c r="R591" s="13"/>
      <c r="S591" s="6"/>
    </row>
    <row r="592" spans="2:19" x14ac:dyDescent="0.75">
      <c r="B592" s="10"/>
      <c r="C592" s="11"/>
      <c r="D592" s="3"/>
      <c r="E592" s="3"/>
      <c r="F592"/>
      <c r="G592" s="6"/>
      <c r="H592" s="3"/>
      <c r="I592"/>
      <c r="J592"/>
      <c r="K592"/>
      <c r="L592"/>
      <c r="M592" s="3"/>
      <c r="N592" s="3"/>
      <c r="O592" s="6"/>
      <c r="P592" s="6"/>
      <c r="Q592" s="6"/>
      <c r="R592" s="13"/>
      <c r="S592" s="6"/>
    </row>
    <row r="593" spans="2:19" x14ac:dyDescent="0.75">
      <c r="B593" s="10"/>
      <c r="C593" s="11"/>
      <c r="D593" s="3"/>
      <c r="E593" s="3"/>
      <c r="F593"/>
      <c r="G593" s="6"/>
      <c r="H593" s="3"/>
      <c r="I593"/>
      <c r="J593"/>
      <c r="K593"/>
      <c r="L593"/>
      <c r="M593" s="3"/>
      <c r="N593" s="3"/>
      <c r="O593" s="6"/>
      <c r="P593" s="6"/>
      <c r="Q593" s="6"/>
      <c r="R593" s="13"/>
      <c r="S593" s="6"/>
    </row>
    <row r="594" spans="2:19" x14ac:dyDescent="0.75">
      <c r="B594" s="10"/>
      <c r="C594" s="11"/>
      <c r="D594" s="3"/>
      <c r="E594" s="3"/>
      <c r="F594"/>
      <c r="G594" s="6"/>
      <c r="H594" s="3"/>
      <c r="I594"/>
      <c r="J594"/>
      <c r="K594"/>
      <c r="L594"/>
      <c r="M594" s="3"/>
      <c r="N594" s="3"/>
      <c r="O594" s="6"/>
      <c r="P594" s="6"/>
      <c r="Q594" s="6"/>
      <c r="R594" s="13"/>
      <c r="S594" s="6"/>
    </row>
    <row r="595" spans="2:19" x14ac:dyDescent="0.75">
      <c r="B595" s="10"/>
      <c r="C595" s="11"/>
      <c r="D595" s="3"/>
      <c r="E595" s="3"/>
      <c r="F595"/>
      <c r="G595" s="6"/>
      <c r="H595" s="3"/>
      <c r="I595"/>
      <c r="J595"/>
      <c r="K595"/>
      <c r="L595"/>
      <c r="M595" s="3"/>
      <c r="N595" s="3"/>
      <c r="O595" s="6"/>
      <c r="P595" s="6"/>
      <c r="Q595" s="6"/>
      <c r="R595" s="13"/>
      <c r="S595" s="6"/>
    </row>
    <row r="596" spans="2:19" x14ac:dyDescent="0.75">
      <c r="B596" s="10"/>
      <c r="C596" s="11"/>
      <c r="D596" s="3"/>
      <c r="E596" s="3"/>
      <c r="F596"/>
      <c r="G596" s="6"/>
      <c r="H596" s="3"/>
      <c r="I596"/>
      <c r="J596"/>
      <c r="K596"/>
      <c r="L596"/>
      <c r="M596" s="3"/>
      <c r="N596" s="3"/>
      <c r="O596" s="6"/>
      <c r="P596" s="6"/>
      <c r="Q596" s="6"/>
      <c r="R596" s="13"/>
      <c r="S596" s="6"/>
    </row>
    <row r="597" spans="2:19" x14ac:dyDescent="0.75">
      <c r="B597" s="10"/>
      <c r="C597" s="11"/>
      <c r="D597" s="3"/>
      <c r="E597" s="3"/>
      <c r="F597"/>
      <c r="G597" s="6"/>
      <c r="H597" s="3"/>
      <c r="I597"/>
      <c r="J597"/>
      <c r="K597"/>
      <c r="L597"/>
      <c r="M597" s="3"/>
      <c r="N597" s="3"/>
      <c r="O597" s="6"/>
      <c r="P597" s="6"/>
      <c r="Q597" s="6"/>
      <c r="R597" s="13"/>
      <c r="S597" s="6"/>
    </row>
    <row r="598" spans="2:19" x14ac:dyDescent="0.75">
      <c r="B598" s="10"/>
      <c r="C598" s="11"/>
      <c r="D598" s="3"/>
      <c r="E598" s="3"/>
      <c r="F598"/>
      <c r="G598" s="6"/>
      <c r="H598" s="3"/>
      <c r="I598"/>
      <c r="J598"/>
      <c r="K598"/>
      <c r="L598"/>
      <c r="M598" s="3"/>
      <c r="N598" s="3"/>
      <c r="O598" s="6"/>
      <c r="P598" s="6"/>
      <c r="Q598" s="6"/>
      <c r="R598" s="13"/>
      <c r="S598" s="6"/>
    </row>
    <row r="599" spans="2:19" x14ac:dyDescent="0.75">
      <c r="B599" s="10"/>
      <c r="C599" s="11"/>
      <c r="D599" s="3"/>
      <c r="E599" s="3"/>
      <c r="F599"/>
      <c r="G599" s="6"/>
      <c r="H599" s="3"/>
      <c r="I599"/>
      <c r="J599"/>
      <c r="K599"/>
      <c r="L599"/>
      <c r="M599" s="3"/>
      <c r="N599" s="3"/>
      <c r="O599" s="6"/>
      <c r="P599" s="6"/>
      <c r="Q599" s="6"/>
      <c r="R599" s="13"/>
      <c r="S599" s="6"/>
    </row>
    <row r="600" spans="2:19" x14ac:dyDescent="0.75">
      <c r="B600" s="10"/>
      <c r="C600" s="11"/>
      <c r="D600" s="3"/>
      <c r="E600" s="3"/>
      <c r="F600"/>
      <c r="G600" s="6"/>
      <c r="H600" s="3"/>
      <c r="I600"/>
      <c r="J600"/>
      <c r="K600"/>
      <c r="L600"/>
      <c r="M600" s="3"/>
      <c r="N600" s="3"/>
      <c r="O600" s="6"/>
      <c r="P600" s="6"/>
      <c r="Q600" s="6"/>
      <c r="R600" s="13"/>
      <c r="S600" s="6"/>
    </row>
    <row r="601" spans="2:19" x14ac:dyDescent="0.75">
      <c r="B601" s="10"/>
      <c r="C601" s="11"/>
      <c r="D601" s="3"/>
      <c r="E601" s="3"/>
      <c r="F601"/>
      <c r="G601" s="6"/>
      <c r="H601" s="3"/>
      <c r="I601"/>
      <c r="J601"/>
      <c r="K601"/>
      <c r="L601"/>
      <c r="M601" s="3"/>
      <c r="N601" s="3"/>
      <c r="O601" s="6"/>
      <c r="P601" s="6"/>
      <c r="Q601" s="6"/>
      <c r="R601" s="13"/>
      <c r="S601" s="6"/>
    </row>
    <row r="602" spans="2:19" x14ac:dyDescent="0.75">
      <c r="B602" s="10"/>
      <c r="C602" s="11"/>
      <c r="D602" s="3"/>
      <c r="E602" s="3"/>
      <c r="F602"/>
      <c r="G602" s="6"/>
      <c r="H602" s="3"/>
      <c r="I602"/>
      <c r="J602"/>
      <c r="K602"/>
      <c r="L602"/>
      <c r="M602" s="3"/>
      <c r="N602" s="3"/>
      <c r="O602" s="6"/>
      <c r="P602" s="6"/>
      <c r="Q602" s="6"/>
      <c r="R602" s="13"/>
      <c r="S602" s="6"/>
    </row>
    <row r="603" spans="2:19" x14ac:dyDescent="0.75">
      <c r="B603" s="10"/>
      <c r="C603" s="11"/>
      <c r="D603" s="3"/>
      <c r="E603" s="3"/>
      <c r="F603"/>
      <c r="G603" s="6"/>
      <c r="H603" s="3"/>
      <c r="I603"/>
      <c r="J603"/>
      <c r="K603"/>
      <c r="L603"/>
      <c r="M603" s="3"/>
      <c r="N603" s="3"/>
      <c r="O603" s="6"/>
      <c r="P603" s="6"/>
      <c r="Q603" s="6"/>
      <c r="R603" s="13"/>
      <c r="S603" s="6"/>
    </row>
    <row r="604" spans="2:19" x14ac:dyDescent="0.75">
      <c r="B604" s="10"/>
      <c r="C604" s="11"/>
      <c r="D604" s="3"/>
      <c r="E604" s="3"/>
      <c r="F604"/>
      <c r="G604" s="6"/>
      <c r="H604" s="3"/>
      <c r="I604"/>
      <c r="J604"/>
      <c r="K604"/>
      <c r="L604"/>
      <c r="M604" s="3"/>
      <c r="N604" s="3"/>
      <c r="O604" s="6"/>
      <c r="P604" s="6"/>
      <c r="Q604" s="6"/>
      <c r="R604" s="13"/>
      <c r="S604" s="6"/>
    </row>
    <row r="605" spans="2:19" x14ac:dyDescent="0.75">
      <c r="B605" s="10"/>
      <c r="C605" s="11"/>
      <c r="D605" s="3"/>
      <c r="E605" s="3"/>
      <c r="F605"/>
      <c r="G605" s="6"/>
      <c r="H605" s="3"/>
      <c r="I605"/>
      <c r="J605"/>
      <c r="K605"/>
      <c r="L605"/>
      <c r="M605" s="3"/>
      <c r="N605" s="3"/>
      <c r="O605" s="6"/>
      <c r="P605" s="6"/>
      <c r="Q605" s="6"/>
      <c r="R605" s="13"/>
      <c r="S605" s="6"/>
    </row>
    <row r="606" spans="2:19" x14ac:dyDescent="0.75">
      <c r="B606" s="10"/>
      <c r="C606" s="11"/>
      <c r="D606" s="3"/>
      <c r="E606" s="3"/>
      <c r="F606"/>
      <c r="G606" s="6"/>
      <c r="H606" s="3"/>
      <c r="I606"/>
      <c r="J606"/>
      <c r="K606"/>
      <c r="L606"/>
      <c r="M606" s="3"/>
      <c r="N606" s="3"/>
      <c r="O606" s="6"/>
      <c r="P606" s="6"/>
      <c r="Q606" s="6"/>
      <c r="R606" s="13"/>
      <c r="S606" s="6"/>
    </row>
    <row r="607" spans="2:19" x14ac:dyDescent="0.75">
      <c r="B607" s="10"/>
      <c r="C607" s="11"/>
      <c r="D607" s="3"/>
      <c r="E607" s="3"/>
      <c r="F607"/>
      <c r="G607" s="6"/>
      <c r="H607" s="3"/>
      <c r="I607"/>
      <c r="J607"/>
      <c r="K607"/>
      <c r="L607"/>
      <c r="M607" s="3"/>
      <c r="N607" s="3"/>
      <c r="O607" s="6"/>
      <c r="P607" s="6"/>
      <c r="Q607" s="6"/>
      <c r="R607" s="13"/>
      <c r="S607" s="6"/>
    </row>
    <row r="608" spans="2:19" x14ac:dyDescent="0.75">
      <c r="B608" s="10"/>
      <c r="C608" s="11"/>
      <c r="D608" s="3"/>
      <c r="E608" s="3"/>
      <c r="F608"/>
      <c r="G608" s="6"/>
      <c r="H608" s="3"/>
      <c r="I608"/>
      <c r="J608"/>
      <c r="K608"/>
      <c r="L608"/>
      <c r="M608" s="3"/>
      <c r="N608" s="3"/>
      <c r="O608" s="6"/>
      <c r="P608" s="6"/>
      <c r="Q608" s="6"/>
      <c r="R608" s="13"/>
      <c r="S608" s="6"/>
    </row>
    <row r="609" spans="2:19" x14ac:dyDescent="0.75">
      <c r="B609" s="10"/>
      <c r="C609" s="11"/>
      <c r="D609" s="3"/>
      <c r="E609" s="3"/>
      <c r="F609"/>
      <c r="G609" s="6"/>
      <c r="H609" s="3"/>
      <c r="I609"/>
      <c r="J609"/>
      <c r="K609"/>
      <c r="L609"/>
      <c r="M609" s="3"/>
      <c r="N609" s="3"/>
      <c r="O609" s="6"/>
      <c r="P609" s="6"/>
      <c r="Q609" s="6"/>
      <c r="R609" s="13"/>
      <c r="S609" s="6"/>
    </row>
    <row r="610" spans="2:19" x14ac:dyDescent="0.75">
      <c r="B610" s="10"/>
      <c r="C610" s="11"/>
      <c r="D610" s="3"/>
      <c r="E610" s="3"/>
      <c r="F610"/>
      <c r="G610" s="6"/>
      <c r="H610" s="3"/>
      <c r="I610"/>
      <c r="J610"/>
      <c r="K610"/>
      <c r="L610"/>
      <c r="M610" s="3"/>
      <c r="N610" s="3"/>
      <c r="O610" s="6"/>
      <c r="P610" s="6"/>
      <c r="Q610" s="6"/>
      <c r="R610" s="13"/>
      <c r="S610" s="6"/>
    </row>
    <row r="611" spans="2:19" x14ac:dyDescent="0.75">
      <c r="B611" s="10"/>
      <c r="C611" s="11"/>
      <c r="D611" s="3"/>
      <c r="E611" s="3"/>
      <c r="F611"/>
      <c r="G611" s="6"/>
      <c r="H611" s="3"/>
      <c r="I611"/>
      <c r="J611"/>
      <c r="K611"/>
      <c r="L611"/>
      <c r="M611" s="3"/>
      <c r="N611" s="3"/>
      <c r="O611" s="6"/>
      <c r="P611" s="6"/>
      <c r="Q611" s="6"/>
      <c r="R611" s="13"/>
      <c r="S611" s="6"/>
    </row>
    <row r="612" spans="2:19" x14ac:dyDescent="0.75">
      <c r="B612" s="10"/>
      <c r="C612" s="11"/>
      <c r="D612" s="3"/>
      <c r="E612" s="3"/>
      <c r="F612"/>
      <c r="G612" s="6"/>
      <c r="H612" s="3"/>
      <c r="I612"/>
      <c r="J612"/>
      <c r="K612"/>
      <c r="L612"/>
      <c r="M612" s="3"/>
      <c r="N612" s="3"/>
      <c r="O612" s="6"/>
      <c r="P612" s="6"/>
      <c r="Q612" s="6"/>
      <c r="R612" s="13"/>
      <c r="S612" s="6"/>
    </row>
    <row r="613" spans="2:19" x14ac:dyDescent="0.75">
      <c r="B613" s="10"/>
      <c r="C613" s="11"/>
      <c r="D613" s="3"/>
      <c r="E613" s="3"/>
      <c r="F613"/>
      <c r="G613" s="6"/>
      <c r="H613" s="3"/>
      <c r="I613"/>
      <c r="J613"/>
      <c r="K613"/>
      <c r="L613"/>
      <c r="M613" s="3"/>
      <c r="N613" s="3"/>
      <c r="O613" s="6"/>
      <c r="P613" s="6"/>
      <c r="Q613" s="6"/>
      <c r="R613" s="13"/>
      <c r="S613" s="6"/>
    </row>
    <row r="614" spans="2:19" x14ac:dyDescent="0.75">
      <c r="B614" s="10"/>
      <c r="C614" s="11"/>
      <c r="D614" s="3"/>
      <c r="E614" s="3"/>
      <c r="F614"/>
      <c r="G614" s="6"/>
      <c r="H614" s="3"/>
      <c r="I614"/>
      <c r="J614"/>
      <c r="K614"/>
      <c r="L614"/>
      <c r="M614" s="3"/>
      <c r="N614" s="3"/>
      <c r="O614" s="6"/>
      <c r="P614" s="6"/>
      <c r="Q614" s="6"/>
      <c r="R614" s="13"/>
      <c r="S614" s="6"/>
    </row>
    <row r="615" spans="2:19" x14ac:dyDescent="0.75">
      <c r="B615" s="10"/>
      <c r="C615" s="11"/>
      <c r="D615" s="3"/>
      <c r="E615" s="3"/>
      <c r="F615"/>
      <c r="G615" s="6"/>
      <c r="H615" s="3"/>
      <c r="I615"/>
      <c r="J615"/>
      <c r="K615"/>
      <c r="L615"/>
      <c r="M615" s="3"/>
      <c r="N615" s="3"/>
      <c r="O615" s="6"/>
      <c r="P615" s="6"/>
      <c r="Q615" s="6"/>
      <c r="R615" s="13"/>
      <c r="S615" s="6"/>
    </row>
    <row r="616" spans="2:19" x14ac:dyDescent="0.75">
      <c r="B616" s="10"/>
      <c r="C616" s="11"/>
      <c r="D616" s="3"/>
      <c r="E616" s="3"/>
      <c r="F616"/>
      <c r="G616" s="6"/>
      <c r="H616" s="3"/>
      <c r="I616"/>
      <c r="J616"/>
      <c r="K616"/>
      <c r="L616"/>
      <c r="M616" s="3"/>
      <c r="N616" s="3"/>
      <c r="O616" s="6"/>
      <c r="P616" s="6"/>
      <c r="Q616" s="6"/>
      <c r="R616" s="13"/>
      <c r="S616" s="6"/>
    </row>
    <row r="617" spans="2:19" x14ac:dyDescent="0.75">
      <c r="B617" s="10"/>
      <c r="C617" s="11"/>
      <c r="D617" s="3"/>
      <c r="E617" s="3"/>
      <c r="F617"/>
      <c r="G617" s="6"/>
      <c r="H617" s="3"/>
      <c r="I617"/>
      <c r="J617"/>
      <c r="K617"/>
      <c r="L617"/>
      <c r="M617" s="3"/>
      <c r="N617" s="3"/>
      <c r="O617" s="6"/>
      <c r="P617" s="6"/>
      <c r="Q617" s="6"/>
      <c r="R617" s="13"/>
      <c r="S617" s="6"/>
    </row>
    <row r="618" spans="2:19" x14ac:dyDescent="0.75">
      <c r="B618" s="10"/>
      <c r="C618" s="11"/>
      <c r="D618" s="3"/>
      <c r="E618" s="3"/>
      <c r="F618"/>
      <c r="G618" s="6"/>
      <c r="H618" s="3"/>
      <c r="I618"/>
      <c r="J618"/>
      <c r="K618"/>
      <c r="L618"/>
      <c r="M618" s="3"/>
      <c r="N618" s="3"/>
      <c r="O618" s="6"/>
      <c r="P618" s="6"/>
      <c r="Q618" s="6"/>
      <c r="R618" s="13"/>
      <c r="S618" s="6"/>
    </row>
    <row r="619" spans="2:19" x14ac:dyDescent="0.75">
      <c r="B619" s="10"/>
      <c r="C619" s="11"/>
      <c r="D619" s="3"/>
      <c r="E619" s="3"/>
      <c r="F619"/>
      <c r="G619" s="6"/>
      <c r="H619" s="3"/>
      <c r="I619"/>
      <c r="J619"/>
      <c r="K619"/>
      <c r="L619"/>
      <c r="M619" s="3"/>
      <c r="N619" s="3"/>
      <c r="O619" s="6"/>
      <c r="P619" s="6"/>
      <c r="Q619" s="6"/>
      <c r="R619" s="13"/>
      <c r="S619" s="6"/>
    </row>
    <row r="620" spans="2:19" x14ac:dyDescent="0.75">
      <c r="B620" s="10"/>
      <c r="C620" s="11"/>
      <c r="D620" s="3"/>
      <c r="E620" s="3"/>
      <c r="F620"/>
      <c r="G620" s="6"/>
      <c r="H620" s="3"/>
      <c r="I620"/>
      <c r="J620"/>
      <c r="K620"/>
      <c r="L620"/>
      <c r="M620" s="3"/>
      <c r="N620" s="3"/>
      <c r="O620" s="6"/>
      <c r="P620" s="6"/>
      <c r="Q620" s="6"/>
      <c r="R620" s="13"/>
      <c r="S620" s="6"/>
    </row>
    <row r="621" spans="2:19" x14ac:dyDescent="0.75">
      <c r="B621" s="10"/>
      <c r="C621" s="11"/>
      <c r="D621" s="3"/>
      <c r="E621" s="3"/>
      <c r="F621"/>
      <c r="G621" s="6"/>
      <c r="H621" s="3"/>
      <c r="I621"/>
      <c r="J621"/>
      <c r="K621"/>
      <c r="L621"/>
      <c r="M621" s="3"/>
      <c r="N621" s="3"/>
      <c r="O621" s="6"/>
      <c r="P621" s="6"/>
      <c r="Q621" s="6"/>
      <c r="R621" s="13"/>
      <c r="S621" s="6"/>
    </row>
    <row r="622" spans="2:19" x14ac:dyDescent="0.75">
      <c r="B622" s="10"/>
      <c r="C622" s="11"/>
      <c r="D622" s="3"/>
      <c r="E622" s="3"/>
      <c r="F622"/>
      <c r="G622" s="6"/>
      <c r="H622" s="3"/>
      <c r="I622"/>
      <c r="J622"/>
      <c r="K622"/>
      <c r="L622"/>
      <c r="M622" s="3"/>
      <c r="N622" s="3"/>
      <c r="O622" s="6"/>
      <c r="P622" s="6"/>
      <c r="Q622" s="6"/>
      <c r="R622" s="13"/>
      <c r="S622" s="6"/>
    </row>
    <row r="623" spans="2:19" x14ac:dyDescent="0.75">
      <c r="B623" s="10"/>
      <c r="C623" s="11"/>
      <c r="D623" s="3"/>
      <c r="E623" s="3"/>
      <c r="F623"/>
      <c r="G623" s="6"/>
      <c r="H623" s="3"/>
      <c r="I623"/>
      <c r="J623"/>
      <c r="K623"/>
      <c r="L623"/>
      <c r="M623" s="3"/>
      <c r="N623" s="3"/>
      <c r="O623" s="6"/>
      <c r="P623" s="6"/>
      <c r="Q623" s="6"/>
      <c r="R623" s="13"/>
      <c r="S623" s="6"/>
    </row>
    <row r="624" spans="2:19" x14ac:dyDescent="0.75">
      <c r="B624" s="10"/>
      <c r="C624" s="11"/>
      <c r="D624" s="3"/>
      <c r="E624" s="3"/>
      <c r="F624"/>
      <c r="G624" s="6"/>
      <c r="H624" s="3"/>
      <c r="I624"/>
      <c r="J624"/>
      <c r="K624"/>
      <c r="L624"/>
      <c r="M624" s="3"/>
      <c r="N624" s="3"/>
      <c r="O624" s="6"/>
      <c r="P624" s="6"/>
      <c r="Q624" s="6"/>
      <c r="R624" s="13"/>
      <c r="S624" s="6"/>
    </row>
    <row r="625" spans="2:19" x14ac:dyDescent="0.75">
      <c r="B625" s="10"/>
      <c r="C625" s="11"/>
      <c r="D625" s="3"/>
      <c r="E625" s="3"/>
      <c r="F625"/>
      <c r="G625" s="6"/>
      <c r="H625" s="3"/>
      <c r="I625"/>
      <c r="J625"/>
      <c r="K625"/>
      <c r="L625"/>
      <c r="M625" s="3"/>
      <c r="N625" s="3"/>
      <c r="O625" s="6"/>
      <c r="P625" s="6"/>
      <c r="Q625" s="6"/>
      <c r="R625" s="13"/>
      <c r="S625" s="6"/>
    </row>
    <row r="626" spans="2:19" x14ac:dyDescent="0.75">
      <c r="B626" s="10"/>
      <c r="C626" s="11"/>
      <c r="D626" s="3"/>
      <c r="E626" s="3"/>
      <c r="F626"/>
      <c r="G626" s="6"/>
      <c r="H626" s="3"/>
      <c r="I626"/>
      <c r="J626"/>
      <c r="K626"/>
      <c r="L626"/>
      <c r="M626" s="3"/>
      <c r="N626" s="3"/>
      <c r="O626" s="6"/>
      <c r="P626" s="6"/>
      <c r="Q626" s="6"/>
      <c r="R626" s="13"/>
      <c r="S626" s="6"/>
    </row>
    <row r="627" spans="2:19" x14ac:dyDescent="0.75">
      <c r="B627" s="10"/>
      <c r="C627" s="11"/>
      <c r="D627" s="3"/>
      <c r="E627" s="3"/>
      <c r="F627"/>
      <c r="G627" s="6"/>
      <c r="H627" s="3"/>
      <c r="I627"/>
      <c r="J627"/>
      <c r="K627"/>
      <c r="L627"/>
      <c r="M627" s="3"/>
      <c r="N627" s="3"/>
      <c r="O627" s="6"/>
      <c r="P627" s="6"/>
      <c r="Q627" s="6"/>
      <c r="R627" s="13"/>
      <c r="S627" s="6"/>
    </row>
    <row r="628" spans="2:19" x14ac:dyDescent="0.75">
      <c r="B628" s="10"/>
      <c r="C628" s="11"/>
      <c r="D628" s="3"/>
      <c r="E628" s="3"/>
      <c r="F628"/>
      <c r="G628" s="6"/>
      <c r="H628" s="3"/>
      <c r="I628"/>
      <c r="J628"/>
      <c r="K628"/>
      <c r="L628"/>
      <c r="M628" s="3"/>
      <c r="N628" s="3"/>
      <c r="O628" s="6"/>
      <c r="P628" s="6"/>
      <c r="Q628" s="6"/>
      <c r="R628" s="13"/>
      <c r="S628" s="6"/>
    </row>
    <row r="629" spans="2:19" x14ac:dyDescent="0.75">
      <c r="B629" s="10"/>
      <c r="C629" s="11"/>
      <c r="D629" s="3"/>
      <c r="E629" s="3"/>
      <c r="F629"/>
      <c r="G629" s="6"/>
      <c r="H629" s="3"/>
      <c r="I629"/>
      <c r="J629"/>
      <c r="K629"/>
      <c r="L629"/>
      <c r="M629" s="3"/>
      <c r="N629" s="3"/>
      <c r="O629" s="6"/>
      <c r="P629" s="6"/>
      <c r="Q629" s="6"/>
      <c r="R629" s="13"/>
      <c r="S629" s="6"/>
    </row>
    <row r="630" spans="2:19" x14ac:dyDescent="0.75">
      <c r="B630" s="10"/>
      <c r="C630" s="11"/>
      <c r="D630" s="3"/>
      <c r="E630" s="3"/>
      <c r="F630"/>
      <c r="G630" s="6"/>
      <c r="H630" s="3"/>
      <c r="I630"/>
      <c r="J630"/>
      <c r="K630"/>
      <c r="L630"/>
      <c r="M630" s="3"/>
      <c r="N630" s="3"/>
      <c r="O630" s="6"/>
      <c r="P630" s="6"/>
      <c r="Q630" s="6"/>
      <c r="R630" s="13"/>
      <c r="S630" s="6"/>
    </row>
    <row r="631" spans="2:19" x14ac:dyDescent="0.75">
      <c r="B631" s="10"/>
      <c r="C631" s="11"/>
      <c r="D631" s="3"/>
      <c r="E631" s="3"/>
      <c r="F631"/>
      <c r="G631" s="6"/>
      <c r="H631" s="3"/>
      <c r="I631"/>
      <c r="J631"/>
      <c r="K631"/>
      <c r="L631"/>
      <c r="M631" s="3"/>
      <c r="N631" s="3"/>
      <c r="O631" s="6"/>
      <c r="P631" s="6"/>
      <c r="Q631" s="6"/>
      <c r="R631" s="13"/>
      <c r="S631" s="6"/>
    </row>
    <row r="632" spans="2:19" x14ac:dyDescent="0.75">
      <c r="B632" s="10"/>
      <c r="C632" s="11"/>
      <c r="D632" s="3"/>
      <c r="E632" s="3"/>
      <c r="F632"/>
      <c r="G632" s="6"/>
      <c r="H632" s="3"/>
      <c r="I632"/>
      <c r="J632"/>
      <c r="K632"/>
      <c r="L632"/>
      <c r="M632" s="3"/>
      <c r="N632" s="3"/>
      <c r="O632" s="6"/>
      <c r="P632" s="6"/>
      <c r="Q632" s="6"/>
      <c r="R632" s="13"/>
      <c r="S632" s="6"/>
    </row>
    <row r="633" spans="2:19" x14ac:dyDescent="0.75">
      <c r="B633" s="10"/>
      <c r="C633" s="11"/>
      <c r="D633" s="3"/>
      <c r="E633" s="3"/>
      <c r="F633"/>
      <c r="G633" s="6"/>
      <c r="H633" s="3"/>
      <c r="I633"/>
      <c r="J633"/>
      <c r="K633"/>
      <c r="L633"/>
      <c r="M633" s="3"/>
      <c r="N633" s="3"/>
      <c r="O633" s="6"/>
      <c r="P633" s="6"/>
      <c r="Q633" s="6"/>
      <c r="R633" s="13"/>
      <c r="S633" s="6"/>
    </row>
    <row r="634" spans="2:19" x14ac:dyDescent="0.75">
      <c r="B634" s="10"/>
      <c r="C634" s="11"/>
      <c r="D634" s="3"/>
      <c r="E634" s="3"/>
      <c r="F634"/>
      <c r="G634" s="6"/>
      <c r="H634" s="3"/>
      <c r="I634"/>
      <c r="J634"/>
      <c r="K634"/>
      <c r="L634"/>
      <c r="M634" s="3"/>
      <c r="N634" s="3"/>
      <c r="O634" s="6"/>
      <c r="P634" s="6"/>
      <c r="Q634" s="6"/>
      <c r="R634" s="13"/>
      <c r="S634" s="6"/>
    </row>
    <row r="635" spans="2:19" x14ac:dyDescent="0.75">
      <c r="B635" s="10"/>
      <c r="C635" s="11"/>
      <c r="D635" s="3"/>
      <c r="E635" s="3"/>
      <c r="F635"/>
      <c r="G635" s="6"/>
      <c r="H635" s="3"/>
      <c r="I635"/>
      <c r="J635"/>
      <c r="K635"/>
      <c r="L635"/>
      <c r="M635" s="3"/>
      <c r="N635" s="3"/>
      <c r="O635" s="6"/>
      <c r="P635" s="6"/>
      <c r="Q635" s="6"/>
      <c r="R635" s="13"/>
      <c r="S635" s="6"/>
    </row>
    <row r="636" spans="2:19" x14ac:dyDescent="0.75">
      <c r="B636" s="10"/>
      <c r="C636" s="11"/>
      <c r="D636" s="3"/>
      <c r="E636" s="3"/>
      <c r="F636"/>
      <c r="G636" s="6"/>
      <c r="H636" s="3"/>
      <c r="I636"/>
      <c r="J636"/>
      <c r="K636"/>
      <c r="L636"/>
      <c r="M636" s="3"/>
      <c r="N636" s="3"/>
      <c r="O636" s="6"/>
      <c r="P636" s="6"/>
      <c r="Q636" s="6"/>
      <c r="R636" s="13"/>
      <c r="S636" s="6"/>
    </row>
    <row r="637" spans="2:19" x14ac:dyDescent="0.75">
      <c r="B637" s="10"/>
      <c r="C637" s="11"/>
      <c r="D637" s="3"/>
      <c r="E637" s="3"/>
      <c r="F637"/>
      <c r="G637" s="6"/>
      <c r="H637" s="3"/>
      <c r="I637"/>
      <c r="J637"/>
      <c r="K637"/>
      <c r="L637"/>
      <c r="M637" s="3"/>
      <c r="N637" s="3"/>
      <c r="O637" s="6"/>
      <c r="P637" s="6"/>
      <c r="Q637" s="6"/>
      <c r="R637" s="13"/>
      <c r="S637" s="6"/>
    </row>
    <row r="638" spans="2:19" x14ac:dyDescent="0.75">
      <c r="B638" s="10"/>
      <c r="C638" s="11"/>
      <c r="D638" s="3"/>
      <c r="E638" s="3"/>
      <c r="F638"/>
      <c r="G638" s="6"/>
      <c r="H638" s="3"/>
      <c r="I638"/>
      <c r="J638"/>
      <c r="K638"/>
      <c r="L638"/>
      <c r="M638" s="3"/>
      <c r="N638" s="3"/>
      <c r="O638" s="6"/>
      <c r="P638" s="6"/>
      <c r="Q638" s="6"/>
      <c r="R638" s="13"/>
      <c r="S638" s="6"/>
    </row>
    <row r="639" spans="2:19" x14ac:dyDescent="0.75">
      <c r="B639" s="10"/>
      <c r="C639" s="11"/>
      <c r="D639" s="3"/>
      <c r="E639" s="3"/>
      <c r="F639"/>
      <c r="G639" s="6"/>
      <c r="H639" s="3"/>
      <c r="I639"/>
      <c r="J639"/>
      <c r="K639"/>
      <c r="L639"/>
      <c r="M639" s="3"/>
      <c r="N639" s="3"/>
      <c r="O639" s="6"/>
      <c r="P639" s="6"/>
      <c r="Q639" s="6"/>
      <c r="R639" s="13"/>
      <c r="S639" s="6"/>
    </row>
    <row r="640" spans="2:19" x14ac:dyDescent="0.75">
      <c r="B640" s="10"/>
      <c r="C640" s="11"/>
      <c r="D640" s="3"/>
      <c r="E640" s="3"/>
      <c r="F640"/>
      <c r="G640" s="6"/>
      <c r="H640" s="3"/>
      <c r="I640"/>
      <c r="J640"/>
      <c r="K640"/>
      <c r="L640"/>
      <c r="M640" s="3"/>
      <c r="N640" s="3"/>
      <c r="O640" s="6"/>
      <c r="P640" s="6"/>
      <c r="Q640" s="6"/>
      <c r="R640" s="13"/>
      <c r="S640" s="6"/>
    </row>
    <row r="641" spans="2:19" x14ac:dyDescent="0.75">
      <c r="B641" s="10"/>
      <c r="C641" s="11"/>
      <c r="D641" s="3"/>
      <c r="E641" s="3"/>
      <c r="F641"/>
      <c r="G641" s="6"/>
      <c r="H641" s="3"/>
      <c r="I641"/>
      <c r="J641"/>
      <c r="K641"/>
      <c r="L641"/>
      <c r="M641" s="3"/>
      <c r="N641" s="3"/>
      <c r="O641" s="6"/>
      <c r="P641" s="6"/>
      <c r="Q641" s="6"/>
      <c r="R641" s="13"/>
      <c r="S641" s="6"/>
    </row>
    <row r="642" spans="2:19" x14ac:dyDescent="0.75">
      <c r="B642" s="10"/>
      <c r="C642" s="11"/>
      <c r="D642" s="3"/>
      <c r="E642" s="3"/>
      <c r="F642"/>
      <c r="G642" s="6"/>
      <c r="H642" s="3"/>
      <c r="I642"/>
      <c r="J642"/>
      <c r="K642"/>
      <c r="L642"/>
      <c r="M642" s="3"/>
      <c r="N642" s="3"/>
      <c r="O642" s="6"/>
      <c r="P642" s="6"/>
      <c r="Q642" s="6"/>
      <c r="R642" s="13"/>
      <c r="S642" s="6"/>
    </row>
    <row r="643" spans="2:19" x14ac:dyDescent="0.75">
      <c r="B643" s="10"/>
      <c r="C643" s="11"/>
      <c r="D643" s="3"/>
      <c r="E643" s="3"/>
      <c r="F643"/>
      <c r="G643" s="6"/>
      <c r="H643" s="3"/>
      <c r="I643"/>
      <c r="J643"/>
      <c r="K643"/>
      <c r="L643"/>
      <c r="M643" s="3"/>
      <c r="N643" s="3"/>
      <c r="O643" s="6"/>
      <c r="P643" s="6"/>
      <c r="Q643" s="6"/>
      <c r="R643" s="13"/>
      <c r="S643" s="6"/>
    </row>
    <row r="644" spans="2:19" x14ac:dyDescent="0.75">
      <c r="B644" s="10"/>
      <c r="C644" s="11"/>
      <c r="D644" s="3"/>
      <c r="E644" s="3"/>
      <c r="F644"/>
      <c r="G644" s="6"/>
      <c r="H644" s="3"/>
      <c r="I644"/>
      <c r="J644"/>
      <c r="K644"/>
      <c r="L644"/>
      <c r="M644" s="3"/>
      <c r="N644" s="3"/>
      <c r="O644" s="6"/>
      <c r="P644" s="6"/>
      <c r="Q644" s="6"/>
      <c r="R644" s="13"/>
      <c r="S644" s="6"/>
    </row>
    <row r="645" spans="2:19" x14ac:dyDescent="0.75">
      <c r="B645" s="10"/>
      <c r="C645" s="11"/>
      <c r="D645" s="3"/>
      <c r="E645" s="3"/>
      <c r="F645"/>
      <c r="G645" s="6"/>
      <c r="H645" s="3"/>
      <c r="I645"/>
      <c r="J645"/>
      <c r="K645"/>
      <c r="L645"/>
      <c r="M645" s="3"/>
      <c r="N645" s="3"/>
      <c r="O645" s="6"/>
      <c r="P645" s="6"/>
      <c r="Q645" s="6"/>
      <c r="R645" s="13"/>
      <c r="S645" s="6"/>
    </row>
    <row r="646" spans="2:19" x14ac:dyDescent="0.75">
      <c r="B646" s="10"/>
      <c r="C646" s="11"/>
      <c r="D646" s="3"/>
      <c r="E646" s="3"/>
      <c r="F646"/>
      <c r="G646" s="6"/>
      <c r="H646" s="3"/>
      <c r="I646"/>
      <c r="J646"/>
      <c r="K646"/>
      <c r="L646"/>
      <c r="M646" s="3"/>
      <c r="N646" s="3"/>
      <c r="O646" s="6"/>
      <c r="P646" s="6"/>
      <c r="Q646" s="6"/>
      <c r="R646" s="13"/>
      <c r="S646" s="6"/>
    </row>
    <row r="647" spans="2:19" x14ac:dyDescent="0.75">
      <c r="B647" s="10"/>
      <c r="C647" s="11"/>
      <c r="D647" s="3"/>
      <c r="E647" s="3"/>
      <c r="F647"/>
      <c r="G647" s="6"/>
      <c r="H647" s="3"/>
      <c r="I647"/>
      <c r="J647"/>
      <c r="K647"/>
      <c r="L647"/>
      <c r="M647" s="3"/>
      <c r="N647" s="3"/>
      <c r="O647" s="6"/>
      <c r="P647" s="6"/>
      <c r="Q647" s="6"/>
      <c r="R647" s="13"/>
      <c r="S647" s="6"/>
    </row>
    <row r="648" spans="2:19" x14ac:dyDescent="0.75">
      <c r="B648" s="10"/>
      <c r="C648" s="11"/>
      <c r="D648" s="3"/>
      <c r="E648" s="3"/>
      <c r="F648"/>
      <c r="G648" s="6"/>
      <c r="H648" s="3"/>
      <c r="I648"/>
      <c r="J648"/>
      <c r="K648"/>
      <c r="L648"/>
      <c r="M648" s="3"/>
      <c r="N648" s="3"/>
      <c r="O648" s="6"/>
      <c r="P648" s="6"/>
      <c r="Q648" s="6"/>
      <c r="R648" s="13"/>
      <c r="S648" s="6"/>
    </row>
    <row r="649" spans="2:19" x14ac:dyDescent="0.75">
      <c r="B649" s="10"/>
      <c r="C649" s="11"/>
      <c r="D649" s="3"/>
      <c r="E649" s="3"/>
      <c r="F649"/>
      <c r="G649" s="6"/>
      <c r="H649" s="3"/>
      <c r="I649"/>
      <c r="J649"/>
      <c r="K649"/>
      <c r="L649"/>
      <c r="M649" s="3"/>
      <c r="N649" s="3"/>
      <c r="O649" s="6"/>
      <c r="P649" s="6"/>
      <c r="Q649" s="6"/>
      <c r="R649" s="13"/>
      <c r="S649" s="6"/>
    </row>
    <row r="650" spans="2:19" x14ac:dyDescent="0.75">
      <c r="B650" s="10"/>
      <c r="C650" s="11"/>
      <c r="D650" s="3"/>
      <c r="E650" s="3"/>
      <c r="F650"/>
      <c r="G650" s="6"/>
      <c r="H650" s="3"/>
      <c r="I650"/>
      <c r="J650"/>
      <c r="K650"/>
      <c r="L650"/>
      <c r="M650" s="3"/>
      <c r="N650" s="3"/>
      <c r="O650" s="6"/>
      <c r="P650" s="6"/>
      <c r="Q650" s="6"/>
      <c r="R650" s="13"/>
      <c r="S650" s="6"/>
    </row>
    <row r="651" spans="2:19" x14ac:dyDescent="0.75">
      <c r="B651" s="10"/>
      <c r="C651" s="11"/>
      <c r="D651" s="3"/>
      <c r="E651" s="3"/>
      <c r="F651"/>
      <c r="G651" s="6"/>
      <c r="H651" s="3"/>
      <c r="I651"/>
      <c r="J651"/>
      <c r="K651"/>
      <c r="L651"/>
      <c r="M651" s="3"/>
      <c r="N651" s="3"/>
      <c r="O651" s="6"/>
      <c r="P651" s="6"/>
      <c r="Q651" s="6"/>
      <c r="R651" s="13"/>
      <c r="S651" s="6"/>
    </row>
    <row r="652" spans="2:19" x14ac:dyDescent="0.75">
      <c r="B652" s="10"/>
      <c r="C652" s="11"/>
      <c r="D652" s="3"/>
      <c r="E652" s="3"/>
      <c r="F652"/>
      <c r="G652" s="6"/>
      <c r="H652" s="3"/>
      <c r="I652"/>
      <c r="J652"/>
      <c r="K652"/>
      <c r="L652"/>
      <c r="M652" s="3"/>
      <c r="N652" s="3"/>
      <c r="O652" s="6"/>
      <c r="P652" s="6"/>
      <c r="Q652" s="6"/>
      <c r="R652" s="13"/>
      <c r="S652" s="6"/>
    </row>
    <row r="653" spans="2:19" x14ac:dyDescent="0.75">
      <c r="B653" s="10"/>
      <c r="C653" s="11"/>
      <c r="D653" s="3"/>
      <c r="E653" s="3"/>
      <c r="F653"/>
      <c r="G653" s="6"/>
      <c r="H653" s="3"/>
      <c r="I653"/>
      <c r="J653"/>
      <c r="K653"/>
      <c r="L653"/>
      <c r="M653" s="3"/>
      <c r="N653" s="3"/>
      <c r="O653" s="6"/>
      <c r="P653" s="6"/>
      <c r="Q653" s="6"/>
      <c r="R653" s="13"/>
      <c r="S653" s="6"/>
    </row>
    <row r="654" spans="2:19" x14ac:dyDescent="0.75">
      <c r="B654" s="10"/>
      <c r="C654" s="11"/>
      <c r="D654" s="3"/>
      <c r="E654" s="3"/>
      <c r="F654"/>
      <c r="G654" s="6"/>
      <c r="H654" s="3"/>
      <c r="I654"/>
      <c r="J654"/>
      <c r="K654"/>
      <c r="L654"/>
      <c r="M654" s="3"/>
      <c r="N654" s="3"/>
      <c r="O654" s="6"/>
      <c r="P654" s="6"/>
      <c r="Q654" s="6"/>
      <c r="R654" s="13"/>
      <c r="S654" s="6"/>
    </row>
    <row r="655" spans="2:19" x14ac:dyDescent="0.75">
      <c r="B655" s="10"/>
      <c r="C655" s="11"/>
      <c r="D655" s="3"/>
      <c r="E655" s="3"/>
      <c r="F655"/>
      <c r="G655" s="6"/>
      <c r="H655" s="3"/>
      <c r="I655"/>
      <c r="J655"/>
      <c r="K655"/>
      <c r="L655"/>
      <c r="M655" s="3"/>
      <c r="N655" s="3"/>
      <c r="O655" s="6"/>
      <c r="P655" s="6"/>
      <c r="Q655" s="6"/>
      <c r="R655" s="13"/>
      <c r="S655" s="6"/>
    </row>
    <row r="656" spans="2:19" x14ac:dyDescent="0.75">
      <c r="B656" s="10"/>
      <c r="C656" s="11"/>
      <c r="D656" s="3"/>
      <c r="E656" s="3"/>
      <c r="F656"/>
      <c r="G656" s="6"/>
      <c r="H656" s="3"/>
      <c r="I656"/>
      <c r="J656"/>
      <c r="K656"/>
      <c r="L656"/>
      <c r="M656" s="3"/>
      <c r="N656" s="3"/>
      <c r="O656" s="6"/>
      <c r="P656" s="6"/>
      <c r="Q656" s="6"/>
      <c r="R656" s="13"/>
      <c r="S656" s="6"/>
    </row>
    <row r="657" spans="2:19" x14ac:dyDescent="0.75">
      <c r="B657" s="10"/>
      <c r="C657" s="11"/>
      <c r="D657" s="3"/>
      <c r="E657" s="3"/>
      <c r="F657"/>
      <c r="G657" s="6"/>
      <c r="H657" s="3"/>
      <c r="I657"/>
      <c r="J657"/>
      <c r="K657"/>
      <c r="L657"/>
      <c r="M657" s="3"/>
      <c r="N657" s="3"/>
      <c r="O657" s="6"/>
      <c r="P657" s="6"/>
      <c r="Q657" s="6"/>
      <c r="R657" s="13"/>
      <c r="S657" s="6"/>
    </row>
    <row r="658" spans="2:19" x14ac:dyDescent="0.75">
      <c r="B658" s="10"/>
      <c r="C658" s="11"/>
      <c r="D658" s="3"/>
      <c r="E658" s="3"/>
      <c r="F658"/>
      <c r="G658" s="6"/>
      <c r="H658" s="3"/>
      <c r="I658"/>
      <c r="J658"/>
      <c r="K658"/>
      <c r="L658"/>
      <c r="M658" s="3"/>
      <c r="N658" s="3"/>
      <c r="O658" s="6"/>
      <c r="P658" s="6"/>
      <c r="Q658" s="6"/>
      <c r="R658" s="13"/>
      <c r="S658" s="6"/>
    </row>
    <row r="659" spans="2:19" x14ac:dyDescent="0.75">
      <c r="B659" s="10"/>
      <c r="C659" s="11"/>
      <c r="D659" s="3"/>
      <c r="E659" s="3"/>
      <c r="F659"/>
      <c r="G659" s="6"/>
      <c r="H659" s="3"/>
      <c r="I659"/>
      <c r="J659"/>
      <c r="K659"/>
      <c r="L659"/>
      <c r="M659" s="3"/>
      <c r="N659" s="3"/>
      <c r="O659" s="6"/>
      <c r="P659" s="6"/>
      <c r="Q659" s="6"/>
      <c r="R659" s="13"/>
      <c r="S659" s="6"/>
    </row>
    <row r="660" spans="2:19" x14ac:dyDescent="0.75">
      <c r="B660" s="10"/>
      <c r="C660" s="11"/>
      <c r="D660" s="3"/>
      <c r="E660" s="3"/>
      <c r="F660"/>
      <c r="G660" s="6"/>
      <c r="H660" s="3"/>
      <c r="I660"/>
      <c r="J660"/>
      <c r="K660"/>
      <c r="L660"/>
      <c r="M660" s="3"/>
      <c r="N660" s="3"/>
      <c r="O660" s="6"/>
      <c r="P660" s="6"/>
      <c r="Q660" s="6"/>
      <c r="R660" s="13"/>
      <c r="S660" s="6"/>
    </row>
    <row r="661" spans="2:19" x14ac:dyDescent="0.75">
      <c r="B661" s="10"/>
      <c r="C661" s="11"/>
      <c r="D661" s="3"/>
      <c r="E661" s="3"/>
      <c r="F661"/>
      <c r="G661" s="6"/>
      <c r="H661" s="3"/>
      <c r="I661"/>
      <c r="J661"/>
      <c r="K661"/>
      <c r="L661"/>
      <c r="M661" s="3"/>
      <c r="N661" s="3"/>
      <c r="O661" s="6"/>
      <c r="P661" s="6"/>
      <c r="Q661" s="6"/>
      <c r="R661" s="13"/>
      <c r="S661" s="6"/>
    </row>
    <row r="662" spans="2:19" x14ac:dyDescent="0.75">
      <c r="B662" s="10"/>
      <c r="C662" s="11"/>
      <c r="D662" s="3"/>
      <c r="E662" s="3"/>
      <c r="F662"/>
      <c r="G662" s="6"/>
      <c r="H662" s="3"/>
      <c r="I662"/>
      <c r="J662"/>
      <c r="K662"/>
      <c r="L662"/>
      <c r="M662" s="3"/>
      <c r="N662" s="3"/>
      <c r="O662" s="6"/>
      <c r="P662" s="6"/>
      <c r="Q662" s="6"/>
      <c r="R662" s="13"/>
      <c r="S662" s="6"/>
    </row>
    <row r="663" spans="2:19" x14ac:dyDescent="0.75">
      <c r="B663" s="10"/>
      <c r="C663" s="11"/>
      <c r="D663" s="3"/>
      <c r="E663" s="3"/>
      <c r="F663"/>
      <c r="G663" s="6"/>
      <c r="H663" s="3"/>
      <c r="I663"/>
      <c r="J663"/>
      <c r="K663"/>
      <c r="L663"/>
      <c r="M663" s="3"/>
      <c r="N663" s="3"/>
      <c r="O663" s="6"/>
      <c r="P663" s="6"/>
      <c r="Q663" s="6"/>
      <c r="R663" s="13"/>
      <c r="S663" s="6"/>
    </row>
    <row r="664" spans="2:19" x14ac:dyDescent="0.75">
      <c r="B664" s="10"/>
      <c r="C664" s="11"/>
      <c r="D664" s="3"/>
      <c r="E664" s="3"/>
      <c r="F664"/>
      <c r="G664" s="6"/>
      <c r="H664" s="3"/>
      <c r="I664"/>
      <c r="J664"/>
      <c r="K664"/>
      <c r="L664"/>
      <c r="M664" s="3"/>
      <c r="N664" s="3"/>
      <c r="O664" s="6"/>
      <c r="P664" s="6"/>
      <c r="Q664" s="6"/>
      <c r="R664" s="13"/>
      <c r="S664" s="6"/>
    </row>
    <row r="665" spans="2:19" x14ac:dyDescent="0.75">
      <c r="B665" s="10"/>
      <c r="C665" s="11"/>
      <c r="D665" s="3"/>
      <c r="E665" s="3"/>
      <c r="F665"/>
      <c r="G665" s="6"/>
      <c r="H665" s="3"/>
      <c r="I665"/>
      <c r="J665"/>
      <c r="K665"/>
      <c r="L665"/>
      <c r="M665" s="3"/>
      <c r="N665" s="3"/>
      <c r="O665" s="6"/>
      <c r="P665" s="6"/>
      <c r="Q665" s="6"/>
      <c r="R665" s="13"/>
      <c r="S665" s="6"/>
    </row>
    <row r="666" spans="2:19" x14ac:dyDescent="0.75">
      <c r="B666" s="10"/>
      <c r="C666" s="11"/>
      <c r="D666" s="3"/>
      <c r="E666" s="3"/>
      <c r="F666"/>
      <c r="G666" s="6"/>
      <c r="H666" s="3"/>
      <c r="I666"/>
      <c r="J666"/>
      <c r="K666"/>
      <c r="L666"/>
      <c r="M666" s="3"/>
      <c r="N666" s="3"/>
      <c r="O666" s="6"/>
      <c r="P666" s="6"/>
      <c r="Q666" s="6"/>
      <c r="R666" s="13"/>
      <c r="S666" s="6"/>
    </row>
    <row r="667" spans="2:19" x14ac:dyDescent="0.75">
      <c r="B667" s="10"/>
      <c r="C667" s="11"/>
      <c r="D667" s="3"/>
      <c r="E667" s="3"/>
      <c r="F667"/>
      <c r="G667" s="6"/>
      <c r="H667" s="3"/>
      <c r="I667"/>
      <c r="J667"/>
      <c r="K667"/>
      <c r="L667"/>
      <c r="M667" s="3"/>
      <c r="N667" s="3"/>
      <c r="O667" s="6"/>
      <c r="P667" s="6"/>
      <c r="Q667" s="6"/>
      <c r="R667" s="13"/>
      <c r="S667" s="6"/>
    </row>
    <row r="668" spans="2:19" x14ac:dyDescent="0.75">
      <c r="B668" s="10"/>
      <c r="C668" s="11"/>
      <c r="D668" s="3"/>
      <c r="E668" s="3"/>
      <c r="F668"/>
      <c r="G668" s="6"/>
      <c r="H668" s="3"/>
      <c r="I668"/>
      <c r="J668"/>
      <c r="K668"/>
      <c r="L668"/>
      <c r="M668" s="3"/>
      <c r="N668" s="3"/>
      <c r="O668" s="6"/>
      <c r="P668" s="6"/>
      <c r="Q668" s="6"/>
      <c r="R668" s="13"/>
      <c r="S668" s="6"/>
    </row>
    <row r="669" spans="2:19" x14ac:dyDescent="0.75">
      <c r="B669" s="10"/>
      <c r="C669" s="11"/>
      <c r="D669" s="3"/>
      <c r="E669" s="3"/>
      <c r="F669"/>
      <c r="G669" s="6"/>
      <c r="H669" s="3"/>
      <c r="I669"/>
      <c r="J669"/>
      <c r="K669"/>
      <c r="L669"/>
      <c r="M669" s="3"/>
      <c r="N669" s="3"/>
      <c r="O669" s="6"/>
      <c r="P669" s="6"/>
      <c r="Q669" s="6"/>
      <c r="R669" s="13"/>
      <c r="S669" s="6"/>
    </row>
    <row r="670" spans="2:19" x14ac:dyDescent="0.75">
      <c r="B670" s="10"/>
      <c r="C670" s="11"/>
      <c r="D670" s="3"/>
      <c r="E670" s="3"/>
      <c r="F670"/>
      <c r="G670" s="6"/>
      <c r="H670" s="3"/>
      <c r="I670"/>
      <c r="J670"/>
      <c r="K670"/>
      <c r="L670"/>
      <c r="M670" s="3"/>
      <c r="N670" s="3"/>
      <c r="O670" s="6"/>
      <c r="P670" s="6"/>
      <c r="Q670" s="6"/>
      <c r="R670" s="13"/>
      <c r="S670" s="6"/>
    </row>
    <row r="671" spans="2:19" x14ac:dyDescent="0.75">
      <c r="B671" s="10"/>
      <c r="C671" s="11"/>
      <c r="D671" s="3"/>
      <c r="E671" s="3"/>
      <c r="F671"/>
      <c r="G671" s="6"/>
      <c r="H671" s="3"/>
      <c r="I671"/>
      <c r="J671"/>
      <c r="K671"/>
      <c r="L671"/>
      <c r="M671" s="3"/>
      <c r="N671" s="3"/>
      <c r="O671" s="6"/>
      <c r="P671" s="6"/>
      <c r="Q671" s="6"/>
      <c r="R671" s="13"/>
      <c r="S671" s="6"/>
    </row>
    <row r="672" spans="2:19" x14ac:dyDescent="0.75">
      <c r="B672" s="10"/>
      <c r="C672" s="11"/>
      <c r="D672" s="3"/>
      <c r="E672" s="3"/>
      <c r="F672"/>
      <c r="G672" s="6"/>
      <c r="H672" s="3"/>
      <c r="I672"/>
      <c r="J672"/>
      <c r="K672"/>
      <c r="L672"/>
      <c r="M672" s="3"/>
      <c r="N672" s="3"/>
      <c r="O672" s="6"/>
      <c r="P672" s="6"/>
      <c r="Q672" s="6"/>
      <c r="R672" s="13"/>
      <c r="S672" s="6"/>
    </row>
    <row r="673" spans="2:19" x14ac:dyDescent="0.75">
      <c r="B673" s="10"/>
      <c r="C673" s="11"/>
      <c r="D673" s="3"/>
      <c r="E673" s="3"/>
      <c r="F673"/>
      <c r="G673" s="6"/>
      <c r="H673" s="3"/>
      <c r="I673"/>
      <c r="J673"/>
      <c r="K673"/>
      <c r="L673"/>
      <c r="M673" s="3"/>
      <c r="N673" s="3"/>
      <c r="O673" s="6"/>
      <c r="P673" s="6"/>
      <c r="Q673" s="6"/>
      <c r="R673" s="13"/>
      <c r="S673" s="6"/>
    </row>
    <row r="674" spans="2:19" x14ac:dyDescent="0.75">
      <c r="B674" s="10"/>
      <c r="C674" s="11"/>
      <c r="D674" s="3"/>
      <c r="E674" s="3"/>
      <c r="F674"/>
      <c r="G674" s="6"/>
      <c r="H674" s="3"/>
      <c r="I674"/>
      <c r="J674"/>
      <c r="K674"/>
      <c r="L674"/>
      <c r="M674" s="3"/>
      <c r="N674" s="3"/>
      <c r="O674" s="6"/>
      <c r="P674" s="6"/>
      <c r="Q674" s="6"/>
      <c r="R674" s="13"/>
      <c r="S674" s="6"/>
    </row>
    <row r="675" spans="2:19" x14ac:dyDescent="0.75">
      <c r="B675" s="10"/>
      <c r="C675" s="11"/>
      <c r="D675" s="3"/>
      <c r="E675" s="3"/>
      <c r="F675"/>
      <c r="G675" s="6"/>
      <c r="H675" s="3"/>
      <c r="I675"/>
      <c r="J675"/>
      <c r="K675"/>
      <c r="L675"/>
      <c r="M675" s="3"/>
      <c r="N675" s="3"/>
      <c r="O675" s="6"/>
      <c r="P675" s="6"/>
      <c r="Q675" s="6"/>
      <c r="R675" s="13"/>
      <c r="S675" s="6"/>
    </row>
    <row r="676" spans="2:19" x14ac:dyDescent="0.75">
      <c r="B676" s="10"/>
      <c r="C676" s="11"/>
      <c r="D676" s="3"/>
      <c r="E676" s="3"/>
      <c r="F676"/>
      <c r="G676" s="6"/>
      <c r="H676" s="3"/>
      <c r="I676"/>
      <c r="J676"/>
      <c r="K676"/>
      <c r="L676"/>
      <c r="M676" s="3"/>
      <c r="N676" s="3"/>
      <c r="O676" s="6"/>
      <c r="P676" s="6"/>
      <c r="Q676" s="6"/>
      <c r="R676" s="13"/>
      <c r="S676" s="6"/>
    </row>
    <row r="677" spans="2:19" x14ac:dyDescent="0.75">
      <c r="B677" s="10"/>
      <c r="C677" s="11"/>
      <c r="D677" s="3"/>
      <c r="E677" s="3"/>
      <c r="F677"/>
      <c r="G677" s="6"/>
      <c r="H677" s="3"/>
      <c r="I677"/>
      <c r="J677"/>
      <c r="K677"/>
      <c r="L677"/>
      <c r="M677" s="3"/>
      <c r="N677" s="3"/>
      <c r="O677" s="6"/>
      <c r="P677" s="6"/>
      <c r="Q677" s="6"/>
      <c r="R677" s="13"/>
      <c r="S677" s="6"/>
    </row>
    <row r="678" spans="2:19" x14ac:dyDescent="0.75">
      <c r="B678" s="10"/>
      <c r="C678" s="11"/>
      <c r="D678" s="3"/>
      <c r="E678" s="3"/>
      <c r="F678"/>
      <c r="G678" s="6"/>
      <c r="H678" s="3"/>
      <c r="I678"/>
      <c r="J678"/>
      <c r="K678"/>
      <c r="L678"/>
      <c r="M678" s="3"/>
      <c r="N678" s="3"/>
      <c r="O678" s="6"/>
      <c r="P678" s="6"/>
      <c r="Q678" s="6"/>
      <c r="R678" s="13"/>
      <c r="S678" s="6"/>
    </row>
    <row r="679" spans="2:19" x14ac:dyDescent="0.75">
      <c r="B679" s="10"/>
      <c r="C679" s="11"/>
      <c r="D679" s="3"/>
      <c r="E679" s="3"/>
      <c r="F679"/>
      <c r="G679" s="6"/>
      <c r="H679" s="3"/>
      <c r="I679"/>
      <c r="J679"/>
      <c r="K679"/>
      <c r="L679"/>
      <c r="M679" s="3"/>
      <c r="N679" s="3"/>
      <c r="O679" s="6"/>
      <c r="P679" s="6"/>
      <c r="Q679" s="6"/>
      <c r="R679" s="13"/>
      <c r="S679" s="6"/>
    </row>
    <row r="680" spans="2:19" x14ac:dyDescent="0.75">
      <c r="B680" s="10"/>
      <c r="C680" s="11"/>
      <c r="D680" s="3"/>
      <c r="E680" s="3"/>
      <c r="F680"/>
      <c r="G680" s="6"/>
      <c r="H680" s="3"/>
      <c r="I680"/>
      <c r="J680"/>
      <c r="K680"/>
      <c r="L680"/>
      <c r="M680" s="3"/>
      <c r="N680" s="3"/>
      <c r="O680" s="6"/>
      <c r="P680" s="6"/>
      <c r="Q680" s="6"/>
      <c r="R680" s="13"/>
      <c r="S680" s="6"/>
    </row>
    <row r="681" spans="2:19" x14ac:dyDescent="0.75">
      <c r="B681" s="10"/>
      <c r="C681" s="11"/>
      <c r="D681" s="3"/>
      <c r="E681" s="3"/>
      <c r="F681"/>
      <c r="G681" s="6"/>
      <c r="H681" s="3"/>
      <c r="I681"/>
      <c r="J681"/>
      <c r="K681"/>
      <c r="L681"/>
      <c r="M681" s="3"/>
      <c r="N681" s="3"/>
      <c r="O681" s="6"/>
      <c r="P681" s="6"/>
      <c r="Q681" s="6"/>
      <c r="R681" s="13"/>
      <c r="S681" s="6"/>
    </row>
    <row r="682" spans="2:19" x14ac:dyDescent="0.75">
      <c r="B682" s="10"/>
      <c r="C682" s="11"/>
      <c r="D682" s="3"/>
      <c r="E682" s="3"/>
      <c r="F682"/>
      <c r="G682" s="6"/>
      <c r="H682" s="3"/>
      <c r="I682"/>
      <c r="J682"/>
      <c r="K682"/>
      <c r="L682"/>
      <c r="M682" s="3"/>
      <c r="N682" s="3"/>
      <c r="O682" s="6"/>
      <c r="P682" s="6"/>
      <c r="Q682" s="6"/>
      <c r="R682" s="13"/>
      <c r="S682" s="6"/>
    </row>
    <row r="683" spans="2:19" x14ac:dyDescent="0.75">
      <c r="B683" s="10"/>
      <c r="C683" s="11"/>
      <c r="D683" s="3"/>
      <c r="E683" s="3"/>
      <c r="F683"/>
      <c r="G683" s="6"/>
      <c r="H683" s="3"/>
      <c r="I683"/>
      <c r="J683"/>
      <c r="K683"/>
      <c r="L683"/>
      <c r="M683" s="3"/>
      <c r="N683" s="3"/>
      <c r="O683" s="6"/>
      <c r="P683" s="6"/>
      <c r="Q683" s="6"/>
      <c r="R683" s="13"/>
      <c r="S683" s="6"/>
    </row>
    <row r="684" spans="2:19" x14ac:dyDescent="0.75">
      <c r="B684" s="10"/>
      <c r="C684" s="11"/>
      <c r="D684" s="3"/>
      <c r="E684" s="3"/>
      <c r="F684"/>
      <c r="G684" s="6"/>
      <c r="H684" s="3"/>
      <c r="I684"/>
      <c r="J684"/>
      <c r="K684"/>
      <c r="L684"/>
      <c r="M684" s="3"/>
      <c r="N684" s="3"/>
      <c r="O684" s="6"/>
      <c r="P684" s="6"/>
      <c r="Q684" s="6"/>
      <c r="R684" s="13"/>
      <c r="S684" s="6"/>
    </row>
    <row r="685" spans="2:19" x14ac:dyDescent="0.75">
      <c r="B685" s="10"/>
      <c r="C685" s="11"/>
      <c r="D685" s="3"/>
      <c r="E685" s="3"/>
      <c r="F685"/>
      <c r="G685" s="6"/>
      <c r="H685" s="3"/>
      <c r="I685"/>
      <c r="J685"/>
      <c r="K685"/>
      <c r="L685"/>
      <c r="M685" s="3"/>
      <c r="N685" s="3"/>
      <c r="O685" s="6"/>
      <c r="P685" s="6"/>
      <c r="Q685" s="6"/>
      <c r="R685" s="13"/>
      <c r="S685" s="6"/>
    </row>
    <row r="686" spans="2:19" x14ac:dyDescent="0.75">
      <c r="B686" s="10"/>
      <c r="C686" s="11"/>
      <c r="D686" s="3"/>
      <c r="E686" s="3"/>
      <c r="F686"/>
      <c r="G686" s="6"/>
      <c r="H686" s="3"/>
      <c r="I686"/>
      <c r="J686"/>
      <c r="K686"/>
      <c r="L686"/>
      <c r="M686" s="3"/>
      <c r="N686" s="3"/>
      <c r="O686" s="6"/>
      <c r="P686" s="6"/>
      <c r="Q686" s="6"/>
      <c r="R686" s="13"/>
      <c r="S686" s="6"/>
    </row>
    <row r="687" spans="2:19" x14ac:dyDescent="0.75">
      <c r="B687" s="10"/>
      <c r="C687" s="11"/>
      <c r="D687" s="3"/>
      <c r="E687" s="3"/>
      <c r="F687"/>
      <c r="G687" s="6"/>
      <c r="H687" s="3"/>
      <c r="I687"/>
      <c r="J687"/>
      <c r="K687"/>
      <c r="L687"/>
      <c r="M687" s="3"/>
      <c r="N687" s="3"/>
      <c r="O687" s="6"/>
      <c r="P687" s="6"/>
      <c r="Q687" s="6"/>
      <c r="R687" s="13"/>
      <c r="S687" s="6"/>
    </row>
    <row r="688" spans="2:19" x14ac:dyDescent="0.75">
      <c r="B688" s="10"/>
      <c r="C688" s="11"/>
      <c r="D688" s="3"/>
      <c r="E688" s="3"/>
      <c r="F688"/>
      <c r="G688" s="6"/>
      <c r="H688" s="3"/>
      <c r="I688"/>
      <c r="J688"/>
      <c r="K688"/>
      <c r="L688"/>
      <c r="M688" s="3"/>
      <c r="N688" s="3"/>
      <c r="O688" s="6"/>
      <c r="P688" s="6"/>
      <c r="Q688" s="6"/>
      <c r="R688" s="13"/>
      <c r="S688" s="6"/>
    </row>
    <row r="689" spans="2:19" x14ac:dyDescent="0.75">
      <c r="B689" s="10"/>
      <c r="C689" s="11"/>
      <c r="D689" s="3"/>
      <c r="E689" s="3"/>
      <c r="F689"/>
      <c r="G689" s="6"/>
      <c r="H689" s="3"/>
      <c r="I689"/>
      <c r="J689"/>
      <c r="K689"/>
      <c r="L689"/>
      <c r="M689" s="3"/>
      <c r="N689" s="3"/>
      <c r="O689" s="6"/>
      <c r="P689" s="6"/>
      <c r="Q689" s="6"/>
      <c r="R689" s="13"/>
      <c r="S689" s="6"/>
    </row>
    <row r="690" spans="2:19" x14ac:dyDescent="0.75">
      <c r="B690" s="10"/>
      <c r="C690" s="11"/>
      <c r="D690" s="3"/>
      <c r="E690" s="3"/>
      <c r="F690"/>
      <c r="G690" s="6"/>
      <c r="H690" s="3"/>
      <c r="I690"/>
      <c r="J690"/>
      <c r="K690"/>
      <c r="L690"/>
      <c r="M690" s="3"/>
      <c r="N690" s="3"/>
      <c r="O690" s="6"/>
      <c r="P690" s="6"/>
      <c r="Q690" s="6"/>
      <c r="R690" s="13"/>
      <c r="S690" s="6"/>
    </row>
    <row r="691" spans="2:19" x14ac:dyDescent="0.75">
      <c r="B691" s="10"/>
      <c r="C691" s="11"/>
      <c r="D691" s="3"/>
      <c r="E691" s="3"/>
      <c r="F691"/>
      <c r="G691" s="6"/>
      <c r="H691" s="3"/>
      <c r="I691"/>
      <c r="J691"/>
      <c r="K691"/>
      <c r="L691"/>
      <c r="M691" s="3"/>
      <c r="N691" s="3"/>
      <c r="O691" s="6"/>
      <c r="P691" s="6"/>
      <c r="Q691" s="6"/>
      <c r="R691" s="13"/>
      <c r="S691" s="6"/>
    </row>
    <row r="692" spans="2:19" x14ac:dyDescent="0.75">
      <c r="B692" s="10"/>
      <c r="C692" s="11"/>
      <c r="D692" s="3"/>
      <c r="E692" s="3"/>
      <c r="F692"/>
      <c r="G692" s="6"/>
      <c r="H692" s="3"/>
      <c r="I692"/>
      <c r="J692"/>
      <c r="K692"/>
      <c r="L692"/>
      <c r="M692" s="3"/>
      <c r="N692" s="3"/>
      <c r="O692" s="6"/>
      <c r="P692" s="6"/>
      <c r="Q692" s="6"/>
      <c r="R692" s="13"/>
      <c r="S692" s="6"/>
    </row>
    <row r="693" spans="2:19" x14ac:dyDescent="0.75">
      <c r="B693" s="10"/>
      <c r="C693" s="11"/>
      <c r="D693" s="3"/>
      <c r="E693" s="3"/>
      <c r="F693"/>
      <c r="G693" s="6"/>
      <c r="H693" s="3"/>
      <c r="I693"/>
      <c r="J693"/>
      <c r="K693"/>
      <c r="L693"/>
      <c r="M693" s="3"/>
      <c r="N693" s="3"/>
      <c r="O693" s="6"/>
      <c r="P693" s="6"/>
      <c r="Q693" s="6"/>
      <c r="R693" s="13"/>
      <c r="S693" s="6"/>
    </row>
    <row r="694" spans="2:19" x14ac:dyDescent="0.75">
      <c r="B694" s="10"/>
      <c r="C694" s="11"/>
      <c r="D694" s="3"/>
      <c r="E694" s="3"/>
      <c r="F694"/>
      <c r="G694" s="6"/>
      <c r="H694" s="3"/>
      <c r="I694"/>
      <c r="J694"/>
      <c r="K694"/>
      <c r="L694"/>
      <c r="M694" s="3"/>
      <c r="N694" s="3"/>
      <c r="O694" s="6"/>
      <c r="P694" s="6"/>
      <c r="Q694" s="6"/>
      <c r="R694" s="13"/>
      <c r="S694" s="6"/>
    </row>
    <row r="695" spans="2:19" x14ac:dyDescent="0.75">
      <c r="B695" s="10"/>
      <c r="C695" s="11"/>
      <c r="D695" s="3"/>
      <c r="E695" s="3"/>
      <c r="F695"/>
      <c r="G695" s="6"/>
      <c r="H695" s="3"/>
      <c r="I695"/>
      <c r="J695"/>
      <c r="K695"/>
      <c r="L695"/>
      <c r="M695" s="3"/>
      <c r="N695" s="3"/>
      <c r="O695" s="6"/>
      <c r="P695" s="6"/>
      <c r="Q695" s="6"/>
      <c r="R695" s="13"/>
      <c r="S695" s="6"/>
    </row>
    <row r="696" spans="2:19" x14ac:dyDescent="0.75">
      <c r="B696" s="10"/>
      <c r="C696" s="11"/>
      <c r="D696" s="3"/>
      <c r="E696" s="3"/>
      <c r="F696"/>
      <c r="G696" s="6"/>
      <c r="H696" s="3"/>
      <c r="I696"/>
      <c r="J696"/>
      <c r="K696"/>
      <c r="L696"/>
      <c r="M696" s="3"/>
      <c r="N696" s="3"/>
      <c r="O696" s="6"/>
      <c r="P696" s="6"/>
      <c r="Q696" s="6"/>
      <c r="R696" s="13"/>
      <c r="S696" s="6"/>
    </row>
    <row r="697" spans="2:19" x14ac:dyDescent="0.75">
      <c r="B697" s="10"/>
      <c r="C697" s="11"/>
      <c r="D697" s="3"/>
      <c r="E697" s="3"/>
      <c r="F697"/>
      <c r="G697" s="6"/>
      <c r="H697" s="3"/>
      <c r="I697"/>
      <c r="J697"/>
      <c r="K697"/>
      <c r="L697"/>
      <c r="M697" s="3"/>
      <c r="N697" s="3"/>
      <c r="O697" s="6"/>
      <c r="P697" s="6"/>
      <c r="Q697" s="6"/>
      <c r="R697" s="13"/>
      <c r="S697" s="6"/>
    </row>
    <row r="698" spans="2:19" x14ac:dyDescent="0.75">
      <c r="B698" s="10"/>
      <c r="C698" s="11"/>
      <c r="D698" s="3"/>
      <c r="E698" s="3"/>
      <c r="F698"/>
      <c r="G698" s="6"/>
      <c r="H698" s="3"/>
      <c r="I698"/>
      <c r="J698"/>
      <c r="K698"/>
      <c r="L698"/>
      <c r="M698" s="3"/>
      <c r="N698" s="3"/>
      <c r="O698" s="6"/>
      <c r="P698" s="6"/>
      <c r="Q698" s="6"/>
      <c r="R698" s="13"/>
      <c r="S698" s="6"/>
    </row>
    <row r="699" spans="2:19" x14ac:dyDescent="0.75">
      <c r="B699" s="10"/>
      <c r="C699" s="11"/>
      <c r="D699" s="3"/>
      <c r="E699" s="3"/>
      <c r="F699"/>
      <c r="G699" s="6"/>
      <c r="H699" s="3"/>
      <c r="I699"/>
      <c r="J699"/>
      <c r="K699"/>
      <c r="L699"/>
      <c r="M699" s="3"/>
      <c r="N699" s="3"/>
      <c r="O699" s="6"/>
      <c r="P699" s="6"/>
      <c r="Q699" s="6"/>
      <c r="R699" s="13"/>
      <c r="S699" s="6"/>
    </row>
    <row r="700" spans="2:19" x14ac:dyDescent="0.75">
      <c r="B700" s="10"/>
      <c r="C700" s="11"/>
      <c r="D700" s="3"/>
      <c r="E700" s="3"/>
      <c r="F700"/>
      <c r="G700" s="6"/>
      <c r="H700" s="3"/>
      <c r="I700"/>
      <c r="J700"/>
      <c r="K700"/>
      <c r="L700"/>
      <c r="M700" s="3"/>
      <c r="N700" s="3"/>
      <c r="O700" s="6"/>
      <c r="P700" s="6"/>
      <c r="Q700" s="6"/>
      <c r="R700" s="13"/>
      <c r="S700" s="6"/>
    </row>
    <row r="701" spans="2:19" x14ac:dyDescent="0.75">
      <c r="B701" s="10"/>
      <c r="C701" s="11"/>
      <c r="D701" s="3"/>
      <c r="E701" s="3"/>
      <c r="F701"/>
      <c r="G701" s="6"/>
      <c r="H701" s="3"/>
      <c r="I701"/>
      <c r="J701"/>
      <c r="K701"/>
      <c r="L701"/>
      <c r="M701" s="3"/>
      <c r="N701" s="3"/>
      <c r="O701" s="6"/>
      <c r="P701" s="6"/>
      <c r="Q701" s="6"/>
      <c r="R701" s="13"/>
      <c r="S701" s="6"/>
    </row>
    <row r="702" spans="2:19" x14ac:dyDescent="0.75">
      <c r="B702" s="10"/>
      <c r="C702" s="11"/>
      <c r="D702" s="3"/>
      <c r="E702" s="3"/>
      <c r="F702"/>
      <c r="G702" s="6"/>
      <c r="H702" s="3"/>
      <c r="I702"/>
      <c r="J702"/>
      <c r="K702"/>
      <c r="L702"/>
      <c r="M702" s="3"/>
      <c r="N702" s="3"/>
      <c r="O702" s="6"/>
      <c r="P702" s="6"/>
      <c r="Q702" s="6"/>
      <c r="R702" s="13"/>
      <c r="S702" s="6"/>
    </row>
    <row r="703" spans="2:19" x14ac:dyDescent="0.75">
      <c r="B703" s="10"/>
      <c r="C703" s="11"/>
      <c r="D703" s="3"/>
      <c r="E703" s="3"/>
      <c r="F703"/>
      <c r="G703" s="6"/>
      <c r="H703" s="3"/>
      <c r="I703"/>
      <c r="J703"/>
      <c r="K703"/>
      <c r="L703"/>
      <c r="M703" s="3"/>
      <c r="N703" s="3"/>
      <c r="O703" s="6"/>
      <c r="P703" s="6"/>
      <c r="Q703" s="6"/>
      <c r="R703" s="13"/>
      <c r="S703" s="6"/>
    </row>
    <row r="704" spans="2:19" x14ac:dyDescent="0.75">
      <c r="B704" s="10"/>
      <c r="C704" s="11"/>
      <c r="D704" s="3"/>
      <c r="E704" s="3"/>
      <c r="F704"/>
      <c r="G704" s="6"/>
      <c r="H704" s="3"/>
      <c r="I704"/>
      <c r="J704"/>
      <c r="K704"/>
      <c r="L704"/>
      <c r="M704" s="3"/>
      <c r="N704" s="3"/>
      <c r="O704" s="6"/>
      <c r="P704" s="6"/>
      <c r="Q704" s="6"/>
      <c r="R704" s="13"/>
      <c r="S704" s="6"/>
    </row>
    <row r="705" spans="2:19" x14ac:dyDescent="0.75">
      <c r="B705" s="10"/>
      <c r="C705" s="11"/>
      <c r="D705" s="3"/>
      <c r="E705" s="3"/>
      <c r="F705"/>
      <c r="G705" s="6"/>
      <c r="H705" s="3"/>
      <c r="I705"/>
      <c r="J705"/>
      <c r="K705"/>
      <c r="L705"/>
      <c r="M705" s="3"/>
      <c r="N705" s="3"/>
      <c r="O705" s="6"/>
      <c r="P705" s="6"/>
      <c r="Q705" s="6"/>
      <c r="R705" s="13"/>
      <c r="S705" s="6"/>
    </row>
    <row r="706" spans="2:19" x14ac:dyDescent="0.75">
      <c r="B706" s="10"/>
      <c r="C706" s="11"/>
      <c r="D706" s="3"/>
      <c r="E706" s="3"/>
      <c r="F706"/>
      <c r="G706" s="6"/>
      <c r="H706" s="3"/>
      <c r="I706"/>
      <c r="J706"/>
      <c r="K706"/>
      <c r="L706"/>
      <c r="M706" s="3"/>
      <c r="N706" s="3"/>
      <c r="O706" s="6"/>
      <c r="P706" s="6"/>
      <c r="Q706" s="6"/>
      <c r="R706" s="13"/>
      <c r="S706" s="6"/>
    </row>
    <row r="707" spans="2:19" x14ac:dyDescent="0.75">
      <c r="B707" s="10"/>
      <c r="C707" s="11"/>
      <c r="D707" s="3"/>
      <c r="E707" s="3"/>
      <c r="F707"/>
      <c r="G707" s="6"/>
      <c r="H707" s="3"/>
      <c r="I707"/>
      <c r="J707"/>
      <c r="K707"/>
      <c r="L707"/>
      <c r="M707" s="3"/>
      <c r="N707" s="3"/>
      <c r="O707" s="6"/>
      <c r="P707" s="6"/>
      <c r="Q707" s="6"/>
      <c r="R707" s="13"/>
      <c r="S707" s="6"/>
    </row>
    <row r="708" spans="2:19" x14ac:dyDescent="0.75">
      <c r="B708" s="10"/>
      <c r="C708" s="11"/>
      <c r="D708" s="3"/>
      <c r="E708" s="3"/>
      <c r="F708"/>
      <c r="G708" s="6"/>
      <c r="H708" s="3"/>
      <c r="I708"/>
      <c r="J708"/>
      <c r="K708"/>
      <c r="L708"/>
      <c r="M708" s="3"/>
      <c r="N708" s="3"/>
      <c r="O708" s="6"/>
      <c r="P708" s="6"/>
      <c r="Q708" s="6"/>
      <c r="R708" s="13"/>
      <c r="S708" s="6"/>
    </row>
    <row r="709" spans="2:19" x14ac:dyDescent="0.75">
      <c r="B709" s="10"/>
      <c r="C709" s="11"/>
      <c r="D709" s="3"/>
      <c r="E709" s="3"/>
      <c r="F709"/>
      <c r="G709" s="6"/>
      <c r="H709" s="3"/>
      <c r="I709"/>
      <c r="J709"/>
      <c r="K709"/>
      <c r="L709"/>
      <c r="M709" s="3"/>
      <c r="N709" s="3"/>
      <c r="O709" s="6"/>
      <c r="P709" s="6"/>
      <c r="Q709" s="6"/>
      <c r="R709" s="13"/>
      <c r="S709" s="6"/>
    </row>
    <row r="710" spans="2:19" x14ac:dyDescent="0.75">
      <c r="B710" s="10"/>
      <c r="C710" s="11"/>
      <c r="D710" s="3"/>
      <c r="E710" s="3"/>
      <c r="F710"/>
      <c r="G710" s="6"/>
      <c r="H710" s="3"/>
      <c r="I710"/>
      <c r="J710"/>
      <c r="K710"/>
      <c r="L710"/>
      <c r="M710" s="3"/>
      <c r="N710" s="3"/>
      <c r="O710" s="6"/>
      <c r="P710" s="6"/>
      <c r="Q710" s="6"/>
      <c r="R710" s="13"/>
      <c r="S710" s="6"/>
    </row>
    <row r="711" spans="2:19" x14ac:dyDescent="0.75">
      <c r="B711" s="10"/>
      <c r="C711" s="11"/>
      <c r="D711" s="3"/>
      <c r="E711" s="3"/>
      <c r="F711"/>
      <c r="G711" s="6"/>
      <c r="H711" s="3"/>
      <c r="I711"/>
      <c r="J711"/>
      <c r="K711"/>
      <c r="L711"/>
      <c r="M711" s="3"/>
      <c r="N711" s="3"/>
      <c r="O711" s="6"/>
      <c r="P711" s="6"/>
      <c r="Q711" s="6"/>
      <c r="R711" s="13"/>
      <c r="S711" s="6"/>
    </row>
    <row r="712" spans="2:19" x14ac:dyDescent="0.75">
      <c r="B712" s="10"/>
      <c r="C712" s="11"/>
      <c r="D712" s="3"/>
      <c r="E712" s="3"/>
      <c r="F712"/>
      <c r="G712" s="6"/>
      <c r="H712" s="3"/>
      <c r="I712"/>
      <c r="J712"/>
      <c r="K712"/>
      <c r="L712"/>
      <c r="M712" s="3"/>
      <c r="N712" s="3"/>
      <c r="O712" s="6"/>
      <c r="P712" s="6"/>
      <c r="Q712" s="6"/>
      <c r="R712" s="13"/>
      <c r="S712" s="6"/>
    </row>
    <row r="713" spans="2:19" x14ac:dyDescent="0.75">
      <c r="B713" s="10"/>
      <c r="C713" s="11"/>
      <c r="D713" s="3"/>
      <c r="E713" s="3"/>
      <c r="F713"/>
      <c r="G713" s="6"/>
      <c r="H713" s="3"/>
      <c r="I713"/>
      <c r="J713"/>
      <c r="K713"/>
      <c r="L713"/>
      <c r="M713" s="3"/>
      <c r="N713" s="3"/>
      <c r="O713" s="6"/>
      <c r="P713" s="6"/>
      <c r="Q713" s="6"/>
      <c r="R713" s="13"/>
      <c r="S713" s="6"/>
    </row>
    <row r="714" spans="2:19" x14ac:dyDescent="0.75">
      <c r="B714" s="10"/>
      <c r="C714" s="11"/>
      <c r="D714" s="3"/>
      <c r="E714" s="3"/>
      <c r="F714"/>
      <c r="G714" s="6"/>
      <c r="H714" s="3"/>
      <c r="I714"/>
      <c r="J714"/>
      <c r="K714"/>
      <c r="L714"/>
      <c r="M714" s="3"/>
      <c r="N714" s="3"/>
      <c r="O714" s="6"/>
      <c r="P714" s="6"/>
      <c r="Q714" s="6"/>
      <c r="R714" s="13"/>
      <c r="S714" s="6"/>
    </row>
    <row r="715" spans="2:19" x14ac:dyDescent="0.75">
      <c r="B715" s="10"/>
      <c r="C715" s="11"/>
      <c r="D715" s="3"/>
      <c r="E715" s="3"/>
      <c r="F715"/>
      <c r="G715" s="6"/>
      <c r="H715" s="3"/>
      <c r="I715"/>
      <c r="J715"/>
      <c r="K715"/>
      <c r="L715"/>
      <c r="M715" s="3"/>
      <c r="N715" s="3"/>
      <c r="O715" s="6"/>
      <c r="P715" s="6"/>
      <c r="Q715" s="6"/>
      <c r="R715" s="13"/>
      <c r="S715" s="6"/>
    </row>
    <row r="716" spans="2:19" x14ac:dyDescent="0.75">
      <c r="B716" s="10"/>
      <c r="C716" s="11"/>
      <c r="D716" s="3"/>
      <c r="E716" s="3"/>
      <c r="F716"/>
      <c r="G716" s="6"/>
      <c r="H716" s="3"/>
      <c r="I716"/>
      <c r="J716"/>
      <c r="K716"/>
      <c r="L716"/>
      <c r="M716" s="3"/>
      <c r="N716" s="3"/>
      <c r="O716" s="6"/>
      <c r="P716" s="6"/>
      <c r="Q716" s="6"/>
      <c r="R716" s="13"/>
      <c r="S716" s="6"/>
    </row>
    <row r="717" spans="2:19" x14ac:dyDescent="0.75">
      <c r="B717" s="10"/>
      <c r="C717" s="11"/>
      <c r="D717" s="3"/>
      <c r="E717" s="3"/>
      <c r="F717"/>
      <c r="G717" s="6"/>
      <c r="H717" s="3"/>
      <c r="I717"/>
      <c r="J717"/>
      <c r="K717"/>
      <c r="L717"/>
      <c r="M717" s="3"/>
      <c r="N717" s="3"/>
      <c r="O717" s="6"/>
      <c r="P717" s="6"/>
      <c r="Q717" s="6"/>
      <c r="R717" s="13"/>
      <c r="S717" s="6"/>
    </row>
    <row r="718" spans="2:19" x14ac:dyDescent="0.75">
      <c r="B718" s="10"/>
      <c r="C718" s="11"/>
      <c r="D718" s="3"/>
      <c r="E718" s="3"/>
      <c r="F718"/>
      <c r="G718" s="6"/>
      <c r="H718" s="3"/>
      <c r="I718"/>
      <c r="J718"/>
      <c r="K718"/>
      <c r="L718"/>
      <c r="M718" s="3"/>
      <c r="N718" s="3"/>
      <c r="O718" s="6"/>
      <c r="P718" s="6"/>
      <c r="Q718" s="6"/>
      <c r="R718" s="13"/>
      <c r="S718" s="6"/>
    </row>
    <row r="719" spans="2:19" x14ac:dyDescent="0.75">
      <c r="B719" s="10"/>
      <c r="C719" s="11"/>
      <c r="D719" s="3"/>
      <c r="E719" s="3"/>
      <c r="F719"/>
      <c r="G719" s="6"/>
      <c r="H719" s="3"/>
      <c r="I719"/>
      <c r="J719"/>
      <c r="K719"/>
      <c r="L719"/>
      <c r="M719" s="3"/>
      <c r="N719" s="3"/>
      <c r="O719" s="6"/>
      <c r="P719" s="6"/>
      <c r="Q719" s="6"/>
      <c r="R719" s="13"/>
      <c r="S719" s="6"/>
    </row>
    <row r="720" spans="2:19" x14ac:dyDescent="0.75">
      <c r="B720" s="10"/>
      <c r="C720" s="11"/>
      <c r="D720" s="3"/>
      <c r="E720" s="3"/>
      <c r="F720"/>
      <c r="G720" s="6"/>
      <c r="H720" s="3"/>
      <c r="I720"/>
      <c r="J720"/>
      <c r="K720"/>
      <c r="L720"/>
      <c r="M720" s="3"/>
      <c r="N720" s="3"/>
      <c r="O720" s="6"/>
      <c r="P720" s="6"/>
      <c r="Q720" s="6"/>
      <c r="R720" s="13"/>
      <c r="S720" s="6"/>
    </row>
    <row r="721" spans="2:19" x14ac:dyDescent="0.75">
      <c r="B721" s="10"/>
      <c r="C721" s="11"/>
      <c r="D721" s="3"/>
      <c r="E721" s="3"/>
      <c r="F721"/>
      <c r="G721" s="6"/>
      <c r="H721" s="3"/>
      <c r="I721"/>
      <c r="J721"/>
      <c r="K721"/>
      <c r="L721"/>
      <c r="M721" s="3"/>
      <c r="N721" s="3"/>
      <c r="O721" s="6"/>
      <c r="P721" s="6"/>
      <c r="Q721" s="6"/>
      <c r="R721" s="13"/>
      <c r="S721" s="6"/>
    </row>
    <row r="722" spans="2:19" x14ac:dyDescent="0.75">
      <c r="B722" s="10"/>
      <c r="C722" s="11"/>
      <c r="D722" s="3"/>
      <c r="E722" s="3"/>
      <c r="F722"/>
      <c r="G722" s="6"/>
      <c r="H722" s="3"/>
      <c r="I722"/>
      <c r="J722"/>
      <c r="K722"/>
      <c r="L722"/>
      <c r="M722" s="3"/>
      <c r="N722" s="3"/>
      <c r="O722" s="6"/>
      <c r="P722" s="6"/>
      <c r="Q722" s="6"/>
      <c r="R722" s="13"/>
      <c r="S722" s="6"/>
    </row>
    <row r="723" spans="2:19" x14ac:dyDescent="0.75">
      <c r="B723" s="10"/>
      <c r="C723" s="11"/>
      <c r="D723" s="3"/>
      <c r="E723" s="3"/>
      <c r="F723"/>
      <c r="G723" s="6"/>
      <c r="H723" s="3"/>
      <c r="I723"/>
      <c r="J723"/>
      <c r="K723"/>
      <c r="L723"/>
      <c r="M723" s="3"/>
      <c r="N723" s="3"/>
      <c r="O723" s="6"/>
      <c r="P723" s="6"/>
      <c r="Q723" s="6"/>
      <c r="R723" s="13"/>
      <c r="S723" s="6"/>
    </row>
    <row r="724" spans="2:19" x14ac:dyDescent="0.75">
      <c r="B724" s="10"/>
      <c r="C724" s="11"/>
      <c r="D724" s="3"/>
      <c r="E724" s="3"/>
      <c r="F724"/>
      <c r="G724" s="6"/>
      <c r="H724" s="3"/>
      <c r="I724"/>
      <c r="J724"/>
      <c r="K724"/>
      <c r="L724"/>
      <c r="M724" s="3"/>
      <c r="N724" s="3"/>
      <c r="O724" s="6"/>
      <c r="P724" s="6"/>
      <c r="Q724" s="6"/>
      <c r="R724" s="13"/>
      <c r="S724" s="6"/>
    </row>
    <row r="725" spans="2:19" x14ac:dyDescent="0.75">
      <c r="B725" s="10"/>
      <c r="C725" s="11"/>
      <c r="D725" s="3"/>
      <c r="E725" s="3"/>
      <c r="F725"/>
      <c r="G725" s="6"/>
      <c r="H725" s="3"/>
      <c r="I725"/>
      <c r="J725"/>
      <c r="K725"/>
      <c r="L725"/>
      <c r="M725" s="3"/>
      <c r="N725" s="3"/>
      <c r="O725" s="6"/>
      <c r="P725" s="6"/>
      <c r="Q725" s="6"/>
      <c r="R725" s="13"/>
      <c r="S725" s="6"/>
    </row>
    <row r="726" spans="2:19" x14ac:dyDescent="0.75">
      <c r="B726" s="10"/>
      <c r="C726" s="11"/>
      <c r="D726" s="3"/>
      <c r="E726" s="3"/>
      <c r="F726"/>
      <c r="G726" s="6"/>
      <c r="H726" s="3"/>
      <c r="I726"/>
      <c r="J726"/>
      <c r="K726"/>
      <c r="L726"/>
      <c r="M726" s="3"/>
      <c r="N726" s="3"/>
      <c r="O726" s="6"/>
      <c r="P726" s="6"/>
      <c r="Q726" s="6"/>
      <c r="R726" s="13"/>
      <c r="S726" s="6"/>
    </row>
    <row r="727" spans="2:19" x14ac:dyDescent="0.75">
      <c r="B727" s="10"/>
      <c r="C727" s="11"/>
      <c r="D727" s="3"/>
      <c r="E727" s="3"/>
      <c r="F727"/>
      <c r="G727" s="6"/>
      <c r="H727" s="3"/>
      <c r="I727"/>
      <c r="J727"/>
      <c r="K727"/>
      <c r="L727"/>
      <c r="M727" s="3"/>
      <c r="N727" s="3"/>
      <c r="O727" s="6"/>
      <c r="P727" s="6"/>
      <c r="Q727" s="6"/>
      <c r="R727" s="13"/>
      <c r="S727" s="6"/>
    </row>
    <row r="728" spans="2:19" x14ac:dyDescent="0.75">
      <c r="B728" s="10"/>
      <c r="C728" s="11"/>
      <c r="D728" s="3"/>
      <c r="E728" s="3"/>
      <c r="F728"/>
      <c r="G728" s="6"/>
      <c r="H728" s="3"/>
      <c r="I728"/>
      <c r="J728"/>
      <c r="K728"/>
      <c r="L728"/>
      <c r="M728" s="3"/>
      <c r="N728" s="3"/>
      <c r="O728" s="6"/>
      <c r="P728" s="6"/>
      <c r="Q728" s="6"/>
      <c r="R728" s="13"/>
      <c r="S728" s="6"/>
    </row>
    <row r="729" spans="2:19" x14ac:dyDescent="0.75">
      <c r="B729" s="10"/>
      <c r="C729" s="11"/>
      <c r="D729" s="3"/>
      <c r="E729" s="3"/>
      <c r="F729"/>
      <c r="G729" s="6"/>
      <c r="H729" s="3"/>
      <c r="I729"/>
      <c r="J729"/>
      <c r="K729"/>
      <c r="L729"/>
      <c r="M729" s="3"/>
      <c r="N729" s="3"/>
      <c r="O729" s="6"/>
      <c r="P729" s="6"/>
      <c r="Q729" s="6"/>
      <c r="R729" s="13"/>
      <c r="S729" s="6"/>
    </row>
    <row r="730" spans="2:19" x14ac:dyDescent="0.75">
      <c r="B730" s="10"/>
      <c r="C730" s="11"/>
      <c r="D730" s="3"/>
      <c r="E730" s="3"/>
      <c r="F730"/>
      <c r="G730" s="6"/>
      <c r="H730" s="3"/>
      <c r="I730"/>
      <c r="J730"/>
      <c r="K730"/>
      <c r="L730"/>
      <c r="M730" s="3"/>
      <c r="N730" s="3"/>
      <c r="O730" s="6"/>
      <c r="P730" s="6"/>
      <c r="Q730" s="6"/>
      <c r="R730" s="13"/>
      <c r="S730" s="6"/>
    </row>
    <row r="731" spans="2:19" x14ac:dyDescent="0.75">
      <c r="B731" s="10"/>
      <c r="C731" s="11"/>
      <c r="D731" s="3"/>
      <c r="E731" s="3"/>
      <c r="F731"/>
      <c r="G731" s="6"/>
      <c r="H731" s="3"/>
      <c r="I731"/>
      <c r="J731"/>
      <c r="K731"/>
      <c r="L731"/>
      <c r="M731" s="3"/>
      <c r="N731" s="3"/>
      <c r="O731" s="6"/>
      <c r="P731" s="6"/>
      <c r="Q731" s="6"/>
      <c r="R731" s="13"/>
      <c r="S731" s="6"/>
    </row>
    <row r="732" spans="2:19" x14ac:dyDescent="0.75">
      <c r="B732" s="10"/>
      <c r="C732" s="11"/>
      <c r="D732" s="3"/>
      <c r="E732" s="3"/>
      <c r="F732"/>
      <c r="G732" s="6"/>
      <c r="H732" s="3"/>
      <c r="I732"/>
      <c r="J732"/>
      <c r="K732"/>
      <c r="L732"/>
      <c r="M732" s="3"/>
      <c r="N732" s="3"/>
      <c r="O732" s="6"/>
      <c r="P732" s="6"/>
      <c r="Q732" s="6"/>
      <c r="R732" s="13"/>
      <c r="S732" s="6"/>
    </row>
    <row r="733" spans="2:19" x14ac:dyDescent="0.75">
      <c r="B733" s="10"/>
      <c r="C733" s="11"/>
      <c r="D733" s="3"/>
      <c r="E733" s="3"/>
      <c r="F733"/>
      <c r="G733" s="6"/>
      <c r="H733" s="3"/>
      <c r="I733"/>
      <c r="J733"/>
      <c r="K733"/>
      <c r="L733"/>
      <c r="M733" s="3"/>
      <c r="N733" s="3"/>
      <c r="O733" s="6"/>
      <c r="P733" s="6"/>
      <c r="Q733" s="6"/>
      <c r="R733" s="13"/>
      <c r="S733" s="6"/>
    </row>
    <row r="734" spans="2:19" x14ac:dyDescent="0.75">
      <c r="B734" s="10"/>
      <c r="C734" s="11"/>
      <c r="D734" s="3"/>
      <c r="E734" s="3"/>
      <c r="F734"/>
      <c r="G734" s="6"/>
      <c r="H734" s="3"/>
      <c r="I734"/>
      <c r="J734"/>
      <c r="K734"/>
      <c r="L734"/>
      <c r="M734" s="3"/>
      <c r="N734" s="3"/>
      <c r="O734" s="6"/>
      <c r="P734" s="6"/>
      <c r="Q734" s="6"/>
      <c r="R734" s="13"/>
      <c r="S734" s="6"/>
    </row>
    <row r="735" spans="2:19" x14ac:dyDescent="0.75">
      <c r="B735" s="10"/>
      <c r="C735" s="11"/>
      <c r="D735" s="3"/>
      <c r="E735" s="3"/>
      <c r="F735"/>
      <c r="G735" s="6"/>
      <c r="H735" s="3"/>
      <c r="I735"/>
      <c r="J735"/>
      <c r="K735"/>
      <c r="L735"/>
      <c r="M735" s="3"/>
      <c r="N735" s="3"/>
      <c r="O735" s="6"/>
      <c r="P735" s="6"/>
      <c r="Q735" s="6"/>
      <c r="R735" s="13"/>
      <c r="S735" s="6"/>
    </row>
    <row r="736" spans="2:19" x14ac:dyDescent="0.75">
      <c r="B736" s="10"/>
      <c r="C736" s="11"/>
      <c r="D736" s="3"/>
      <c r="E736" s="3"/>
      <c r="F736"/>
      <c r="G736" s="6"/>
      <c r="H736" s="3"/>
      <c r="I736"/>
      <c r="J736"/>
      <c r="K736"/>
      <c r="L736"/>
      <c r="M736" s="3"/>
      <c r="N736" s="3"/>
      <c r="O736" s="6"/>
      <c r="P736" s="6"/>
      <c r="Q736" s="6"/>
      <c r="R736" s="13"/>
      <c r="S736" s="6"/>
    </row>
    <row r="737" spans="2:19" x14ac:dyDescent="0.75">
      <c r="B737" s="10"/>
      <c r="C737" s="11"/>
      <c r="D737" s="3"/>
      <c r="E737" s="3"/>
      <c r="F737"/>
      <c r="G737" s="6"/>
      <c r="H737" s="3"/>
      <c r="I737"/>
      <c r="J737"/>
      <c r="K737"/>
      <c r="L737"/>
      <c r="M737" s="3"/>
      <c r="N737" s="3"/>
      <c r="O737" s="6"/>
      <c r="P737" s="6"/>
      <c r="Q737" s="6"/>
      <c r="R737" s="13"/>
      <c r="S737" s="6"/>
    </row>
    <row r="738" spans="2:19" x14ac:dyDescent="0.75">
      <c r="B738" s="10"/>
      <c r="C738" s="11"/>
      <c r="D738" s="3"/>
      <c r="E738" s="3"/>
      <c r="F738"/>
      <c r="G738" s="6"/>
      <c r="H738" s="3"/>
      <c r="I738"/>
      <c r="J738"/>
      <c r="K738"/>
      <c r="L738"/>
      <c r="M738" s="3"/>
      <c r="N738" s="3"/>
      <c r="O738" s="6"/>
      <c r="P738" s="6"/>
      <c r="Q738" s="6"/>
      <c r="R738" s="13"/>
      <c r="S738" s="6"/>
    </row>
    <row r="739" spans="2:19" x14ac:dyDescent="0.75">
      <c r="B739" s="10"/>
      <c r="C739" s="11"/>
      <c r="D739" s="3"/>
      <c r="E739" s="3"/>
      <c r="F739"/>
      <c r="G739" s="6"/>
      <c r="H739" s="3"/>
      <c r="I739"/>
      <c r="J739"/>
      <c r="K739"/>
      <c r="L739"/>
      <c r="M739" s="3"/>
      <c r="N739" s="3"/>
      <c r="O739" s="6"/>
      <c r="P739" s="6"/>
      <c r="Q739" s="6"/>
      <c r="R739" s="13"/>
      <c r="S739" s="6"/>
    </row>
    <row r="740" spans="2:19" x14ac:dyDescent="0.75">
      <c r="B740" s="10"/>
      <c r="C740" s="11"/>
      <c r="D740" s="3"/>
      <c r="E740" s="3"/>
      <c r="F740"/>
      <c r="G740" s="6"/>
      <c r="H740" s="3"/>
      <c r="I740"/>
      <c r="J740"/>
      <c r="K740"/>
      <c r="L740"/>
      <c r="M740" s="3"/>
      <c r="N740" s="3"/>
      <c r="O740" s="6"/>
      <c r="P740" s="6"/>
      <c r="Q740" s="6"/>
      <c r="R740" s="13"/>
      <c r="S740" s="6"/>
    </row>
    <row r="741" spans="2:19" x14ac:dyDescent="0.75">
      <c r="B741" s="10"/>
      <c r="C741" s="11"/>
      <c r="D741" s="3"/>
      <c r="E741" s="3"/>
      <c r="F741"/>
      <c r="G741" s="6"/>
      <c r="H741" s="3"/>
      <c r="I741"/>
      <c r="J741"/>
      <c r="K741"/>
      <c r="L741"/>
      <c r="M741" s="3"/>
      <c r="N741" s="3"/>
      <c r="O741" s="6"/>
      <c r="P741" s="6"/>
      <c r="Q741" s="6"/>
      <c r="R741" s="13"/>
      <c r="S741" s="6"/>
    </row>
    <row r="742" spans="2:19" x14ac:dyDescent="0.75">
      <c r="B742" s="10"/>
      <c r="C742" s="11"/>
      <c r="D742" s="3"/>
      <c r="E742" s="3"/>
      <c r="F742"/>
      <c r="G742" s="6"/>
      <c r="H742" s="3"/>
      <c r="I742"/>
      <c r="J742"/>
      <c r="K742"/>
      <c r="L742"/>
      <c r="M742" s="3"/>
      <c r="N742" s="3"/>
      <c r="O742" s="6"/>
      <c r="P742" s="6"/>
      <c r="Q742" s="6"/>
      <c r="R742" s="13"/>
      <c r="S742" s="6"/>
    </row>
    <row r="743" spans="2:19" x14ac:dyDescent="0.75">
      <c r="B743" s="10"/>
      <c r="C743" s="11"/>
      <c r="D743" s="3"/>
      <c r="E743" s="3"/>
      <c r="F743"/>
      <c r="G743" s="6"/>
      <c r="H743" s="3"/>
      <c r="I743"/>
      <c r="J743"/>
      <c r="K743"/>
      <c r="L743"/>
      <c r="M743" s="3"/>
      <c r="N743" s="3"/>
      <c r="O743" s="6"/>
      <c r="P743" s="6"/>
      <c r="Q743" s="6"/>
      <c r="R743" s="13"/>
      <c r="S743" s="6"/>
    </row>
    <row r="744" spans="2:19" x14ac:dyDescent="0.75">
      <c r="B744" s="10"/>
      <c r="C744" s="11"/>
      <c r="D744" s="3"/>
      <c r="E744" s="3"/>
      <c r="F744"/>
      <c r="G744" s="6"/>
      <c r="H744" s="3"/>
      <c r="I744"/>
      <c r="J744"/>
      <c r="K744"/>
      <c r="L744"/>
      <c r="M744" s="3"/>
      <c r="N744" s="3"/>
      <c r="O744" s="6"/>
      <c r="P744" s="6"/>
      <c r="Q744" s="6"/>
      <c r="R744" s="13"/>
      <c r="S744" s="6"/>
    </row>
    <row r="745" spans="2:19" x14ac:dyDescent="0.75">
      <c r="B745" s="10"/>
      <c r="C745" s="11"/>
      <c r="D745" s="3"/>
      <c r="E745" s="3"/>
      <c r="F745"/>
      <c r="G745" s="6"/>
      <c r="H745" s="3"/>
      <c r="I745"/>
      <c r="J745"/>
      <c r="K745"/>
      <c r="L745"/>
      <c r="M745" s="3"/>
      <c r="N745" s="3"/>
      <c r="O745" s="6"/>
      <c r="P745" s="6"/>
      <c r="Q745" s="6"/>
      <c r="R745" s="13"/>
      <c r="S745" s="6"/>
    </row>
    <row r="746" spans="2:19" x14ac:dyDescent="0.75">
      <c r="B746" s="10"/>
      <c r="C746" s="11"/>
      <c r="D746" s="3"/>
      <c r="E746" s="3"/>
      <c r="F746"/>
      <c r="G746" s="6"/>
      <c r="H746" s="3"/>
      <c r="I746"/>
      <c r="J746"/>
      <c r="K746"/>
      <c r="L746"/>
      <c r="M746" s="3"/>
      <c r="N746" s="3"/>
      <c r="O746" s="6"/>
      <c r="P746" s="6"/>
      <c r="Q746" s="6"/>
      <c r="R746" s="13"/>
      <c r="S746" s="6"/>
    </row>
    <row r="747" spans="2:19" x14ac:dyDescent="0.75">
      <c r="B747" s="10"/>
      <c r="C747" s="11"/>
      <c r="D747" s="3"/>
      <c r="E747" s="3"/>
      <c r="F747"/>
      <c r="G747" s="6"/>
      <c r="H747" s="3"/>
      <c r="I747"/>
      <c r="J747"/>
      <c r="K747"/>
      <c r="L747"/>
      <c r="M747" s="3"/>
      <c r="N747" s="3"/>
      <c r="O747" s="6"/>
      <c r="P747" s="6"/>
      <c r="Q747" s="6"/>
      <c r="R747" s="13"/>
      <c r="S747" s="6"/>
    </row>
    <row r="748" spans="2:19" x14ac:dyDescent="0.75">
      <c r="B748" s="10"/>
      <c r="C748" s="11"/>
      <c r="D748" s="3"/>
      <c r="E748" s="3"/>
      <c r="F748"/>
      <c r="G748" s="6"/>
      <c r="H748" s="3"/>
      <c r="I748"/>
      <c r="J748"/>
      <c r="K748"/>
      <c r="L748"/>
      <c r="M748" s="3"/>
      <c r="N748" s="3"/>
      <c r="O748" s="6"/>
      <c r="P748" s="6"/>
      <c r="Q748" s="6"/>
      <c r="R748" s="13"/>
      <c r="S748" s="6"/>
    </row>
    <row r="749" spans="2:19" x14ac:dyDescent="0.75">
      <c r="B749" s="10"/>
      <c r="C749" s="11"/>
      <c r="D749" s="3"/>
      <c r="E749" s="3"/>
      <c r="F749"/>
      <c r="G749" s="6"/>
      <c r="H749" s="3"/>
      <c r="I749"/>
      <c r="J749"/>
      <c r="K749"/>
      <c r="L749"/>
      <c r="M749" s="3"/>
      <c r="N749" s="3"/>
      <c r="O749" s="6"/>
      <c r="P749" s="6"/>
      <c r="Q749" s="6"/>
      <c r="R749" s="13"/>
      <c r="S749" s="6"/>
    </row>
    <row r="750" spans="2:19" x14ac:dyDescent="0.75">
      <c r="B750" s="10"/>
      <c r="C750" s="11"/>
      <c r="D750" s="3"/>
      <c r="E750" s="3"/>
      <c r="F750"/>
      <c r="G750" s="6"/>
      <c r="H750" s="3"/>
      <c r="I750"/>
      <c r="J750"/>
      <c r="K750"/>
      <c r="L750"/>
      <c r="M750" s="3"/>
      <c r="N750" s="3"/>
      <c r="O750" s="6"/>
      <c r="P750" s="6"/>
      <c r="Q750" s="6"/>
      <c r="R750" s="13"/>
      <c r="S750" s="6"/>
    </row>
    <row r="751" spans="2:19" x14ac:dyDescent="0.75">
      <c r="B751" s="10"/>
      <c r="C751" s="11"/>
      <c r="D751" s="3"/>
      <c r="E751" s="3"/>
      <c r="F751"/>
      <c r="G751" s="6"/>
      <c r="H751" s="3"/>
      <c r="I751"/>
      <c r="J751"/>
      <c r="K751"/>
      <c r="L751"/>
      <c r="M751" s="3"/>
      <c r="N751" s="3"/>
      <c r="O751" s="6"/>
      <c r="P751" s="6"/>
      <c r="Q751" s="6"/>
      <c r="R751" s="13"/>
      <c r="S751" s="6"/>
    </row>
    <row r="752" spans="2:19" x14ac:dyDescent="0.75">
      <c r="B752" s="10"/>
      <c r="C752" s="11"/>
      <c r="D752" s="3"/>
      <c r="E752" s="3"/>
      <c r="F752"/>
      <c r="G752" s="6"/>
      <c r="H752" s="3"/>
      <c r="I752"/>
      <c r="J752"/>
      <c r="K752"/>
      <c r="L752"/>
      <c r="M752" s="3"/>
      <c r="N752" s="3"/>
      <c r="O752" s="6"/>
      <c r="P752" s="6"/>
      <c r="Q752" s="6"/>
      <c r="R752" s="13"/>
      <c r="S752" s="6"/>
    </row>
    <row r="753" spans="2:19" x14ac:dyDescent="0.75">
      <c r="B753" s="10"/>
      <c r="C753" s="11"/>
      <c r="D753" s="3"/>
      <c r="E753" s="3"/>
      <c r="F753"/>
      <c r="G753" s="6"/>
      <c r="H753" s="3"/>
      <c r="I753"/>
      <c r="J753"/>
      <c r="K753"/>
      <c r="L753"/>
      <c r="M753" s="3"/>
      <c r="N753" s="3"/>
      <c r="O753" s="6"/>
      <c r="P753" s="6"/>
      <c r="Q753" s="6"/>
      <c r="R753" s="13"/>
      <c r="S753" s="6"/>
    </row>
    <row r="754" spans="2:19" x14ac:dyDescent="0.75">
      <c r="B754" s="10"/>
      <c r="C754" s="11"/>
      <c r="D754" s="3"/>
      <c r="E754" s="3"/>
      <c r="F754"/>
      <c r="G754" s="6"/>
      <c r="H754" s="3"/>
      <c r="I754"/>
      <c r="J754"/>
      <c r="K754"/>
      <c r="L754"/>
      <c r="M754" s="3"/>
      <c r="N754" s="3"/>
      <c r="O754" s="6"/>
      <c r="P754" s="6"/>
      <c r="Q754" s="6"/>
      <c r="R754" s="13"/>
      <c r="S754" s="6"/>
    </row>
    <row r="755" spans="2:19" x14ac:dyDescent="0.75">
      <c r="B755" s="10"/>
      <c r="C755" s="11"/>
      <c r="D755" s="3"/>
      <c r="E755" s="3"/>
      <c r="F755"/>
      <c r="G755" s="6"/>
      <c r="H755" s="3"/>
      <c r="I755"/>
      <c r="J755"/>
      <c r="K755"/>
      <c r="L755"/>
      <c r="M755" s="3"/>
      <c r="N755" s="3"/>
      <c r="O755" s="6"/>
      <c r="P755" s="6"/>
      <c r="Q755" s="6"/>
      <c r="R755" s="13"/>
      <c r="S755" s="6"/>
    </row>
    <row r="756" spans="2:19" x14ac:dyDescent="0.75">
      <c r="B756" s="10"/>
      <c r="C756" s="11"/>
      <c r="D756" s="3"/>
      <c r="E756" s="3"/>
      <c r="F756"/>
      <c r="G756" s="6"/>
      <c r="H756" s="3"/>
      <c r="I756"/>
      <c r="J756"/>
      <c r="K756"/>
      <c r="L756"/>
      <c r="M756" s="3"/>
      <c r="N756" s="3"/>
      <c r="O756" s="6"/>
      <c r="P756" s="6"/>
      <c r="Q756" s="6"/>
      <c r="R756" s="13"/>
      <c r="S756" s="6"/>
    </row>
    <row r="757" spans="2:19" x14ac:dyDescent="0.75">
      <c r="B757" s="10"/>
      <c r="C757" s="11"/>
      <c r="D757" s="3"/>
      <c r="E757" s="3"/>
      <c r="F757"/>
      <c r="G757" s="6"/>
      <c r="H757" s="3"/>
      <c r="I757"/>
      <c r="J757"/>
      <c r="K757"/>
      <c r="L757"/>
      <c r="M757" s="3"/>
      <c r="N757" s="3"/>
      <c r="O757" s="6"/>
      <c r="P757" s="6"/>
      <c r="Q757" s="6"/>
      <c r="R757" s="13"/>
      <c r="S757" s="6"/>
    </row>
    <row r="758" spans="2:19" x14ac:dyDescent="0.75">
      <c r="B758" s="10"/>
      <c r="C758" s="11"/>
      <c r="D758" s="3"/>
      <c r="E758" s="3"/>
      <c r="F758"/>
      <c r="G758" s="6"/>
      <c r="H758" s="3"/>
      <c r="I758"/>
      <c r="J758"/>
      <c r="K758"/>
      <c r="L758"/>
      <c r="M758" s="3"/>
      <c r="N758" s="3"/>
      <c r="O758" s="6"/>
      <c r="P758" s="6"/>
      <c r="Q758" s="6"/>
      <c r="R758" s="13"/>
      <c r="S758" s="6"/>
    </row>
    <row r="759" spans="2:19" x14ac:dyDescent="0.75">
      <c r="B759" s="10"/>
      <c r="C759" s="11"/>
      <c r="D759" s="3"/>
      <c r="E759" s="3"/>
      <c r="F759"/>
      <c r="G759" s="6"/>
      <c r="H759" s="3"/>
      <c r="I759"/>
      <c r="J759"/>
      <c r="K759"/>
      <c r="L759"/>
      <c r="M759" s="3"/>
      <c r="N759" s="3"/>
      <c r="O759" s="6"/>
      <c r="P759" s="6"/>
      <c r="Q759" s="6"/>
      <c r="R759" s="13"/>
      <c r="S759" s="6"/>
    </row>
    <row r="760" spans="2:19" x14ac:dyDescent="0.75">
      <c r="B760" s="10"/>
      <c r="C760" s="11"/>
      <c r="D760" s="3"/>
      <c r="E760" s="3"/>
      <c r="F760"/>
      <c r="G760" s="6"/>
      <c r="H760" s="3"/>
      <c r="I760"/>
      <c r="J760"/>
      <c r="K760"/>
      <c r="L760"/>
      <c r="M760" s="3"/>
      <c r="N760" s="3"/>
      <c r="O760" s="6"/>
      <c r="P760" s="6"/>
      <c r="Q760" s="6"/>
      <c r="R760" s="13"/>
      <c r="S760" s="6"/>
    </row>
    <row r="761" spans="2:19" x14ac:dyDescent="0.75">
      <c r="B761" s="10"/>
      <c r="C761" s="11"/>
      <c r="D761" s="3"/>
      <c r="E761" s="3"/>
      <c r="F761"/>
      <c r="G761" s="6"/>
      <c r="H761" s="3"/>
      <c r="I761"/>
      <c r="J761"/>
      <c r="K761"/>
      <c r="L761"/>
      <c r="M761" s="3"/>
      <c r="N761" s="3"/>
      <c r="O761" s="6"/>
      <c r="P761" s="6"/>
      <c r="Q761" s="6"/>
      <c r="R761" s="13"/>
      <c r="S761" s="6"/>
    </row>
    <row r="762" spans="2:19" x14ac:dyDescent="0.75">
      <c r="B762" s="10"/>
      <c r="C762" s="11"/>
      <c r="D762" s="3"/>
      <c r="E762" s="3"/>
      <c r="F762"/>
      <c r="G762" s="6"/>
      <c r="H762" s="3"/>
      <c r="I762"/>
      <c r="J762"/>
      <c r="K762"/>
      <c r="L762"/>
      <c r="M762" s="3"/>
      <c r="N762" s="3"/>
      <c r="O762" s="6"/>
      <c r="P762" s="6"/>
      <c r="Q762" s="6"/>
      <c r="R762" s="13"/>
      <c r="S762" s="6"/>
    </row>
    <row r="763" spans="2:19" x14ac:dyDescent="0.75">
      <c r="B763" s="10"/>
      <c r="C763" s="11"/>
      <c r="D763" s="3"/>
      <c r="E763" s="3"/>
      <c r="F763"/>
      <c r="G763" s="6"/>
      <c r="H763" s="3"/>
      <c r="I763"/>
      <c r="J763"/>
      <c r="K763"/>
      <c r="L763"/>
      <c r="M763" s="3"/>
      <c r="N763" s="3"/>
      <c r="O763" s="6"/>
      <c r="P763" s="6"/>
      <c r="Q763" s="6"/>
      <c r="R763" s="13"/>
      <c r="S763" s="6"/>
    </row>
    <row r="764" spans="2:19" x14ac:dyDescent="0.75">
      <c r="B764" s="10"/>
      <c r="C764" s="11"/>
      <c r="D764" s="3"/>
      <c r="E764" s="3"/>
      <c r="F764"/>
      <c r="G764" s="6"/>
      <c r="H764" s="3"/>
      <c r="I764"/>
      <c r="J764"/>
      <c r="K764"/>
      <c r="L764"/>
      <c r="M764" s="3"/>
      <c r="N764" s="3"/>
      <c r="O764" s="6"/>
      <c r="P764" s="6"/>
      <c r="Q764" s="6"/>
      <c r="R764" s="13"/>
      <c r="S764" s="6"/>
    </row>
    <row r="765" spans="2:19" x14ac:dyDescent="0.75">
      <c r="B765" s="10"/>
      <c r="C765" s="11"/>
      <c r="D765" s="3"/>
      <c r="E765" s="3"/>
      <c r="F765"/>
      <c r="G765" s="6"/>
      <c r="H765" s="3"/>
      <c r="I765"/>
      <c r="J765"/>
      <c r="K765"/>
      <c r="L765"/>
      <c r="M765" s="3"/>
      <c r="N765" s="3"/>
      <c r="O765" s="6"/>
      <c r="P765" s="6"/>
      <c r="Q765" s="6"/>
      <c r="R765" s="13"/>
      <c r="S765" s="6"/>
    </row>
    <row r="766" spans="2:19" x14ac:dyDescent="0.75">
      <c r="B766" s="10"/>
      <c r="C766" s="11"/>
      <c r="D766" s="3"/>
      <c r="E766" s="3"/>
      <c r="F766"/>
      <c r="G766" s="6"/>
      <c r="H766" s="3"/>
      <c r="I766"/>
      <c r="J766"/>
      <c r="K766"/>
      <c r="L766"/>
      <c r="M766" s="3"/>
      <c r="N766" s="3"/>
      <c r="O766" s="6"/>
      <c r="P766" s="6"/>
      <c r="Q766" s="6"/>
      <c r="R766" s="13"/>
      <c r="S766" s="6"/>
    </row>
    <row r="767" spans="2:19" x14ac:dyDescent="0.75">
      <c r="B767" s="10"/>
      <c r="C767" s="11"/>
      <c r="D767" s="3"/>
      <c r="E767" s="3"/>
      <c r="F767"/>
      <c r="G767" s="6"/>
      <c r="H767" s="3"/>
      <c r="I767"/>
      <c r="J767"/>
      <c r="K767"/>
      <c r="L767"/>
      <c r="M767" s="3"/>
      <c r="N767" s="3"/>
      <c r="O767" s="6"/>
      <c r="P767" s="6"/>
      <c r="Q767" s="6"/>
      <c r="R767" s="13"/>
      <c r="S767" s="6"/>
    </row>
    <row r="768" spans="2:19" x14ac:dyDescent="0.75">
      <c r="B768" s="10"/>
      <c r="C768" s="11"/>
      <c r="D768" s="3"/>
      <c r="E768" s="3"/>
      <c r="F768"/>
      <c r="G768" s="6"/>
      <c r="H768" s="3"/>
      <c r="I768"/>
      <c r="J768"/>
      <c r="K768"/>
      <c r="L768"/>
      <c r="M768" s="3"/>
      <c r="N768" s="3"/>
      <c r="O768" s="6"/>
      <c r="P768" s="6"/>
      <c r="Q768" s="6"/>
      <c r="R768" s="13"/>
      <c r="S768" s="6"/>
    </row>
    <row r="769" spans="2:19" x14ac:dyDescent="0.75">
      <c r="B769" s="10"/>
      <c r="C769" s="11"/>
      <c r="D769" s="3"/>
      <c r="E769" s="3"/>
      <c r="F769"/>
      <c r="G769" s="6"/>
      <c r="H769" s="3"/>
      <c r="I769"/>
      <c r="J769"/>
      <c r="K769"/>
      <c r="L769"/>
      <c r="M769" s="3"/>
      <c r="N769" s="3"/>
      <c r="O769" s="6"/>
      <c r="P769" s="6"/>
      <c r="Q769" s="6"/>
      <c r="R769" s="13"/>
      <c r="S769" s="6"/>
    </row>
    <row r="770" spans="2:19" x14ac:dyDescent="0.75">
      <c r="B770" s="10"/>
      <c r="C770" s="11"/>
      <c r="D770" s="3"/>
      <c r="E770" s="3"/>
      <c r="F770"/>
      <c r="G770" s="6"/>
      <c r="H770" s="3"/>
      <c r="I770"/>
      <c r="J770"/>
      <c r="K770"/>
      <c r="L770"/>
      <c r="M770" s="3"/>
      <c r="N770" s="3"/>
      <c r="O770" s="6"/>
      <c r="P770" s="6"/>
      <c r="Q770" s="6"/>
      <c r="R770" s="13"/>
      <c r="S770" s="6"/>
    </row>
    <row r="771" spans="2:19" x14ac:dyDescent="0.75">
      <c r="B771" s="10"/>
      <c r="C771" s="11"/>
      <c r="D771" s="3"/>
      <c r="E771" s="3"/>
      <c r="F771"/>
      <c r="G771" s="6"/>
      <c r="H771" s="3"/>
      <c r="I771"/>
      <c r="J771"/>
      <c r="K771"/>
      <c r="L771"/>
      <c r="M771" s="3"/>
      <c r="N771" s="3"/>
      <c r="O771" s="6"/>
      <c r="P771" s="6"/>
      <c r="Q771" s="6"/>
      <c r="R771" s="13"/>
      <c r="S771" s="6"/>
    </row>
    <row r="772" spans="2:19" x14ac:dyDescent="0.75">
      <c r="B772" s="10"/>
      <c r="C772" s="11"/>
      <c r="D772" s="3"/>
      <c r="E772" s="3"/>
      <c r="F772"/>
      <c r="G772" s="6"/>
      <c r="H772" s="3"/>
      <c r="I772"/>
      <c r="J772"/>
      <c r="K772"/>
      <c r="L772"/>
      <c r="M772" s="3"/>
      <c r="N772" s="3"/>
      <c r="O772" s="6"/>
      <c r="P772" s="6"/>
      <c r="Q772" s="6"/>
      <c r="R772" s="13"/>
      <c r="S772" s="6"/>
    </row>
    <row r="773" spans="2:19" x14ac:dyDescent="0.75">
      <c r="B773" s="10"/>
      <c r="C773" s="11"/>
      <c r="D773" s="3"/>
      <c r="E773" s="3"/>
      <c r="F773"/>
      <c r="G773" s="6"/>
      <c r="H773" s="3"/>
      <c r="I773"/>
      <c r="J773"/>
      <c r="K773"/>
      <c r="L773"/>
      <c r="M773" s="3"/>
      <c r="N773" s="3"/>
      <c r="O773" s="6"/>
      <c r="P773" s="6"/>
      <c r="Q773" s="6"/>
      <c r="R773" s="13"/>
      <c r="S773" s="6"/>
    </row>
    <row r="774" spans="2:19" x14ac:dyDescent="0.75">
      <c r="B774" s="10"/>
      <c r="C774" s="11"/>
      <c r="D774" s="3"/>
      <c r="E774" s="3"/>
      <c r="F774"/>
      <c r="G774" s="6"/>
      <c r="H774" s="3"/>
      <c r="I774"/>
      <c r="J774"/>
      <c r="K774"/>
      <c r="L774"/>
      <c r="M774" s="3"/>
      <c r="N774" s="3"/>
      <c r="O774" s="6"/>
      <c r="P774" s="6"/>
      <c r="Q774" s="6"/>
      <c r="R774" s="13"/>
      <c r="S774" s="6"/>
    </row>
    <row r="775" spans="2:19" x14ac:dyDescent="0.75">
      <c r="B775" s="10"/>
      <c r="C775" s="11"/>
      <c r="D775" s="3"/>
      <c r="E775" s="3"/>
      <c r="F775"/>
      <c r="G775" s="6"/>
      <c r="H775" s="3"/>
      <c r="I775"/>
      <c r="J775"/>
      <c r="K775"/>
      <c r="L775"/>
      <c r="M775" s="3"/>
      <c r="N775" s="3"/>
      <c r="O775" s="6"/>
      <c r="P775" s="6"/>
      <c r="Q775" s="6"/>
      <c r="R775" s="13"/>
      <c r="S775" s="6"/>
    </row>
    <row r="776" spans="2:19" x14ac:dyDescent="0.75">
      <c r="B776" s="10"/>
      <c r="C776" s="11"/>
      <c r="D776" s="3"/>
      <c r="E776" s="3"/>
      <c r="F776"/>
      <c r="G776" s="6"/>
      <c r="H776" s="3"/>
      <c r="I776"/>
      <c r="J776"/>
      <c r="K776"/>
      <c r="L776"/>
      <c r="M776" s="3"/>
      <c r="N776" s="3"/>
      <c r="O776" s="6"/>
      <c r="P776" s="6"/>
      <c r="Q776" s="6"/>
      <c r="R776" s="13"/>
      <c r="S776" s="6"/>
    </row>
    <row r="777" spans="2:19" x14ac:dyDescent="0.75">
      <c r="B777" s="10"/>
      <c r="C777" s="11"/>
      <c r="D777" s="3"/>
      <c r="E777" s="3"/>
      <c r="F777"/>
      <c r="G777" s="6"/>
      <c r="H777" s="3"/>
      <c r="I777"/>
      <c r="J777"/>
      <c r="K777"/>
      <c r="L777"/>
      <c r="M777" s="3"/>
      <c r="N777" s="3"/>
      <c r="O777" s="6"/>
      <c r="P777" s="6"/>
      <c r="Q777" s="6"/>
      <c r="R777" s="13"/>
      <c r="S777" s="6"/>
    </row>
    <row r="778" spans="2:19" x14ac:dyDescent="0.75">
      <c r="B778" s="10"/>
      <c r="C778" s="11"/>
      <c r="D778" s="3"/>
      <c r="E778" s="3"/>
      <c r="F778"/>
      <c r="G778" s="6"/>
      <c r="H778" s="3"/>
      <c r="I778"/>
      <c r="J778"/>
      <c r="K778"/>
      <c r="L778"/>
      <c r="M778" s="3"/>
      <c r="N778" s="3"/>
      <c r="O778" s="6"/>
      <c r="P778" s="6"/>
      <c r="Q778" s="6"/>
      <c r="R778" s="13"/>
      <c r="S778" s="6"/>
    </row>
    <row r="779" spans="2:19" x14ac:dyDescent="0.75">
      <c r="B779" s="10"/>
      <c r="C779" s="11"/>
      <c r="D779" s="3"/>
      <c r="E779" s="3"/>
      <c r="F779"/>
      <c r="G779" s="6"/>
      <c r="H779" s="3"/>
      <c r="I779"/>
      <c r="J779"/>
      <c r="K779"/>
      <c r="L779"/>
      <c r="M779" s="3"/>
      <c r="N779" s="3"/>
      <c r="O779" s="6"/>
      <c r="P779" s="6"/>
      <c r="Q779" s="6"/>
      <c r="R779" s="13"/>
      <c r="S779" s="6"/>
    </row>
    <row r="780" spans="2:19" x14ac:dyDescent="0.75">
      <c r="B780" s="10"/>
      <c r="C780" s="11"/>
      <c r="D780" s="3"/>
      <c r="E780" s="3"/>
      <c r="F780"/>
      <c r="G780" s="6"/>
      <c r="H780" s="3"/>
      <c r="I780"/>
      <c r="J780"/>
      <c r="K780"/>
      <c r="L780"/>
      <c r="M780" s="3"/>
      <c r="N780" s="3"/>
      <c r="O780" s="6"/>
      <c r="P780" s="6"/>
      <c r="Q780" s="6"/>
      <c r="R780" s="13"/>
      <c r="S780" s="6"/>
    </row>
    <row r="781" spans="2:19" x14ac:dyDescent="0.75">
      <c r="B781" s="10"/>
      <c r="C781" s="11"/>
      <c r="D781" s="3"/>
      <c r="E781" s="3"/>
      <c r="F781"/>
      <c r="G781" s="6"/>
      <c r="H781" s="3"/>
      <c r="I781"/>
      <c r="J781"/>
      <c r="K781"/>
      <c r="L781"/>
      <c r="M781" s="3"/>
      <c r="N781" s="3"/>
      <c r="O781" s="6"/>
      <c r="P781" s="6"/>
      <c r="Q781" s="6"/>
      <c r="R781" s="13"/>
      <c r="S781" s="6"/>
    </row>
    <row r="782" spans="2:19" x14ac:dyDescent="0.75">
      <c r="B782" s="10"/>
      <c r="C782" s="11"/>
      <c r="D782" s="3"/>
      <c r="E782" s="3"/>
      <c r="F782"/>
      <c r="G782" s="6"/>
      <c r="H782" s="3"/>
      <c r="I782"/>
      <c r="J782"/>
      <c r="K782"/>
      <c r="L782"/>
      <c r="M782" s="3"/>
      <c r="N782" s="3"/>
      <c r="O782" s="6"/>
      <c r="P782" s="6"/>
      <c r="Q782" s="6"/>
      <c r="R782" s="13"/>
      <c r="S782" s="6"/>
    </row>
    <row r="783" spans="2:19" x14ac:dyDescent="0.75">
      <c r="B783" s="10"/>
      <c r="C783" s="11"/>
      <c r="D783" s="3"/>
      <c r="E783" s="3"/>
      <c r="F783"/>
      <c r="G783" s="6"/>
      <c r="H783" s="3"/>
      <c r="I783"/>
      <c r="J783"/>
      <c r="K783"/>
      <c r="L783"/>
      <c r="M783" s="3"/>
      <c r="N783" s="3"/>
      <c r="O783" s="6"/>
      <c r="P783" s="6"/>
      <c r="Q783" s="6"/>
      <c r="R783" s="13"/>
      <c r="S783" s="6"/>
    </row>
    <row r="784" spans="2:19" x14ac:dyDescent="0.75">
      <c r="B784" s="10"/>
      <c r="C784" s="11"/>
      <c r="D784" s="3"/>
      <c r="E784" s="3"/>
      <c r="F784"/>
      <c r="G784" s="6"/>
      <c r="H784" s="3"/>
      <c r="I784"/>
      <c r="J784"/>
      <c r="K784"/>
      <c r="L784"/>
      <c r="M784" s="3"/>
      <c r="N784" s="3"/>
      <c r="O784" s="6"/>
      <c r="P784" s="6"/>
      <c r="Q784" s="6"/>
      <c r="R784" s="13"/>
      <c r="S784" s="6"/>
    </row>
    <row r="785" spans="2:19" x14ac:dyDescent="0.75">
      <c r="B785" s="10"/>
      <c r="C785" s="11"/>
      <c r="D785" s="3"/>
      <c r="E785" s="3"/>
      <c r="F785"/>
      <c r="G785" s="6"/>
      <c r="H785" s="3"/>
      <c r="I785"/>
      <c r="J785"/>
      <c r="K785"/>
      <c r="L785"/>
      <c r="M785" s="3"/>
      <c r="N785" s="3"/>
      <c r="O785" s="6"/>
      <c r="P785" s="6"/>
      <c r="Q785" s="6"/>
      <c r="R785" s="13"/>
      <c r="S785" s="6"/>
    </row>
    <row r="786" spans="2:19" x14ac:dyDescent="0.75">
      <c r="B786" s="10"/>
      <c r="C786" s="11"/>
      <c r="D786" s="3"/>
      <c r="E786" s="3"/>
      <c r="F786"/>
      <c r="G786" s="6"/>
      <c r="H786" s="3"/>
      <c r="I786"/>
      <c r="J786"/>
      <c r="K786"/>
      <c r="L786"/>
      <c r="M786" s="3"/>
      <c r="N786" s="3"/>
      <c r="O786" s="6"/>
      <c r="P786" s="6"/>
      <c r="Q786" s="6"/>
      <c r="R786" s="13"/>
      <c r="S786" s="6"/>
    </row>
    <row r="787" spans="2:19" x14ac:dyDescent="0.75">
      <c r="B787" s="10"/>
      <c r="C787" s="11"/>
      <c r="D787" s="3"/>
      <c r="E787" s="3"/>
      <c r="F787"/>
      <c r="G787" s="6"/>
      <c r="H787" s="3"/>
      <c r="I787"/>
      <c r="J787"/>
      <c r="K787"/>
      <c r="L787"/>
      <c r="M787" s="3"/>
      <c r="N787" s="3"/>
      <c r="O787" s="6"/>
      <c r="P787" s="6"/>
      <c r="Q787" s="6"/>
      <c r="R787" s="13"/>
      <c r="S787" s="6"/>
    </row>
    <row r="788" spans="2:19" x14ac:dyDescent="0.75">
      <c r="B788" s="10"/>
      <c r="C788" s="11"/>
      <c r="D788" s="3"/>
      <c r="E788" s="3"/>
      <c r="F788"/>
      <c r="G788" s="6"/>
      <c r="H788" s="3"/>
      <c r="I788"/>
      <c r="J788"/>
      <c r="K788"/>
      <c r="L788"/>
      <c r="M788" s="3"/>
      <c r="N788" s="3"/>
      <c r="O788" s="6"/>
      <c r="P788" s="6"/>
      <c r="Q788" s="6"/>
      <c r="R788" s="13"/>
      <c r="S788" s="6"/>
    </row>
    <row r="789" spans="2:19" x14ac:dyDescent="0.75">
      <c r="B789" s="10"/>
      <c r="C789" s="11"/>
      <c r="D789" s="3"/>
      <c r="E789" s="3"/>
      <c r="F789"/>
      <c r="G789" s="6"/>
      <c r="H789" s="3"/>
      <c r="I789"/>
      <c r="J789"/>
      <c r="K789"/>
      <c r="L789"/>
      <c r="M789" s="3"/>
      <c r="N789" s="3"/>
      <c r="O789" s="6"/>
      <c r="P789" s="6"/>
      <c r="Q789" s="6"/>
      <c r="R789" s="13"/>
      <c r="S789" s="6"/>
    </row>
    <row r="790" spans="2:19" x14ac:dyDescent="0.75">
      <c r="B790" s="10"/>
      <c r="C790" s="11"/>
      <c r="D790" s="3"/>
      <c r="E790" s="3"/>
      <c r="F790"/>
      <c r="G790" s="6"/>
      <c r="H790" s="3"/>
      <c r="I790"/>
      <c r="J790"/>
      <c r="K790"/>
      <c r="L790"/>
      <c r="M790" s="3"/>
      <c r="N790" s="3"/>
      <c r="O790" s="6"/>
      <c r="P790" s="6"/>
      <c r="Q790" s="6"/>
      <c r="R790" s="13"/>
      <c r="S790" s="6"/>
    </row>
    <row r="791" spans="2:19" x14ac:dyDescent="0.75">
      <c r="B791" s="10"/>
      <c r="C791" s="11"/>
      <c r="D791" s="3"/>
      <c r="E791" s="3"/>
      <c r="F791"/>
      <c r="G791" s="6"/>
      <c r="H791" s="3"/>
      <c r="I791"/>
      <c r="J791"/>
      <c r="K791"/>
      <c r="L791"/>
      <c r="M791" s="3"/>
      <c r="N791" s="3"/>
      <c r="O791" s="6"/>
      <c r="P791" s="6"/>
      <c r="Q791" s="6"/>
      <c r="R791" s="13"/>
      <c r="S791" s="6"/>
    </row>
    <row r="792" spans="2:19" x14ac:dyDescent="0.75">
      <c r="B792" s="10"/>
      <c r="C792" s="11"/>
      <c r="D792" s="3"/>
      <c r="E792" s="3"/>
      <c r="F792"/>
      <c r="G792" s="6"/>
      <c r="H792" s="3"/>
      <c r="I792"/>
      <c r="J792"/>
      <c r="K792"/>
      <c r="L792"/>
      <c r="M792" s="3"/>
      <c r="N792" s="3"/>
      <c r="O792" s="6"/>
      <c r="P792" s="6"/>
      <c r="Q792" s="6"/>
      <c r="R792" s="13"/>
      <c r="S792" s="6"/>
    </row>
    <row r="793" spans="2:19" x14ac:dyDescent="0.75">
      <c r="B793" s="10"/>
      <c r="C793" s="11"/>
      <c r="D793" s="3"/>
      <c r="E793" s="3"/>
      <c r="F793"/>
      <c r="G793" s="6"/>
      <c r="H793" s="3"/>
      <c r="I793"/>
      <c r="J793"/>
      <c r="K793"/>
      <c r="L793"/>
      <c r="M793" s="3"/>
      <c r="N793" s="3"/>
      <c r="O793" s="6"/>
      <c r="P793" s="6"/>
      <c r="Q793" s="6"/>
      <c r="R793" s="13"/>
      <c r="S793" s="6"/>
    </row>
    <row r="794" spans="2:19" x14ac:dyDescent="0.75">
      <c r="B794" s="10"/>
      <c r="C794" s="11"/>
      <c r="D794" s="3"/>
      <c r="E794" s="3"/>
      <c r="F794"/>
      <c r="G794" s="6"/>
      <c r="H794" s="3"/>
      <c r="I794"/>
      <c r="J794"/>
      <c r="K794"/>
      <c r="L794"/>
      <c r="M794" s="3"/>
      <c r="N794" s="3"/>
      <c r="O794" s="6"/>
      <c r="P794" s="6"/>
      <c r="Q794" s="6"/>
      <c r="R794" s="13"/>
      <c r="S794" s="6"/>
    </row>
    <row r="795" spans="2:19" x14ac:dyDescent="0.75">
      <c r="B795" s="10"/>
      <c r="C795" s="11"/>
      <c r="D795" s="3"/>
      <c r="E795" s="3"/>
      <c r="F795"/>
      <c r="G795" s="6"/>
      <c r="H795" s="3"/>
      <c r="I795"/>
      <c r="J795"/>
      <c r="K795"/>
      <c r="L795"/>
      <c r="M795" s="3"/>
      <c r="N795" s="3"/>
      <c r="O795" s="6"/>
      <c r="P795" s="6"/>
      <c r="Q795" s="6"/>
      <c r="R795" s="13"/>
      <c r="S795" s="6"/>
    </row>
    <row r="796" spans="2:19" x14ac:dyDescent="0.75">
      <c r="B796" s="10"/>
      <c r="C796" s="11"/>
      <c r="D796" s="3"/>
      <c r="E796" s="3"/>
      <c r="F796"/>
      <c r="G796" s="6"/>
      <c r="H796" s="3"/>
      <c r="I796"/>
      <c r="J796"/>
      <c r="K796"/>
      <c r="L796"/>
      <c r="M796" s="3"/>
      <c r="N796" s="3"/>
      <c r="O796" s="6"/>
      <c r="P796" s="6"/>
      <c r="Q796" s="6"/>
      <c r="R796" s="13"/>
      <c r="S796" s="6"/>
    </row>
    <row r="797" spans="2:19" x14ac:dyDescent="0.75">
      <c r="B797" s="10"/>
      <c r="C797" s="11"/>
      <c r="D797" s="3"/>
      <c r="E797" s="3"/>
      <c r="F797"/>
      <c r="G797" s="6"/>
      <c r="H797" s="3"/>
      <c r="I797"/>
      <c r="J797"/>
      <c r="K797"/>
      <c r="L797"/>
      <c r="M797" s="3"/>
      <c r="N797" s="3"/>
      <c r="O797" s="6"/>
      <c r="P797" s="6"/>
      <c r="Q797" s="6"/>
      <c r="R797" s="13"/>
      <c r="S797" s="6"/>
    </row>
    <row r="798" spans="2:19" x14ac:dyDescent="0.75">
      <c r="B798" s="10"/>
      <c r="C798" s="11"/>
      <c r="D798" s="3"/>
      <c r="E798" s="3"/>
      <c r="F798"/>
      <c r="G798" s="6"/>
      <c r="H798" s="3"/>
      <c r="I798"/>
      <c r="J798"/>
      <c r="K798"/>
      <c r="L798"/>
      <c r="M798" s="3"/>
      <c r="N798" s="3"/>
      <c r="O798" s="6"/>
      <c r="P798" s="6"/>
      <c r="Q798" s="6"/>
      <c r="R798" s="13"/>
      <c r="S798" s="6"/>
    </row>
    <row r="799" spans="2:19" x14ac:dyDescent="0.75">
      <c r="B799" s="10"/>
      <c r="C799" s="11"/>
      <c r="D799" s="3"/>
      <c r="E799" s="3"/>
      <c r="F799"/>
      <c r="G799" s="6"/>
      <c r="H799" s="3"/>
      <c r="I799"/>
      <c r="J799"/>
      <c r="K799"/>
      <c r="L799"/>
      <c r="M799" s="3"/>
      <c r="N799" s="3"/>
      <c r="O799" s="6"/>
      <c r="P799" s="6"/>
      <c r="Q799" s="6"/>
      <c r="R799" s="13"/>
      <c r="S799" s="6"/>
    </row>
    <row r="800" spans="2:19" x14ac:dyDescent="0.75">
      <c r="B800" s="10"/>
      <c r="C800" s="11"/>
      <c r="D800" s="3"/>
      <c r="E800" s="3"/>
      <c r="F800"/>
      <c r="G800" s="6"/>
      <c r="H800" s="3"/>
      <c r="I800"/>
      <c r="J800"/>
      <c r="K800"/>
      <c r="L800"/>
      <c r="M800" s="3"/>
      <c r="N800" s="3"/>
      <c r="O800" s="6"/>
      <c r="P800" s="6"/>
      <c r="Q800" s="6"/>
      <c r="R800" s="13"/>
      <c r="S800" s="6"/>
    </row>
    <row r="801" spans="2:19" x14ac:dyDescent="0.75">
      <c r="B801" s="10"/>
      <c r="C801" s="11"/>
      <c r="D801" s="3"/>
      <c r="E801" s="3"/>
      <c r="F801"/>
      <c r="G801" s="6"/>
      <c r="H801" s="3"/>
      <c r="I801"/>
      <c r="J801"/>
      <c r="K801"/>
      <c r="L801"/>
      <c r="M801" s="3"/>
      <c r="N801" s="3"/>
      <c r="O801" s="6"/>
      <c r="P801" s="6"/>
      <c r="Q801" s="6"/>
      <c r="R801" s="13"/>
      <c r="S801" s="6"/>
    </row>
    <row r="802" spans="2:19" x14ac:dyDescent="0.75">
      <c r="B802" s="10"/>
      <c r="C802" s="11"/>
      <c r="D802" s="3"/>
      <c r="E802" s="3"/>
      <c r="F802"/>
      <c r="G802" s="6"/>
      <c r="H802" s="3"/>
      <c r="I802"/>
      <c r="J802"/>
      <c r="K802"/>
      <c r="L802"/>
      <c r="M802" s="3"/>
      <c r="N802" s="3"/>
      <c r="O802" s="6"/>
      <c r="P802" s="6"/>
      <c r="Q802" s="6"/>
      <c r="R802" s="13"/>
      <c r="S802" s="6"/>
    </row>
    <row r="803" spans="2:19" x14ac:dyDescent="0.75">
      <c r="B803" s="10"/>
      <c r="C803" s="11"/>
      <c r="D803" s="3"/>
      <c r="E803" s="3"/>
      <c r="F803"/>
      <c r="G803" s="6"/>
      <c r="H803" s="3"/>
      <c r="I803"/>
      <c r="J803"/>
      <c r="K803"/>
      <c r="L803"/>
      <c r="M803" s="3"/>
      <c r="N803" s="3"/>
      <c r="O803" s="6"/>
      <c r="P803" s="6"/>
      <c r="Q803" s="6"/>
      <c r="R803" s="13"/>
      <c r="S803" s="6"/>
    </row>
    <row r="804" spans="2:19" x14ac:dyDescent="0.75">
      <c r="B804" s="10"/>
      <c r="C804" s="11"/>
      <c r="D804" s="3"/>
      <c r="E804" s="3"/>
      <c r="F804"/>
      <c r="G804" s="6"/>
      <c r="H804" s="3"/>
      <c r="I804"/>
      <c r="J804"/>
      <c r="K804"/>
      <c r="L804"/>
      <c r="M804" s="3"/>
      <c r="N804" s="3"/>
      <c r="O804" s="6"/>
      <c r="P804" s="6"/>
      <c r="Q804" s="6"/>
      <c r="R804" s="13"/>
      <c r="S804" s="6"/>
    </row>
    <row r="805" spans="2:19" x14ac:dyDescent="0.75">
      <c r="B805" s="10"/>
      <c r="C805" s="11"/>
      <c r="D805" s="3"/>
      <c r="E805" s="3"/>
      <c r="F805"/>
      <c r="G805" s="6"/>
      <c r="H805" s="3"/>
      <c r="I805"/>
      <c r="J805"/>
      <c r="K805"/>
      <c r="L805"/>
      <c r="M805" s="3"/>
      <c r="N805" s="3"/>
      <c r="O805" s="6"/>
      <c r="P805" s="6"/>
      <c r="Q805" s="6"/>
      <c r="R805" s="13"/>
      <c r="S805" s="6"/>
    </row>
    <row r="806" spans="2:19" x14ac:dyDescent="0.75">
      <c r="B806" s="10"/>
      <c r="C806" s="11"/>
      <c r="D806" s="3"/>
      <c r="E806" s="3"/>
      <c r="F806"/>
      <c r="G806" s="6"/>
      <c r="H806" s="3"/>
      <c r="I806"/>
      <c r="J806"/>
      <c r="K806"/>
      <c r="L806"/>
      <c r="M806" s="3"/>
      <c r="N806" s="3"/>
      <c r="O806" s="6"/>
      <c r="P806" s="6"/>
      <c r="Q806" s="6"/>
      <c r="R806" s="13"/>
      <c r="S806" s="6"/>
    </row>
    <row r="807" spans="2:19" x14ac:dyDescent="0.75">
      <c r="B807" s="10"/>
      <c r="C807" s="11"/>
      <c r="D807" s="3"/>
      <c r="E807" s="3"/>
      <c r="F807"/>
      <c r="G807" s="6"/>
      <c r="H807" s="3"/>
      <c r="I807"/>
      <c r="J807"/>
      <c r="K807"/>
      <c r="L807"/>
      <c r="M807" s="3"/>
      <c r="N807" s="3"/>
      <c r="O807" s="6"/>
      <c r="P807" s="6"/>
      <c r="Q807" s="6"/>
      <c r="R807" s="13"/>
      <c r="S807" s="6"/>
    </row>
    <row r="808" spans="2:19" x14ac:dyDescent="0.75">
      <c r="B808" s="10"/>
      <c r="C808" s="11"/>
      <c r="D808" s="3"/>
      <c r="E808" s="3"/>
      <c r="F808"/>
      <c r="G808" s="6"/>
      <c r="H808" s="3"/>
      <c r="I808"/>
      <c r="J808"/>
      <c r="K808"/>
      <c r="L808"/>
      <c r="M808" s="3"/>
      <c r="N808" s="3"/>
      <c r="O808" s="6"/>
      <c r="P808" s="6"/>
      <c r="Q808" s="6"/>
      <c r="R808" s="13"/>
      <c r="S808" s="6"/>
    </row>
    <row r="809" spans="2:19" x14ac:dyDescent="0.75">
      <c r="B809" s="10"/>
      <c r="C809" s="11"/>
      <c r="D809" s="3"/>
      <c r="E809" s="3"/>
      <c r="F809"/>
      <c r="G809" s="6"/>
      <c r="H809" s="3"/>
      <c r="I809"/>
      <c r="J809"/>
      <c r="K809"/>
      <c r="L809"/>
      <c r="M809" s="3"/>
      <c r="N809" s="3"/>
      <c r="O809" s="6"/>
      <c r="P809" s="6"/>
      <c r="Q809" s="6"/>
      <c r="R809" s="13"/>
      <c r="S809" s="6"/>
    </row>
    <row r="810" spans="2:19" x14ac:dyDescent="0.75">
      <c r="B810" s="10"/>
      <c r="C810" s="11"/>
      <c r="D810" s="3"/>
      <c r="E810" s="3"/>
      <c r="F810"/>
      <c r="G810" s="6"/>
      <c r="H810" s="3"/>
      <c r="I810"/>
      <c r="J810"/>
      <c r="K810"/>
      <c r="L810"/>
      <c r="M810" s="3"/>
      <c r="N810" s="3"/>
      <c r="O810" s="6"/>
      <c r="P810" s="6"/>
      <c r="Q810" s="6"/>
      <c r="R810" s="13"/>
      <c r="S810" s="6"/>
    </row>
    <row r="811" spans="2:19" x14ac:dyDescent="0.75">
      <c r="B811" s="10"/>
      <c r="C811" s="11"/>
      <c r="D811" s="3"/>
      <c r="E811" s="3"/>
      <c r="F811"/>
      <c r="G811" s="6"/>
      <c r="H811" s="3"/>
      <c r="I811"/>
      <c r="J811"/>
      <c r="K811"/>
      <c r="L811"/>
      <c r="M811" s="3"/>
      <c r="N811" s="3"/>
      <c r="O811" s="6"/>
      <c r="P811" s="6"/>
      <c r="Q811" s="6"/>
      <c r="R811" s="13"/>
      <c r="S811" s="6"/>
    </row>
    <row r="812" spans="2:19" x14ac:dyDescent="0.75">
      <c r="B812" s="10"/>
      <c r="C812" s="11"/>
      <c r="D812" s="3"/>
      <c r="E812" s="3"/>
      <c r="F812"/>
      <c r="G812" s="6"/>
      <c r="H812" s="3"/>
      <c r="I812"/>
      <c r="J812"/>
      <c r="K812"/>
      <c r="L812"/>
      <c r="M812" s="3"/>
      <c r="N812" s="3"/>
      <c r="O812" s="6"/>
      <c r="P812" s="6"/>
      <c r="Q812" s="6"/>
      <c r="R812" s="13"/>
      <c r="S812" s="6"/>
    </row>
    <row r="813" spans="2:19" x14ac:dyDescent="0.75">
      <c r="B813" s="10"/>
      <c r="C813" s="11"/>
      <c r="D813" s="3"/>
      <c r="E813" s="3"/>
      <c r="F813"/>
      <c r="G813" s="6"/>
      <c r="H813" s="3"/>
      <c r="I813"/>
      <c r="J813"/>
      <c r="K813"/>
      <c r="L813"/>
      <c r="M813" s="3"/>
      <c r="N813" s="3"/>
      <c r="O813" s="6"/>
      <c r="P813" s="6"/>
      <c r="Q813" s="6"/>
      <c r="R813" s="13"/>
      <c r="S813" s="6"/>
    </row>
    <row r="814" spans="2:19" x14ac:dyDescent="0.75">
      <c r="B814" s="10"/>
      <c r="C814" s="11"/>
      <c r="D814" s="3"/>
      <c r="E814" s="3"/>
      <c r="F814"/>
      <c r="G814" s="6"/>
      <c r="H814" s="3"/>
      <c r="I814"/>
      <c r="J814"/>
      <c r="K814"/>
      <c r="L814"/>
      <c r="M814" s="3"/>
      <c r="N814" s="3"/>
      <c r="O814" s="6"/>
      <c r="P814" s="6"/>
      <c r="Q814" s="6"/>
      <c r="R814" s="13"/>
      <c r="S814" s="6"/>
    </row>
    <row r="815" spans="2:19" x14ac:dyDescent="0.75">
      <c r="B815" s="10"/>
      <c r="C815" s="11"/>
      <c r="D815" s="3"/>
      <c r="E815" s="3"/>
      <c r="F815"/>
      <c r="G815" s="6"/>
      <c r="H815" s="3"/>
      <c r="I815"/>
      <c r="J815"/>
      <c r="K815"/>
      <c r="L815"/>
      <c r="M815" s="3"/>
      <c r="N815" s="3"/>
      <c r="O815" s="6"/>
      <c r="P815" s="6"/>
      <c r="Q815" s="6"/>
      <c r="R815" s="13"/>
      <c r="S815" s="6"/>
    </row>
    <row r="816" spans="2:19" x14ac:dyDescent="0.75">
      <c r="B816" s="10"/>
      <c r="C816" s="11"/>
      <c r="D816" s="3"/>
      <c r="E816" s="3"/>
      <c r="F816"/>
      <c r="G816" s="6"/>
      <c r="H816" s="3"/>
      <c r="I816"/>
      <c r="J816"/>
      <c r="K816"/>
      <c r="L816"/>
      <c r="M816" s="3"/>
      <c r="N816" s="3"/>
      <c r="O816" s="6"/>
      <c r="P816" s="6"/>
      <c r="Q816" s="6"/>
      <c r="R816" s="13"/>
      <c r="S816" s="6"/>
    </row>
    <row r="817" spans="2:19" x14ac:dyDescent="0.75">
      <c r="B817" s="10"/>
      <c r="C817" s="11"/>
      <c r="D817" s="3"/>
      <c r="E817" s="3"/>
      <c r="F817"/>
      <c r="G817" s="6"/>
      <c r="H817" s="3"/>
      <c r="I817"/>
      <c r="J817"/>
      <c r="K817"/>
      <c r="L817"/>
      <c r="M817" s="3"/>
      <c r="N817" s="3"/>
      <c r="O817" s="6"/>
      <c r="P817" s="6"/>
      <c r="Q817" s="6"/>
      <c r="R817" s="13"/>
      <c r="S817" s="6"/>
    </row>
    <row r="818" spans="2:19" x14ac:dyDescent="0.75">
      <c r="B818" s="10"/>
      <c r="C818" s="11"/>
      <c r="D818" s="3"/>
      <c r="E818" s="3"/>
      <c r="F818"/>
      <c r="G818" s="6"/>
      <c r="H818" s="3"/>
      <c r="I818"/>
      <c r="J818"/>
      <c r="K818"/>
      <c r="L818"/>
      <c r="M818" s="3"/>
      <c r="N818" s="3"/>
      <c r="O818" s="6"/>
      <c r="P818" s="6"/>
      <c r="Q818" s="6"/>
      <c r="R818" s="13"/>
      <c r="S818" s="6"/>
    </row>
    <row r="819" spans="2:19" x14ac:dyDescent="0.75">
      <c r="B819" s="10"/>
      <c r="C819" s="11"/>
      <c r="D819" s="3"/>
      <c r="E819" s="3"/>
      <c r="F819"/>
      <c r="G819" s="6"/>
      <c r="H819" s="3"/>
      <c r="I819"/>
      <c r="J819"/>
      <c r="K819"/>
      <c r="L819"/>
      <c r="M819" s="3"/>
      <c r="N819" s="3"/>
      <c r="O819" s="6"/>
      <c r="P819" s="6"/>
      <c r="Q819" s="6"/>
      <c r="R819" s="13"/>
      <c r="S819" s="6"/>
    </row>
    <row r="820" spans="2:19" x14ac:dyDescent="0.75">
      <c r="B820" s="10"/>
      <c r="C820" s="11"/>
      <c r="D820" s="3"/>
      <c r="E820" s="3"/>
      <c r="F820"/>
      <c r="G820" s="6"/>
      <c r="H820" s="3"/>
      <c r="I820"/>
      <c r="J820"/>
      <c r="K820"/>
      <c r="L820"/>
      <c r="M820" s="3"/>
      <c r="N820" s="3"/>
      <c r="O820" s="6"/>
      <c r="P820" s="6"/>
      <c r="Q820" s="6"/>
      <c r="R820" s="13"/>
      <c r="S820" s="6"/>
    </row>
    <row r="821" spans="2:19" x14ac:dyDescent="0.75">
      <c r="B821" s="10"/>
      <c r="C821" s="11"/>
      <c r="D821" s="3"/>
      <c r="E821" s="3"/>
      <c r="F821"/>
      <c r="G821" s="6"/>
      <c r="H821" s="3"/>
      <c r="I821"/>
      <c r="J821"/>
      <c r="K821"/>
      <c r="L821"/>
      <c r="M821" s="3"/>
      <c r="N821" s="3"/>
      <c r="O821" s="6"/>
      <c r="P821" s="6"/>
      <c r="Q821" s="6"/>
      <c r="R821" s="13"/>
      <c r="S821" s="6"/>
    </row>
    <row r="822" spans="2:19" x14ac:dyDescent="0.75">
      <c r="B822" s="10"/>
      <c r="C822" s="11"/>
      <c r="D822" s="3"/>
      <c r="E822" s="3"/>
      <c r="F822"/>
      <c r="G822" s="6"/>
      <c r="H822" s="3"/>
      <c r="I822"/>
      <c r="J822"/>
      <c r="K822"/>
      <c r="L822"/>
      <c r="M822" s="3"/>
      <c r="N822" s="3"/>
      <c r="O822" s="6"/>
      <c r="P822" s="6"/>
      <c r="Q822" s="6"/>
      <c r="R822" s="13"/>
      <c r="S822" s="6"/>
    </row>
    <row r="823" spans="2:19" x14ac:dyDescent="0.75">
      <c r="B823" s="10"/>
      <c r="C823" s="11"/>
      <c r="D823" s="3"/>
      <c r="E823" s="3"/>
      <c r="F823"/>
      <c r="G823" s="6"/>
      <c r="H823" s="3"/>
      <c r="I823"/>
      <c r="J823"/>
      <c r="K823"/>
      <c r="L823"/>
      <c r="M823" s="3"/>
      <c r="N823" s="3"/>
      <c r="O823" s="6"/>
      <c r="P823" s="6"/>
      <c r="Q823" s="6"/>
      <c r="R823" s="13"/>
      <c r="S823" s="6"/>
    </row>
    <row r="824" spans="2:19" x14ac:dyDescent="0.75">
      <c r="B824" s="10"/>
      <c r="C824" s="11"/>
      <c r="D824" s="3"/>
      <c r="E824" s="3"/>
      <c r="F824"/>
      <c r="G824" s="6"/>
      <c r="H824" s="3"/>
      <c r="I824"/>
      <c r="J824"/>
      <c r="K824"/>
      <c r="L824"/>
      <c r="M824" s="3"/>
      <c r="N824" s="3"/>
      <c r="O824" s="6"/>
      <c r="P824" s="6"/>
      <c r="Q824" s="6"/>
      <c r="R824" s="13"/>
      <c r="S824" s="6"/>
    </row>
    <row r="825" spans="2:19" x14ac:dyDescent="0.75">
      <c r="B825" s="10"/>
      <c r="C825" s="11"/>
      <c r="D825" s="3"/>
      <c r="E825" s="3"/>
      <c r="F825"/>
      <c r="G825" s="6"/>
      <c r="H825" s="3"/>
      <c r="I825"/>
      <c r="J825"/>
      <c r="K825"/>
      <c r="L825"/>
      <c r="M825" s="3"/>
      <c r="N825" s="3"/>
      <c r="O825" s="6"/>
      <c r="P825" s="6"/>
      <c r="Q825" s="6"/>
      <c r="R825" s="13"/>
      <c r="S825" s="6"/>
    </row>
    <row r="826" spans="2:19" x14ac:dyDescent="0.75">
      <c r="B826" s="10"/>
      <c r="C826" s="11"/>
      <c r="D826" s="3"/>
      <c r="E826" s="3"/>
      <c r="F826"/>
      <c r="G826" s="6"/>
      <c r="H826" s="3"/>
      <c r="I826"/>
      <c r="J826"/>
      <c r="K826"/>
      <c r="L826"/>
      <c r="M826" s="3"/>
      <c r="N826" s="3"/>
      <c r="O826" s="6"/>
      <c r="P826" s="6"/>
      <c r="Q826" s="6"/>
      <c r="R826" s="13"/>
      <c r="S826" s="6"/>
    </row>
    <row r="827" spans="2:19" x14ac:dyDescent="0.75">
      <c r="B827" s="10"/>
      <c r="C827" s="11"/>
      <c r="D827" s="3"/>
      <c r="E827" s="3"/>
      <c r="F827"/>
      <c r="G827" s="6"/>
      <c r="H827" s="3"/>
      <c r="I827"/>
      <c r="J827"/>
      <c r="K827"/>
      <c r="L827"/>
      <c r="M827" s="3"/>
      <c r="N827" s="3"/>
      <c r="O827" s="6"/>
      <c r="P827" s="6"/>
      <c r="Q827" s="6"/>
      <c r="R827" s="13"/>
      <c r="S827" s="6"/>
    </row>
    <row r="828" spans="2:19" x14ac:dyDescent="0.75">
      <c r="B828" s="10"/>
      <c r="C828" s="11"/>
      <c r="D828" s="3"/>
      <c r="E828" s="3"/>
      <c r="F828"/>
      <c r="G828" s="6"/>
      <c r="H828" s="3"/>
      <c r="I828"/>
      <c r="J828"/>
      <c r="K828"/>
      <c r="L828"/>
      <c r="M828" s="3"/>
      <c r="N828" s="3"/>
      <c r="O828" s="6"/>
      <c r="P828" s="6"/>
      <c r="Q828" s="6"/>
      <c r="R828" s="13"/>
      <c r="S828" s="6"/>
    </row>
    <row r="829" spans="2:19" x14ac:dyDescent="0.75">
      <c r="B829" s="10"/>
      <c r="C829" s="11"/>
      <c r="D829" s="3"/>
      <c r="E829" s="3"/>
      <c r="F829"/>
      <c r="G829" s="6"/>
      <c r="H829" s="3"/>
      <c r="I829"/>
      <c r="J829"/>
      <c r="K829"/>
      <c r="L829"/>
      <c r="M829" s="3"/>
      <c r="N829" s="3"/>
      <c r="O829" s="6"/>
      <c r="P829" s="6"/>
      <c r="Q829" s="6"/>
      <c r="R829" s="13"/>
      <c r="S829" s="6"/>
    </row>
    <row r="830" spans="2:19" x14ac:dyDescent="0.75">
      <c r="B830" s="10"/>
      <c r="C830" s="11"/>
      <c r="D830" s="3"/>
      <c r="E830" s="3"/>
      <c r="F830"/>
      <c r="G830" s="6"/>
      <c r="H830" s="3"/>
      <c r="I830"/>
      <c r="J830"/>
      <c r="K830"/>
      <c r="L830"/>
      <c r="M830" s="3"/>
      <c r="N830" s="3"/>
      <c r="O830" s="6"/>
      <c r="P830" s="6"/>
      <c r="Q830" s="6"/>
      <c r="R830" s="13"/>
      <c r="S830" s="6"/>
    </row>
    <row r="831" spans="2:19" x14ac:dyDescent="0.75">
      <c r="B831" s="10"/>
      <c r="C831" s="11"/>
      <c r="D831" s="3"/>
      <c r="E831" s="3"/>
      <c r="F831"/>
      <c r="G831" s="6"/>
      <c r="H831" s="3"/>
      <c r="I831"/>
      <c r="J831"/>
      <c r="K831"/>
      <c r="L831"/>
      <c r="M831" s="3"/>
      <c r="N831" s="3"/>
      <c r="O831" s="6"/>
      <c r="P831" s="6"/>
      <c r="Q831" s="6"/>
      <c r="R831" s="13"/>
      <c r="S831" s="6"/>
    </row>
    <row r="832" spans="2:19" x14ac:dyDescent="0.75">
      <c r="B832" s="10"/>
      <c r="C832" s="11"/>
      <c r="D832" s="3"/>
      <c r="E832" s="3"/>
      <c r="F832"/>
      <c r="G832" s="6"/>
      <c r="H832" s="3"/>
      <c r="I832"/>
      <c r="J832"/>
      <c r="K832"/>
      <c r="L832"/>
      <c r="M832" s="3"/>
      <c r="N832" s="3"/>
      <c r="O832" s="6"/>
      <c r="P832" s="6"/>
      <c r="Q832" s="6"/>
      <c r="R832" s="13"/>
      <c r="S832" s="6"/>
    </row>
    <row r="833" spans="2:19" x14ac:dyDescent="0.75">
      <c r="B833" s="10"/>
      <c r="C833" s="11"/>
      <c r="D833" s="3"/>
      <c r="E833" s="3"/>
      <c r="F833"/>
      <c r="G833" s="6"/>
      <c r="H833" s="3"/>
      <c r="I833"/>
      <c r="J833"/>
      <c r="K833"/>
      <c r="L833"/>
      <c r="M833" s="3"/>
      <c r="N833" s="3"/>
      <c r="O833" s="6"/>
      <c r="P833" s="6"/>
      <c r="Q833" s="6"/>
      <c r="R833" s="13"/>
      <c r="S833" s="6"/>
    </row>
    <row r="834" spans="2:19" x14ac:dyDescent="0.75">
      <c r="B834" s="10"/>
      <c r="C834" s="11"/>
      <c r="D834" s="3"/>
      <c r="E834" s="3"/>
      <c r="F834"/>
      <c r="G834" s="6"/>
      <c r="H834" s="3"/>
      <c r="I834"/>
      <c r="J834"/>
      <c r="K834"/>
      <c r="L834"/>
      <c r="M834" s="3"/>
      <c r="N834" s="3"/>
      <c r="O834" s="6"/>
      <c r="P834" s="6"/>
      <c r="Q834" s="6"/>
      <c r="R834" s="13"/>
      <c r="S834" s="6"/>
    </row>
    <row r="835" spans="2:19" x14ac:dyDescent="0.75">
      <c r="B835" s="10"/>
      <c r="C835" s="11"/>
      <c r="D835" s="3"/>
      <c r="E835" s="3"/>
      <c r="F835"/>
      <c r="G835" s="6"/>
      <c r="H835" s="3"/>
      <c r="I835"/>
      <c r="J835"/>
      <c r="K835"/>
      <c r="L835"/>
      <c r="M835" s="3"/>
      <c r="N835" s="3"/>
      <c r="O835" s="6"/>
      <c r="P835" s="6"/>
      <c r="Q835" s="6"/>
      <c r="R835" s="13"/>
      <c r="S835" s="6"/>
    </row>
    <row r="836" spans="2:19" x14ac:dyDescent="0.75">
      <c r="B836" s="10"/>
      <c r="C836" s="11"/>
      <c r="D836" s="3"/>
      <c r="E836" s="3"/>
      <c r="F836"/>
      <c r="G836" s="6"/>
      <c r="H836" s="3"/>
      <c r="I836"/>
      <c r="J836"/>
      <c r="K836"/>
      <c r="L836"/>
      <c r="M836" s="3"/>
      <c r="N836" s="3"/>
      <c r="O836" s="6"/>
      <c r="P836" s="6"/>
      <c r="Q836" s="6"/>
      <c r="R836" s="13"/>
      <c r="S836" s="6"/>
    </row>
    <row r="837" spans="2:19" x14ac:dyDescent="0.75">
      <c r="B837" s="10"/>
      <c r="C837" s="11"/>
      <c r="D837" s="3"/>
      <c r="E837" s="3"/>
      <c r="F837"/>
      <c r="G837" s="6"/>
      <c r="H837" s="3"/>
      <c r="I837"/>
      <c r="J837"/>
      <c r="K837"/>
      <c r="L837"/>
      <c r="M837" s="3"/>
      <c r="N837" s="3"/>
      <c r="O837" s="6"/>
      <c r="P837" s="6"/>
      <c r="Q837" s="6"/>
      <c r="R837" s="13"/>
      <c r="S837" s="6"/>
    </row>
    <row r="838" spans="2:19" x14ac:dyDescent="0.75">
      <c r="B838" s="10"/>
      <c r="C838" s="11"/>
      <c r="D838" s="3"/>
      <c r="E838" s="3"/>
      <c r="F838"/>
      <c r="G838" s="6"/>
      <c r="H838" s="3"/>
      <c r="I838"/>
      <c r="J838"/>
      <c r="K838"/>
      <c r="L838"/>
      <c r="M838" s="3"/>
      <c r="N838" s="3"/>
      <c r="O838" s="6"/>
      <c r="P838" s="6"/>
      <c r="Q838" s="6"/>
      <c r="R838" s="13"/>
      <c r="S838" s="6"/>
    </row>
    <row r="839" spans="2:19" x14ac:dyDescent="0.75">
      <c r="B839" s="10"/>
      <c r="C839" s="11"/>
      <c r="D839" s="3"/>
      <c r="E839" s="3"/>
      <c r="F839"/>
      <c r="G839" s="6"/>
      <c r="H839" s="3"/>
      <c r="I839"/>
      <c r="J839"/>
      <c r="K839"/>
      <c r="L839"/>
      <c r="M839" s="3"/>
      <c r="N839" s="3"/>
      <c r="O839" s="6"/>
      <c r="P839" s="6"/>
      <c r="Q839" s="6"/>
      <c r="R839" s="13"/>
      <c r="S839" s="6"/>
    </row>
    <row r="840" spans="2:19" x14ac:dyDescent="0.75">
      <c r="B840" s="10"/>
      <c r="C840" s="11"/>
      <c r="D840" s="3"/>
      <c r="E840" s="3"/>
      <c r="F840"/>
      <c r="G840" s="6"/>
      <c r="H840" s="3"/>
      <c r="I840"/>
      <c r="J840"/>
      <c r="K840"/>
      <c r="L840"/>
      <c r="M840" s="3"/>
      <c r="N840" s="3"/>
      <c r="O840" s="6"/>
      <c r="P840" s="6"/>
      <c r="Q840" s="6"/>
      <c r="R840" s="13"/>
      <c r="S840" s="6"/>
    </row>
    <row r="841" spans="2:19" x14ac:dyDescent="0.75">
      <c r="B841" s="10"/>
      <c r="C841" s="11"/>
      <c r="D841" s="3"/>
      <c r="E841" s="3"/>
      <c r="F841"/>
      <c r="G841" s="6"/>
      <c r="H841" s="3"/>
      <c r="I841"/>
      <c r="J841"/>
      <c r="K841"/>
      <c r="L841"/>
      <c r="M841" s="3"/>
      <c r="N841" s="3"/>
      <c r="O841" s="6"/>
      <c r="P841" s="6"/>
      <c r="Q841" s="6"/>
      <c r="R841" s="13"/>
      <c r="S841" s="6"/>
    </row>
    <row r="842" spans="2:19" x14ac:dyDescent="0.75">
      <c r="B842" s="10"/>
      <c r="C842" s="11"/>
      <c r="D842" s="3"/>
      <c r="E842" s="3"/>
      <c r="F842"/>
      <c r="G842" s="6"/>
      <c r="H842" s="3"/>
      <c r="I842"/>
      <c r="J842"/>
      <c r="K842"/>
      <c r="L842"/>
      <c r="M842" s="3"/>
      <c r="N842" s="3"/>
      <c r="O842" s="6"/>
      <c r="P842" s="6"/>
      <c r="Q842" s="6"/>
      <c r="R842" s="13"/>
      <c r="S842" s="6"/>
    </row>
    <row r="843" spans="2:19" x14ac:dyDescent="0.75">
      <c r="B843" s="10"/>
      <c r="C843" s="11"/>
      <c r="D843" s="3"/>
      <c r="E843" s="3"/>
      <c r="F843"/>
      <c r="G843" s="6"/>
      <c r="H843" s="3"/>
      <c r="I843"/>
      <c r="J843"/>
      <c r="K843"/>
      <c r="L843"/>
      <c r="M843" s="3"/>
      <c r="N843" s="3"/>
      <c r="O843" s="6"/>
      <c r="P843" s="6"/>
      <c r="Q843" s="6"/>
      <c r="R843" s="13"/>
      <c r="S843" s="6"/>
    </row>
    <row r="844" spans="2:19" x14ac:dyDescent="0.75">
      <c r="B844" s="10"/>
      <c r="C844" s="11"/>
      <c r="D844" s="3"/>
      <c r="E844" s="3"/>
      <c r="F844"/>
      <c r="G844" s="6"/>
      <c r="H844" s="3"/>
      <c r="I844"/>
      <c r="J844"/>
      <c r="K844"/>
      <c r="L844"/>
      <c r="M844" s="3"/>
      <c r="N844" s="3"/>
      <c r="O844" s="6"/>
      <c r="P844" s="6"/>
      <c r="Q844" s="6"/>
      <c r="R844" s="13"/>
      <c r="S844" s="6"/>
    </row>
    <row r="845" spans="2:19" x14ac:dyDescent="0.75">
      <c r="B845" s="10"/>
      <c r="C845" s="11"/>
      <c r="D845" s="3"/>
      <c r="E845" s="3"/>
      <c r="F845"/>
      <c r="G845" s="6"/>
      <c r="H845" s="3"/>
      <c r="I845"/>
      <c r="J845"/>
      <c r="K845"/>
      <c r="L845"/>
      <c r="M845" s="3"/>
      <c r="N845" s="3"/>
      <c r="O845" s="6"/>
      <c r="P845" s="6"/>
      <c r="Q845" s="6"/>
      <c r="R845" s="13"/>
      <c r="S845" s="6"/>
    </row>
    <row r="846" spans="2:19" x14ac:dyDescent="0.75">
      <c r="B846" s="10"/>
      <c r="C846" s="11"/>
      <c r="D846" s="3"/>
      <c r="E846" s="3"/>
      <c r="F846"/>
      <c r="G846" s="6"/>
      <c r="H846" s="3"/>
      <c r="I846"/>
      <c r="J846"/>
      <c r="K846"/>
      <c r="L846"/>
      <c r="M846" s="3"/>
      <c r="N846" s="3"/>
      <c r="O846" s="6"/>
      <c r="P846" s="6"/>
      <c r="Q846" s="6"/>
      <c r="R846" s="13"/>
      <c r="S846" s="6"/>
    </row>
    <row r="847" spans="2:19" x14ac:dyDescent="0.75">
      <c r="B847" s="10"/>
      <c r="C847" s="11"/>
      <c r="D847" s="3"/>
      <c r="E847" s="3"/>
      <c r="F847"/>
      <c r="G847" s="6"/>
      <c r="H847" s="3"/>
      <c r="I847"/>
      <c r="J847"/>
      <c r="K847"/>
      <c r="L847"/>
      <c r="M847" s="3"/>
      <c r="N847" s="3"/>
      <c r="O847" s="6"/>
      <c r="P847" s="6"/>
      <c r="Q847" s="6"/>
      <c r="R847" s="13"/>
      <c r="S847" s="6"/>
    </row>
    <row r="848" spans="2:19" x14ac:dyDescent="0.75">
      <c r="B848" s="10"/>
      <c r="C848" s="11"/>
      <c r="D848" s="3"/>
      <c r="E848" s="3"/>
      <c r="F848"/>
      <c r="G848" s="6"/>
      <c r="H848" s="3"/>
      <c r="I848"/>
      <c r="J848"/>
      <c r="K848"/>
      <c r="L848"/>
      <c r="M848" s="3"/>
      <c r="N848" s="3"/>
      <c r="O848" s="6"/>
      <c r="P848" s="6"/>
      <c r="Q848" s="6"/>
      <c r="R848" s="13"/>
      <c r="S848" s="6"/>
    </row>
    <row r="849" spans="2:19" x14ac:dyDescent="0.75">
      <c r="B849" s="10"/>
      <c r="C849" s="11"/>
      <c r="D849" s="3"/>
      <c r="E849" s="3"/>
      <c r="F849"/>
      <c r="G849" s="6"/>
      <c r="H849" s="3"/>
      <c r="I849"/>
      <c r="J849"/>
      <c r="K849"/>
      <c r="L849"/>
      <c r="M849" s="3"/>
      <c r="N849" s="3"/>
      <c r="O849" s="6"/>
      <c r="P849" s="6"/>
      <c r="Q849" s="6"/>
      <c r="R849" s="13"/>
      <c r="S849" s="6"/>
    </row>
    <row r="850" spans="2:19" x14ac:dyDescent="0.75">
      <c r="B850" s="10"/>
      <c r="C850" s="11"/>
      <c r="D850" s="3"/>
      <c r="E850" s="3"/>
      <c r="F850"/>
      <c r="G850" s="6"/>
      <c r="H850" s="3"/>
      <c r="I850"/>
      <c r="J850"/>
      <c r="K850"/>
      <c r="L850"/>
      <c r="M850" s="3"/>
      <c r="N850" s="3"/>
      <c r="O850" s="6"/>
      <c r="P850" s="6"/>
      <c r="Q850" s="6"/>
      <c r="R850" s="13"/>
      <c r="S850" s="6"/>
    </row>
    <row r="851" spans="2:19" x14ac:dyDescent="0.75">
      <c r="B851" s="10"/>
      <c r="C851" s="11"/>
      <c r="D851" s="3"/>
      <c r="E851" s="3"/>
      <c r="F851"/>
      <c r="G851" s="6"/>
      <c r="H851" s="3"/>
      <c r="I851"/>
      <c r="J851"/>
      <c r="K851"/>
      <c r="L851"/>
      <c r="M851" s="3"/>
      <c r="N851" s="3"/>
      <c r="O851" s="6"/>
      <c r="P851" s="6"/>
      <c r="Q851" s="6"/>
      <c r="R851" s="13"/>
      <c r="S851" s="6"/>
    </row>
    <row r="852" spans="2:19" x14ac:dyDescent="0.75">
      <c r="B852" s="10"/>
      <c r="C852" s="11"/>
      <c r="D852" s="3"/>
      <c r="E852" s="3"/>
      <c r="F852"/>
      <c r="G852" s="6"/>
      <c r="H852" s="3"/>
      <c r="I852"/>
      <c r="J852"/>
      <c r="K852"/>
      <c r="L852"/>
      <c r="M852" s="3"/>
      <c r="N852" s="3"/>
      <c r="O852" s="6"/>
      <c r="P852" s="6"/>
      <c r="Q852" s="6"/>
      <c r="R852" s="13"/>
      <c r="S852" s="6"/>
    </row>
    <row r="853" spans="2:19" x14ac:dyDescent="0.75">
      <c r="B853" s="10"/>
      <c r="C853" s="11"/>
      <c r="D853" s="3"/>
      <c r="E853" s="3"/>
      <c r="F853"/>
      <c r="G853" s="6"/>
      <c r="H853" s="3"/>
      <c r="I853"/>
      <c r="J853"/>
      <c r="K853"/>
      <c r="L853"/>
      <c r="M853" s="3"/>
      <c r="N853" s="3"/>
      <c r="O853" s="6"/>
      <c r="P853" s="6"/>
      <c r="Q853" s="6"/>
      <c r="R853" s="13"/>
      <c r="S853" s="6"/>
    </row>
    <row r="854" spans="2:19" x14ac:dyDescent="0.75">
      <c r="B854" s="10"/>
      <c r="C854" s="11"/>
      <c r="D854" s="3"/>
      <c r="E854" s="3"/>
      <c r="F854"/>
      <c r="G854" s="6"/>
      <c r="H854" s="3"/>
      <c r="I854"/>
      <c r="J854"/>
      <c r="K854"/>
      <c r="L854"/>
      <c r="M854" s="3"/>
      <c r="N854" s="3"/>
      <c r="O854" s="6"/>
      <c r="P854" s="6"/>
      <c r="Q854" s="6"/>
      <c r="R854" s="13"/>
      <c r="S854" s="6"/>
    </row>
    <row r="855" spans="2:19" x14ac:dyDescent="0.75">
      <c r="B855" s="10"/>
      <c r="C855" s="11"/>
      <c r="D855" s="3"/>
      <c r="E855" s="3"/>
      <c r="F855"/>
      <c r="G855" s="6"/>
      <c r="H855" s="3"/>
      <c r="I855"/>
      <c r="J855"/>
      <c r="K855"/>
      <c r="L855"/>
      <c r="M855" s="3"/>
      <c r="N855" s="3"/>
      <c r="O855" s="6"/>
      <c r="P855" s="6"/>
      <c r="Q855" s="6"/>
      <c r="R855" s="13"/>
      <c r="S855" s="6"/>
    </row>
    <row r="856" spans="2:19" x14ac:dyDescent="0.75">
      <c r="B856" s="10"/>
      <c r="C856" s="11"/>
      <c r="D856" s="3"/>
      <c r="E856" s="3"/>
      <c r="F856"/>
      <c r="G856" s="6"/>
      <c r="H856" s="3"/>
      <c r="I856"/>
      <c r="J856"/>
      <c r="K856"/>
      <c r="L856"/>
      <c r="M856" s="3"/>
      <c r="N856" s="3"/>
      <c r="O856" s="6"/>
      <c r="P856" s="6"/>
      <c r="Q856" s="6"/>
      <c r="R856" s="13"/>
      <c r="S856" s="6"/>
    </row>
    <row r="857" spans="2:19" x14ac:dyDescent="0.75">
      <c r="B857" s="10"/>
      <c r="C857" s="11"/>
      <c r="D857" s="3"/>
      <c r="E857" s="3"/>
      <c r="F857"/>
      <c r="G857" s="6"/>
      <c r="H857" s="3"/>
      <c r="I857"/>
      <c r="J857"/>
      <c r="K857"/>
      <c r="L857"/>
      <c r="M857" s="3"/>
      <c r="N857" s="3"/>
      <c r="O857" s="6"/>
      <c r="P857" s="6"/>
      <c r="Q857" s="6"/>
      <c r="R857" s="13"/>
      <c r="S857" s="6"/>
    </row>
    <row r="858" spans="2:19" x14ac:dyDescent="0.75">
      <c r="B858" s="10"/>
      <c r="C858" s="11"/>
      <c r="D858" s="3"/>
      <c r="E858" s="3"/>
      <c r="F858"/>
      <c r="G858" s="6"/>
      <c r="H858" s="3"/>
      <c r="I858"/>
      <c r="J858"/>
      <c r="K858"/>
      <c r="L858"/>
      <c r="M858" s="3"/>
      <c r="N858" s="3"/>
      <c r="O858" s="6"/>
      <c r="P858" s="6"/>
      <c r="Q858" s="6"/>
      <c r="R858" s="13"/>
      <c r="S858" s="6"/>
    </row>
    <row r="859" spans="2:19" x14ac:dyDescent="0.75">
      <c r="B859" s="10"/>
      <c r="C859" s="11"/>
      <c r="D859" s="3"/>
      <c r="E859" s="3"/>
      <c r="F859"/>
      <c r="G859" s="6"/>
      <c r="H859" s="3"/>
      <c r="I859"/>
      <c r="J859"/>
      <c r="K859"/>
      <c r="L859"/>
      <c r="M859" s="3"/>
      <c r="N859" s="3"/>
      <c r="O859" s="6"/>
      <c r="P859" s="6"/>
      <c r="Q859" s="6"/>
      <c r="R859" s="13"/>
      <c r="S859" s="6"/>
    </row>
    <row r="860" spans="2:19" x14ac:dyDescent="0.75">
      <c r="B860" s="10"/>
      <c r="C860" s="11"/>
      <c r="D860" s="3"/>
      <c r="E860" s="3"/>
      <c r="F860"/>
      <c r="G860" s="6"/>
      <c r="H860" s="3"/>
      <c r="I860"/>
      <c r="J860"/>
      <c r="K860"/>
      <c r="L860"/>
      <c r="M860" s="3"/>
      <c r="N860" s="3"/>
      <c r="O860" s="6"/>
      <c r="P860" s="6"/>
      <c r="Q860" s="6"/>
      <c r="R860" s="13"/>
      <c r="S860" s="6"/>
    </row>
    <row r="861" spans="2:19" x14ac:dyDescent="0.75">
      <c r="B861" s="10"/>
      <c r="C861" s="11"/>
      <c r="D861" s="3"/>
      <c r="E861" s="3"/>
      <c r="F861"/>
      <c r="G861" s="6"/>
      <c r="H861" s="3"/>
      <c r="I861"/>
      <c r="J861"/>
      <c r="K861"/>
      <c r="L861"/>
      <c r="M861" s="3"/>
      <c r="N861" s="3"/>
      <c r="O861" s="6"/>
      <c r="P861" s="6"/>
      <c r="Q861" s="6"/>
      <c r="R861" s="13"/>
      <c r="S861" s="6"/>
    </row>
    <row r="862" spans="2:19" x14ac:dyDescent="0.75">
      <c r="B862" s="10"/>
      <c r="C862" s="11"/>
      <c r="D862" s="3"/>
      <c r="E862" s="3"/>
      <c r="F862"/>
      <c r="G862" s="6"/>
      <c r="H862" s="3"/>
      <c r="I862"/>
      <c r="J862"/>
      <c r="K862"/>
      <c r="L862"/>
      <c r="M862" s="3"/>
      <c r="N862" s="3"/>
      <c r="O862" s="6"/>
      <c r="P862" s="6"/>
      <c r="Q862" s="6"/>
      <c r="R862" s="13"/>
      <c r="S862" s="6"/>
    </row>
    <row r="863" spans="2:19" x14ac:dyDescent="0.75">
      <c r="B863" s="10"/>
      <c r="C863" s="11"/>
      <c r="D863" s="3"/>
      <c r="E863" s="3"/>
      <c r="F863"/>
      <c r="G863" s="6"/>
      <c r="H863" s="3"/>
      <c r="I863"/>
      <c r="J863"/>
      <c r="K863"/>
      <c r="L863"/>
      <c r="M863" s="3"/>
      <c r="N863" s="3"/>
      <c r="O863" s="6"/>
      <c r="P863" s="6"/>
      <c r="Q863" s="6"/>
      <c r="R863" s="13"/>
      <c r="S863" s="6"/>
    </row>
    <row r="864" spans="2:19" x14ac:dyDescent="0.75">
      <c r="B864" s="10"/>
      <c r="C864" s="11"/>
      <c r="D864" s="3"/>
      <c r="E864" s="3"/>
      <c r="F864"/>
      <c r="G864" s="6"/>
      <c r="H864" s="3"/>
      <c r="I864"/>
      <c r="J864"/>
      <c r="K864"/>
      <c r="L864"/>
      <c r="M864" s="3"/>
      <c r="N864" s="3"/>
      <c r="O864" s="6"/>
      <c r="P864" s="6"/>
      <c r="Q864" s="6"/>
      <c r="R864" s="13"/>
      <c r="S864" s="6"/>
    </row>
    <row r="865" spans="2:19" x14ac:dyDescent="0.75">
      <c r="B865" s="10"/>
      <c r="C865" s="11"/>
      <c r="D865" s="3"/>
      <c r="E865" s="3"/>
      <c r="F865"/>
      <c r="G865" s="6"/>
      <c r="H865" s="3"/>
      <c r="I865"/>
      <c r="J865"/>
      <c r="K865"/>
      <c r="L865"/>
      <c r="M865" s="3"/>
      <c r="N865" s="3"/>
      <c r="O865" s="6"/>
      <c r="P865" s="6"/>
      <c r="Q865" s="6"/>
      <c r="R865" s="13"/>
      <c r="S865" s="6"/>
    </row>
    <row r="866" spans="2:19" x14ac:dyDescent="0.75">
      <c r="B866" s="10"/>
      <c r="C866" s="11"/>
      <c r="D866" s="3"/>
      <c r="E866" s="3"/>
      <c r="F866"/>
      <c r="G866" s="6"/>
      <c r="H866" s="3"/>
      <c r="I866"/>
      <c r="J866"/>
      <c r="K866"/>
      <c r="L866"/>
      <c r="M866" s="3"/>
      <c r="N866" s="3"/>
      <c r="O866" s="6"/>
      <c r="P866" s="6"/>
      <c r="Q866" s="6"/>
      <c r="R866" s="13"/>
      <c r="S866" s="6"/>
    </row>
    <row r="867" spans="2:19" x14ac:dyDescent="0.75">
      <c r="B867" s="10"/>
      <c r="C867" s="11"/>
      <c r="D867" s="3"/>
      <c r="E867" s="3"/>
      <c r="F867"/>
      <c r="G867" s="6"/>
      <c r="H867" s="3"/>
      <c r="I867"/>
      <c r="J867"/>
      <c r="K867"/>
      <c r="L867"/>
      <c r="M867" s="3"/>
      <c r="N867" s="3"/>
      <c r="O867" s="6"/>
      <c r="P867" s="6"/>
      <c r="Q867" s="6"/>
      <c r="R867" s="13"/>
      <c r="S867" s="6"/>
    </row>
    <row r="868" spans="2:19" x14ac:dyDescent="0.75">
      <c r="B868" s="10"/>
      <c r="C868" s="11"/>
      <c r="D868" s="3"/>
      <c r="E868" s="3"/>
      <c r="F868"/>
      <c r="G868" s="6"/>
      <c r="H868" s="3"/>
      <c r="I868"/>
      <c r="J868"/>
      <c r="K868"/>
      <c r="L868"/>
      <c r="M868" s="3"/>
      <c r="N868" s="3"/>
      <c r="O868" s="6"/>
      <c r="P868" s="6"/>
      <c r="Q868" s="6"/>
      <c r="R868" s="13"/>
      <c r="S868" s="6"/>
    </row>
    <row r="869" spans="2:19" x14ac:dyDescent="0.75">
      <c r="B869" s="10"/>
      <c r="C869" s="11"/>
      <c r="D869" s="3"/>
      <c r="E869" s="3"/>
      <c r="F869"/>
      <c r="G869" s="6"/>
      <c r="H869" s="3"/>
      <c r="I869"/>
      <c r="J869"/>
      <c r="K869"/>
      <c r="L869"/>
      <c r="M869" s="3"/>
      <c r="N869" s="3"/>
      <c r="O869" s="6"/>
      <c r="P869" s="6"/>
      <c r="Q869" s="6"/>
      <c r="R869" s="13"/>
      <c r="S869" s="6"/>
    </row>
    <row r="870" spans="2:19" x14ac:dyDescent="0.75">
      <c r="B870" s="10"/>
      <c r="C870" s="11"/>
      <c r="D870" s="3"/>
      <c r="E870" s="3"/>
      <c r="F870"/>
      <c r="G870" s="6"/>
      <c r="H870" s="3"/>
      <c r="I870"/>
      <c r="J870"/>
      <c r="K870"/>
      <c r="L870"/>
      <c r="M870" s="3"/>
      <c r="N870" s="3"/>
      <c r="O870" s="6"/>
      <c r="P870" s="6"/>
      <c r="Q870" s="6"/>
      <c r="R870" s="13"/>
      <c r="S870" s="6"/>
    </row>
    <row r="871" spans="2:19" x14ac:dyDescent="0.75">
      <c r="B871" s="10"/>
      <c r="C871" s="11"/>
      <c r="D871" s="3"/>
      <c r="E871" s="3"/>
      <c r="F871"/>
      <c r="G871" s="6"/>
      <c r="H871" s="3"/>
      <c r="I871"/>
      <c r="J871"/>
      <c r="K871"/>
      <c r="L871"/>
      <c r="M871" s="3"/>
      <c r="N871" s="3"/>
      <c r="O871" s="6"/>
      <c r="P871" s="6"/>
      <c r="Q871" s="6"/>
      <c r="R871" s="13"/>
      <c r="S871" s="6"/>
    </row>
    <row r="872" spans="2:19" x14ac:dyDescent="0.75">
      <c r="B872" s="10"/>
      <c r="C872" s="11"/>
      <c r="D872" s="3"/>
      <c r="E872" s="3"/>
      <c r="F872"/>
      <c r="G872" s="6"/>
      <c r="H872" s="3"/>
      <c r="I872"/>
      <c r="J872"/>
      <c r="K872"/>
      <c r="L872"/>
      <c r="M872" s="3"/>
      <c r="N872" s="3"/>
      <c r="O872" s="6"/>
      <c r="P872" s="6"/>
      <c r="Q872" s="6"/>
      <c r="R872" s="13"/>
      <c r="S872" s="6"/>
    </row>
    <row r="873" spans="2:19" x14ac:dyDescent="0.75">
      <c r="B873" s="10"/>
      <c r="C873" s="11"/>
      <c r="D873" s="3"/>
      <c r="E873" s="3"/>
      <c r="F873"/>
      <c r="G873" s="6"/>
      <c r="H873" s="3"/>
      <c r="I873"/>
      <c r="J873"/>
      <c r="K873"/>
      <c r="L873"/>
      <c r="M873" s="3"/>
      <c r="N873" s="3"/>
      <c r="O873" s="6"/>
      <c r="P873" s="6"/>
      <c r="Q873" s="6"/>
      <c r="R873" s="13"/>
      <c r="S873" s="6"/>
    </row>
    <row r="874" spans="2:19" x14ac:dyDescent="0.75">
      <c r="B874" s="10"/>
      <c r="C874" s="11"/>
      <c r="D874" s="3"/>
      <c r="E874" s="3"/>
      <c r="F874"/>
      <c r="G874" s="6"/>
      <c r="H874" s="3"/>
      <c r="I874"/>
      <c r="J874"/>
      <c r="K874"/>
      <c r="L874"/>
      <c r="M874" s="3"/>
      <c r="N874" s="3"/>
      <c r="O874" s="6"/>
      <c r="P874" s="6"/>
      <c r="Q874" s="6"/>
      <c r="R874" s="13"/>
      <c r="S874" s="6"/>
    </row>
    <row r="875" spans="2:19" x14ac:dyDescent="0.75">
      <c r="B875" s="10"/>
      <c r="C875" s="11"/>
      <c r="D875" s="3"/>
      <c r="E875" s="3"/>
      <c r="F875"/>
      <c r="G875" s="6"/>
      <c r="H875" s="3"/>
      <c r="I875"/>
      <c r="J875"/>
      <c r="K875"/>
      <c r="L875"/>
      <c r="M875" s="3"/>
      <c r="N875" s="3"/>
      <c r="O875" s="6"/>
      <c r="P875" s="6"/>
      <c r="Q875" s="6"/>
      <c r="R875" s="13"/>
      <c r="S875" s="6"/>
    </row>
    <row r="876" spans="2:19" x14ac:dyDescent="0.75">
      <c r="B876" s="10"/>
      <c r="C876" s="11"/>
      <c r="D876" s="3"/>
      <c r="E876" s="3"/>
      <c r="F876"/>
      <c r="G876" s="6"/>
      <c r="H876" s="3"/>
      <c r="I876"/>
      <c r="J876"/>
      <c r="K876"/>
      <c r="L876"/>
      <c r="M876" s="3"/>
      <c r="N876" s="3"/>
      <c r="O876" s="6"/>
      <c r="P876" s="6"/>
      <c r="Q876" s="6"/>
      <c r="R876" s="13"/>
      <c r="S876" s="6"/>
    </row>
    <row r="877" spans="2:19" x14ac:dyDescent="0.75">
      <c r="B877" s="10"/>
      <c r="C877" s="11"/>
      <c r="D877" s="3"/>
      <c r="E877" s="3"/>
      <c r="F877"/>
      <c r="G877" s="6"/>
      <c r="H877" s="3"/>
      <c r="I877"/>
      <c r="J877"/>
      <c r="K877"/>
      <c r="L877"/>
      <c r="M877" s="3"/>
      <c r="N877" s="3"/>
      <c r="O877" s="6"/>
      <c r="P877" s="6"/>
      <c r="Q877" s="6"/>
      <c r="R877" s="13"/>
      <c r="S877" s="6"/>
    </row>
    <row r="878" spans="2:19" x14ac:dyDescent="0.75">
      <c r="B878" s="10"/>
      <c r="C878" s="11"/>
      <c r="D878" s="3"/>
      <c r="E878" s="3"/>
      <c r="F878"/>
      <c r="G878" s="6"/>
      <c r="H878" s="3"/>
      <c r="I878"/>
      <c r="J878"/>
      <c r="K878"/>
      <c r="L878"/>
      <c r="M878" s="3"/>
      <c r="N878" s="3"/>
      <c r="O878" s="6"/>
      <c r="P878" s="6"/>
      <c r="Q878" s="6"/>
      <c r="R878" s="13"/>
      <c r="S878" s="6"/>
    </row>
    <row r="879" spans="2:19" x14ac:dyDescent="0.75">
      <c r="B879" s="10"/>
      <c r="C879" s="11"/>
      <c r="D879" s="3"/>
      <c r="E879" s="3"/>
      <c r="F879"/>
      <c r="G879" s="6"/>
      <c r="H879" s="3"/>
      <c r="I879"/>
      <c r="J879"/>
      <c r="K879"/>
      <c r="L879"/>
      <c r="M879" s="3"/>
      <c r="N879" s="3"/>
      <c r="O879" s="6"/>
      <c r="P879" s="6"/>
      <c r="Q879" s="6"/>
      <c r="R879" s="13"/>
      <c r="S879" s="6"/>
    </row>
    <row r="880" spans="2:19" x14ac:dyDescent="0.75">
      <c r="B880" s="10"/>
      <c r="C880" s="11"/>
      <c r="D880" s="3"/>
      <c r="E880" s="3"/>
      <c r="F880"/>
      <c r="G880" s="6"/>
      <c r="H880" s="3"/>
      <c r="I880"/>
      <c r="J880"/>
      <c r="K880"/>
      <c r="L880"/>
      <c r="M880" s="3"/>
      <c r="N880" s="3"/>
      <c r="O880" s="6"/>
      <c r="P880" s="6"/>
      <c r="Q880" s="6"/>
      <c r="R880" s="13"/>
      <c r="S880" s="6"/>
    </row>
    <row r="881" spans="2:19" x14ac:dyDescent="0.75">
      <c r="B881" s="10"/>
      <c r="C881" s="11"/>
      <c r="D881" s="3"/>
      <c r="E881" s="3"/>
      <c r="F881"/>
      <c r="G881" s="6"/>
      <c r="H881" s="3"/>
      <c r="I881"/>
      <c r="J881"/>
      <c r="K881"/>
      <c r="L881"/>
      <c r="M881" s="3"/>
      <c r="N881" s="3"/>
      <c r="O881" s="6"/>
      <c r="P881" s="6"/>
      <c r="Q881" s="6"/>
      <c r="R881" s="13"/>
      <c r="S881" s="6"/>
    </row>
    <row r="882" spans="2:19" x14ac:dyDescent="0.75">
      <c r="B882" s="10"/>
      <c r="C882" s="11"/>
      <c r="D882" s="3"/>
      <c r="E882" s="3"/>
      <c r="F882"/>
      <c r="G882" s="6"/>
      <c r="H882" s="3"/>
      <c r="I882"/>
      <c r="J882"/>
      <c r="K882"/>
      <c r="L882"/>
      <c r="M882" s="3"/>
      <c r="N882" s="3"/>
      <c r="O882" s="6"/>
      <c r="P882" s="6"/>
      <c r="Q882" s="6"/>
      <c r="R882" s="13"/>
      <c r="S882" s="6"/>
    </row>
    <row r="883" spans="2:19" x14ac:dyDescent="0.75">
      <c r="B883" s="10"/>
      <c r="C883" s="11"/>
      <c r="D883" s="3"/>
      <c r="E883" s="3"/>
      <c r="F883"/>
      <c r="G883" s="6"/>
      <c r="H883" s="3"/>
      <c r="I883"/>
      <c r="J883"/>
      <c r="K883"/>
      <c r="L883"/>
      <c r="M883" s="3"/>
      <c r="N883" s="3"/>
      <c r="O883" s="6"/>
      <c r="P883" s="6"/>
      <c r="Q883" s="6"/>
      <c r="R883" s="13"/>
      <c r="S883" s="6"/>
    </row>
    <row r="884" spans="2:19" x14ac:dyDescent="0.75">
      <c r="B884" s="10"/>
      <c r="C884" s="11"/>
      <c r="D884" s="3"/>
      <c r="E884" s="3"/>
      <c r="F884"/>
      <c r="G884" s="6"/>
      <c r="H884" s="3"/>
      <c r="I884"/>
      <c r="J884"/>
      <c r="K884"/>
      <c r="L884"/>
      <c r="M884" s="3"/>
      <c r="N884" s="3"/>
      <c r="O884" s="6"/>
      <c r="P884" s="6"/>
      <c r="Q884" s="6"/>
      <c r="R884" s="13"/>
      <c r="S884" s="6"/>
    </row>
    <row r="885" spans="2:19" x14ac:dyDescent="0.75">
      <c r="B885" s="10"/>
      <c r="C885" s="11"/>
      <c r="D885" s="3"/>
      <c r="E885" s="3"/>
      <c r="F885"/>
      <c r="G885" s="6"/>
      <c r="H885" s="3"/>
      <c r="I885"/>
      <c r="J885"/>
      <c r="K885"/>
      <c r="L885"/>
      <c r="M885" s="3"/>
      <c r="N885" s="3"/>
      <c r="O885" s="6"/>
      <c r="P885" s="6"/>
      <c r="Q885" s="6"/>
      <c r="R885" s="13"/>
      <c r="S885" s="6"/>
    </row>
    <row r="886" spans="2:19" x14ac:dyDescent="0.75">
      <c r="B886" s="10"/>
      <c r="C886" s="11"/>
      <c r="D886" s="3"/>
      <c r="E886" s="3"/>
      <c r="F886"/>
      <c r="G886" s="6"/>
      <c r="H886" s="3"/>
      <c r="I886"/>
      <c r="J886"/>
      <c r="K886"/>
      <c r="L886"/>
      <c r="M886" s="3"/>
      <c r="N886" s="3"/>
      <c r="O886" s="6"/>
      <c r="P886" s="6"/>
      <c r="Q886" s="6"/>
      <c r="R886" s="13"/>
      <c r="S886" s="6"/>
    </row>
    <row r="887" spans="2:19" x14ac:dyDescent="0.75">
      <c r="B887" s="10"/>
      <c r="C887" s="11"/>
      <c r="D887" s="3"/>
      <c r="E887" s="3"/>
      <c r="F887"/>
      <c r="G887" s="6"/>
      <c r="H887" s="3"/>
      <c r="I887"/>
      <c r="J887"/>
      <c r="K887"/>
      <c r="L887"/>
      <c r="M887" s="3"/>
      <c r="N887" s="3"/>
      <c r="O887" s="6"/>
      <c r="P887" s="6"/>
      <c r="Q887" s="6"/>
      <c r="R887" s="13"/>
      <c r="S887" s="6"/>
    </row>
    <row r="888" spans="2:19" x14ac:dyDescent="0.75">
      <c r="B888" s="10"/>
      <c r="C888" s="11"/>
      <c r="D888" s="3"/>
      <c r="E888" s="3"/>
      <c r="F888"/>
      <c r="G888" s="6"/>
      <c r="H888" s="3"/>
      <c r="I888"/>
      <c r="J888"/>
      <c r="K888"/>
      <c r="L888"/>
      <c r="M888" s="3"/>
      <c r="N888" s="3"/>
      <c r="O888" s="6"/>
      <c r="P888" s="6"/>
      <c r="Q888" s="6"/>
      <c r="R888" s="13"/>
      <c r="S888" s="6"/>
    </row>
    <row r="889" spans="2:19" x14ac:dyDescent="0.75">
      <c r="B889" s="10"/>
      <c r="C889" s="11"/>
      <c r="D889" s="3"/>
      <c r="E889" s="3"/>
      <c r="F889"/>
      <c r="G889" s="6"/>
      <c r="H889" s="3"/>
      <c r="I889"/>
      <c r="J889"/>
      <c r="K889"/>
      <c r="L889"/>
      <c r="M889" s="3"/>
      <c r="N889" s="3"/>
      <c r="O889" s="6"/>
      <c r="P889" s="6"/>
      <c r="Q889" s="6"/>
      <c r="R889" s="13"/>
      <c r="S889" s="6"/>
    </row>
    <row r="890" spans="2:19" x14ac:dyDescent="0.75">
      <c r="B890" s="10"/>
      <c r="C890" s="11"/>
      <c r="D890" s="3"/>
      <c r="E890" s="3"/>
      <c r="F890"/>
      <c r="G890" s="6"/>
      <c r="H890" s="3"/>
      <c r="I890"/>
      <c r="J890"/>
      <c r="K890"/>
      <c r="L890"/>
      <c r="M890" s="3"/>
      <c r="N890" s="3"/>
      <c r="O890" s="6"/>
      <c r="P890" s="6"/>
      <c r="Q890" s="6"/>
      <c r="R890" s="13"/>
      <c r="S890" s="6"/>
    </row>
    <row r="891" spans="2:19" x14ac:dyDescent="0.75">
      <c r="B891" s="10"/>
      <c r="C891" s="11"/>
      <c r="D891" s="3"/>
      <c r="E891" s="3"/>
      <c r="F891"/>
      <c r="G891" s="6"/>
      <c r="H891" s="3"/>
      <c r="I891"/>
      <c r="J891"/>
      <c r="K891"/>
      <c r="L891"/>
      <c r="M891" s="3"/>
      <c r="N891" s="3"/>
      <c r="O891" s="6"/>
      <c r="P891" s="6"/>
      <c r="Q891" s="6"/>
      <c r="R891" s="13"/>
      <c r="S891" s="6"/>
    </row>
    <row r="892" spans="2:19" x14ac:dyDescent="0.75">
      <c r="B892" s="10"/>
      <c r="C892" s="11"/>
      <c r="D892" s="3"/>
      <c r="E892" s="3"/>
      <c r="F892"/>
      <c r="G892" s="6"/>
      <c r="H892" s="3"/>
      <c r="I892"/>
      <c r="J892"/>
      <c r="K892"/>
      <c r="L892"/>
      <c r="M892" s="3"/>
      <c r="N892" s="3"/>
      <c r="O892" s="6"/>
      <c r="P892" s="6"/>
      <c r="Q892" s="6"/>
      <c r="R892" s="13"/>
      <c r="S892" s="6"/>
    </row>
    <row r="893" spans="2:19" x14ac:dyDescent="0.75">
      <c r="B893" s="10"/>
      <c r="C893" s="11"/>
      <c r="D893" s="3"/>
      <c r="E893" s="3"/>
      <c r="F893"/>
      <c r="G893" s="6"/>
      <c r="H893" s="3"/>
      <c r="I893"/>
      <c r="J893"/>
      <c r="K893"/>
      <c r="L893"/>
      <c r="M893" s="3"/>
      <c r="N893" s="3"/>
      <c r="O893" s="6"/>
      <c r="P893" s="6"/>
      <c r="Q893" s="6"/>
      <c r="R893" s="13"/>
      <c r="S893" s="6"/>
    </row>
    <row r="894" spans="2:19" x14ac:dyDescent="0.75">
      <c r="B894" s="10"/>
      <c r="C894" s="11"/>
      <c r="D894" s="3"/>
      <c r="E894" s="3"/>
      <c r="F894"/>
      <c r="G894" s="6"/>
      <c r="H894" s="3"/>
      <c r="I894"/>
      <c r="J894"/>
      <c r="K894"/>
      <c r="L894"/>
      <c r="M894" s="3"/>
      <c r="N894" s="3"/>
      <c r="O894" s="6"/>
      <c r="P894" s="6"/>
      <c r="Q894" s="6"/>
      <c r="R894" s="13"/>
      <c r="S894" s="6"/>
    </row>
    <row r="895" spans="2:19" x14ac:dyDescent="0.75">
      <c r="B895" s="10"/>
      <c r="C895" s="11"/>
      <c r="D895" s="3"/>
      <c r="E895" s="3"/>
      <c r="F895"/>
      <c r="G895" s="6"/>
      <c r="H895" s="3"/>
      <c r="I895"/>
      <c r="J895"/>
      <c r="K895"/>
      <c r="L895"/>
      <c r="M895" s="3"/>
      <c r="N895" s="3"/>
      <c r="O895" s="6"/>
      <c r="P895" s="6"/>
      <c r="Q895" s="6"/>
      <c r="R895" s="13"/>
      <c r="S895" s="6"/>
    </row>
    <row r="896" spans="2:19" x14ac:dyDescent="0.75">
      <c r="B896" s="10"/>
      <c r="C896" s="11"/>
      <c r="D896" s="3"/>
      <c r="E896" s="3"/>
      <c r="F896"/>
      <c r="G896" s="6"/>
      <c r="H896" s="3"/>
      <c r="I896"/>
      <c r="J896"/>
      <c r="K896"/>
      <c r="L896"/>
      <c r="M896" s="3"/>
      <c r="N896" s="3"/>
      <c r="O896" s="6"/>
      <c r="P896" s="6"/>
      <c r="Q896" s="6"/>
      <c r="R896" s="13"/>
      <c r="S896" s="6"/>
    </row>
    <row r="897" spans="2:19" x14ac:dyDescent="0.75">
      <c r="B897" s="10"/>
      <c r="C897" s="11"/>
      <c r="D897" s="3"/>
      <c r="E897" s="3"/>
      <c r="F897"/>
      <c r="G897" s="6"/>
      <c r="H897" s="3"/>
      <c r="I897"/>
      <c r="J897"/>
      <c r="K897"/>
      <c r="L897"/>
      <c r="M897" s="3"/>
      <c r="N897" s="3"/>
      <c r="O897" s="6"/>
      <c r="P897" s="6"/>
      <c r="Q897" s="6"/>
      <c r="R897" s="13"/>
      <c r="S897" s="6"/>
    </row>
    <row r="898" spans="2:19" x14ac:dyDescent="0.75">
      <c r="B898" s="10"/>
      <c r="C898" s="11"/>
      <c r="D898" s="3"/>
      <c r="E898" s="3"/>
      <c r="F898"/>
      <c r="G898" s="6"/>
      <c r="H898" s="3"/>
      <c r="I898"/>
      <c r="J898"/>
      <c r="K898"/>
      <c r="L898"/>
      <c r="M898" s="3"/>
      <c r="N898" s="3"/>
      <c r="O898" s="6"/>
      <c r="P898" s="6"/>
      <c r="Q898" s="6"/>
      <c r="R898" s="13"/>
      <c r="S898" s="6"/>
    </row>
    <row r="899" spans="2:19" x14ac:dyDescent="0.75">
      <c r="B899" s="10"/>
      <c r="C899" s="11"/>
      <c r="D899" s="3"/>
      <c r="E899" s="3"/>
      <c r="F899"/>
      <c r="G899" s="6"/>
      <c r="H899" s="3"/>
      <c r="I899"/>
      <c r="J899"/>
      <c r="K899"/>
      <c r="L899"/>
      <c r="M899" s="3"/>
      <c r="N899" s="3"/>
      <c r="O899" s="6"/>
      <c r="P899" s="6"/>
      <c r="Q899" s="6"/>
      <c r="R899" s="13"/>
      <c r="S899" s="6"/>
    </row>
    <row r="900" spans="2:19" x14ac:dyDescent="0.75">
      <c r="B900" s="10"/>
      <c r="C900" s="11"/>
      <c r="D900" s="3"/>
      <c r="E900" s="3"/>
      <c r="F900"/>
      <c r="G900" s="6"/>
      <c r="H900" s="3"/>
      <c r="I900"/>
      <c r="J900"/>
      <c r="K900"/>
      <c r="L900"/>
      <c r="M900" s="3"/>
      <c r="N900" s="3"/>
      <c r="O900" s="6"/>
      <c r="P900" s="6"/>
      <c r="Q900" s="6"/>
      <c r="R900" s="13"/>
      <c r="S900" s="6"/>
    </row>
    <row r="901" spans="2:19" x14ac:dyDescent="0.75">
      <c r="B901" s="10"/>
      <c r="C901" s="11"/>
      <c r="D901" s="3"/>
      <c r="E901" s="3"/>
      <c r="F901"/>
      <c r="G901" s="6"/>
      <c r="H901" s="3"/>
      <c r="I901"/>
      <c r="J901"/>
      <c r="K901"/>
      <c r="L901"/>
      <c r="M901" s="3"/>
      <c r="N901" s="3"/>
      <c r="O901" s="6"/>
      <c r="P901" s="6"/>
      <c r="Q901" s="6"/>
      <c r="R901" s="13"/>
      <c r="S901" s="6"/>
    </row>
    <row r="902" spans="2:19" x14ac:dyDescent="0.75">
      <c r="B902" s="10"/>
      <c r="C902" s="11"/>
      <c r="D902" s="3"/>
      <c r="E902" s="3"/>
      <c r="F902"/>
      <c r="G902" s="6"/>
      <c r="H902" s="3"/>
      <c r="I902"/>
      <c r="J902"/>
      <c r="K902"/>
      <c r="L902"/>
      <c r="M902" s="3"/>
      <c r="N902" s="3"/>
      <c r="O902" s="6"/>
      <c r="P902" s="6"/>
      <c r="Q902" s="6"/>
      <c r="R902" s="13"/>
      <c r="S902" s="6"/>
    </row>
    <row r="903" spans="2:19" x14ac:dyDescent="0.75">
      <c r="B903" s="10"/>
      <c r="C903" s="11"/>
      <c r="D903" s="3"/>
      <c r="E903" s="3"/>
      <c r="F903"/>
      <c r="G903" s="6"/>
      <c r="H903" s="3"/>
      <c r="I903"/>
      <c r="J903"/>
      <c r="K903"/>
      <c r="L903"/>
      <c r="M903" s="3"/>
      <c r="N903" s="3"/>
      <c r="O903" s="6"/>
      <c r="P903" s="6"/>
      <c r="Q903" s="6"/>
      <c r="R903" s="13"/>
      <c r="S903" s="6"/>
    </row>
    <row r="904" spans="2:19" x14ac:dyDescent="0.75">
      <c r="B904" s="10"/>
      <c r="C904" s="11"/>
      <c r="D904" s="3"/>
      <c r="E904" s="3"/>
      <c r="F904"/>
      <c r="G904" s="6"/>
      <c r="H904" s="3"/>
      <c r="I904"/>
      <c r="J904"/>
      <c r="K904"/>
      <c r="L904"/>
      <c r="M904" s="3"/>
      <c r="N904" s="3"/>
      <c r="O904" s="6"/>
      <c r="P904" s="6"/>
      <c r="Q904" s="6"/>
      <c r="R904" s="13"/>
      <c r="S904" s="6"/>
    </row>
    <row r="905" spans="2:19" x14ac:dyDescent="0.75">
      <c r="B905" s="10"/>
      <c r="C905" s="11"/>
      <c r="D905" s="3"/>
      <c r="E905" s="3"/>
      <c r="F905"/>
      <c r="G905" s="6"/>
      <c r="H905" s="3"/>
      <c r="I905"/>
      <c r="J905"/>
      <c r="K905"/>
      <c r="L905"/>
      <c r="M905" s="3"/>
      <c r="N905" s="3"/>
      <c r="O905" s="6"/>
      <c r="P905" s="6"/>
      <c r="Q905" s="6"/>
      <c r="R905" s="13"/>
      <c r="S905" s="6"/>
    </row>
    <row r="906" spans="2:19" x14ac:dyDescent="0.75">
      <c r="B906" s="10"/>
      <c r="C906" s="11"/>
      <c r="D906" s="3"/>
      <c r="E906" s="3"/>
      <c r="F906"/>
      <c r="G906" s="6"/>
      <c r="H906" s="3"/>
      <c r="I906"/>
      <c r="J906"/>
      <c r="K906"/>
      <c r="L906"/>
      <c r="M906" s="3"/>
      <c r="N906" s="3"/>
      <c r="O906" s="6"/>
      <c r="P906" s="6"/>
      <c r="Q906" s="6"/>
      <c r="R906" s="13"/>
      <c r="S906" s="6"/>
    </row>
    <row r="907" spans="2:19" x14ac:dyDescent="0.75">
      <c r="B907" s="10"/>
      <c r="C907" s="11"/>
      <c r="D907" s="3"/>
      <c r="E907" s="3"/>
      <c r="F907"/>
      <c r="G907" s="6"/>
      <c r="H907" s="3"/>
      <c r="I907"/>
      <c r="J907"/>
      <c r="K907"/>
      <c r="L907"/>
      <c r="M907" s="3"/>
      <c r="N907" s="3"/>
      <c r="O907" s="6"/>
      <c r="P907" s="6"/>
      <c r="Q907" s="6"/>
      <c r="R907" s="13"/>
      <c r="S907" s="6"/>
    </row>
    <row r="908" spans="2:19" x14ac:dyDescent="0.75">
      <c r="B908" s="10"/>
      <c r="C908" s="11"/>
      <c r="D908" s="3"/>
      <c r="E908" s="3"/>
      <c r="F908"/>
      <c r="G908" s="6"/>
      <c r="H908" s="3"/>
      <c r="I908"/>
      <c r="J908"/>
      <c r="K908"/>
      <c r="L908"/>
      <c r="M908" s="3"/>
      <c r="N908" s="3"/>
      <c r="O908" s="6"/>
      <c r="P908" s="6"/>
      <c r="Q908" s="6"/>
      <c r="R908" s="13"/>
      <c r="S908" s="6"/>
    </row>
    <row r="909" spans="2:19" x14ac:dyDescent="0.75">
      <c r="B909" s="10"/>
      <c r="C909" s="11"/>
      <c r="D909" s="3"/>
      <c r="E909" s="3"/>
      <c r="F909"/>
      <c r="G909" s="6"/>
      <c r="H909" s="3"/>
      <c r="I909"/>
      <c r="J909"/>
      <c r="K909"/>
      <c r="L909"/>
      <c r="M909" s="3"/>
      <c r="N909" s="3"/>
      <c r="O909" s="6"/>
      <c r="P909" s="6"/>
      <c r="Q909" s="6"/>
      <c r="R909" s="13"/>
      <c r="S909" s="6"/>
    </row>
    <row r="910" spans="2:19" x14ac:dyDescent="0.75">
      <c r="B910" s="10"/>
      <c r="C910" s="11"/>
      <c r="D910" s="3"/>
      <c r="E910" s="3"/>
      <c r="F910"/>
      <c r="G910" s="6"/>
      <c r="H910" s="3"/>
      <c r="I910"/>
      <c r="J910"/>
      <c r="K910"/>
      <c r="L910"/>
      <c r="M910" s="3"/>
      <c r="N910" s="3"/>
      <c r="O910" s="6"/>
      <c r="P910" s="6"/>
      <c r="Q910" s="6"/>
      <c r="R910" s="13"/>
      <c r="S910" s="6"/>
    </row>
    <row r="911" spans="2:19" x14ac:dyDescent="0.75">
      <c r="B911" s="10"/>
      <c r="C911" s="11"/>
      <c r="D911" s="3"/>
      <c r="E911" s="3"/>
      <c r="F911"/>
      <c r="G911" s="6"/>
      <c r="H911" s="3"/>
      <c r="I911"/>
      <c r="J911"/>
      <c r="K911"/>
      <c r="L911"/>
      <c r="M911" s="3"/>
      <c r="N911" s="3"/>
      <c r="O911" s="6"/>
      <c r="P911" s="6"/>
      <c r="Q911" s="6"/>
      <c r="R911" s="13"/>
      <c r="S911" s="6"/>
    </row>
    <row r="912" spans="2:19" x14ac:dyDescent="0.75">
      <c r="B912" s="10"/>
      <c r="C912" s="11"/>
      <c r="D912" s="3"/>
      <c r="E912" s="3"/>
      <c r="F912"/>
      <c r="G912" s="6"/>
      <c r="H912" s="3"/>
      <c r="I912"/>
      <c r="J912"/>
      <c r="K912"/>
      <c r="L912"/>
      <c r="M912" s="3"/>
      <c r="N912" s="3"/>
      <c r="O912" s="6"/>
      <c r="P912" s="6"/>
      <c r="Q912" s="6"/>
      <c r="R912" s="13"/>
      <c r="S912" s="6"/>
    </row>
    <row r="913" spans="2:19" x14ac:dyDescent="0.75">
      <c r="B913" s="10"/>
      <c r="C913" s="11"/>
      <c r="D913" s="3"/>
      <c r="E913" s="3"/>
      <c r="F913"/>
      <c r="G913" s="6"/>
      <c r="H913" s="3"/>
      <c r="I913"/>
      <c r="J913"/>
      <c r="K913"/>
      <c r="L913"/>
      <c r="M913" s="3"/>
      <c r="N913" s="3"/>
      <c r="O913" s="6"/>
      <c r="P913" s="6"/>
      <c r="Q913" s="6"/>
      <c r="R913" s="13"/>
      <c r="S913" s="6"/>
    </row>
    <row r="914" spans="2:19" x14ac:dyDescent="0.75">
      <c r="B914" s="10"/>
      <c r="C914" s="11"/>
      <c r="D914" s="3"/>
      <c r="E914" s="3"/>
      <c r="F914"/>
      <c r="G914" s="6"/>
      <c r="H914" s="3"/>
      <c r="I914"/>
      <c r="J914"/>
      <c r="K914"/>
      <c r="L914"/>
      <c r="M914" s="3"/>
      <c r="N914" s="3"/>
      <c r="O914" s="6"/>
      <c r="P914" s="6"/>
      <c r="Q914" s="6"/>
      <c r="R914" s="13"/>
      <c r="S914" s="6"/>
    </row>
    <row r="915" spans="2:19" x14ac:dyDescent="0.75">
      <c r="B915" s="10"/>
      <c r="C915" s="11"/>
      <c r="D915" s="3"/>
      <c r="E915" s="3"/>
      <c r="F915"/>
      <c r="G915" s="6"/>
      <c r="H915" s="3"/>
      <c r="I915"/>
      <c r="J915"/>
      <c r="K915"/>
      <c r="L915"/>
      <c r="M915" s="3"/>
      <c r="N915" s="3"/>
      <c r="O915" s="6"/>
      <c r="P915" s="6"/>
      <c r="Q915" s="6"/>
      <c r="R915" s="13"/>
      <c r="S915" s="6"/>
    </row>
    <row r="916" spans="2:19" x14ac:dyDescent="0.75">
      <c r="B916" s="10"/>
      <c r="C916" s="11"/>
      <c r="D916" s="3"/>
      <c r="E916" s="3"/>
      <c r="F916"/>
      <c r="G916" s="6"/>
      <c r="H916" s="3"/>
      <c r="I916"/>
      <c r="J916"/>
      <c r="K916"/>
      <c r="L916"/>
      <c r="M916" s="3"/>
      <c r="N916" s="3"/>
      <c r="O916" s="6"/>
      <c r="P916" s="6"/>
      <c r="Q916" s="6"/>
      <c r="R916" s="13"/>
      <c r="S916" s="6"/>
    </row>
    <row r="917" spans="2:19" x14ac:dyDescent="0.75">
      <c r="B917" s="10"/>
      <c r="C917" s="11"/>
      <c r="D917" s="3"/>
      <c r="E917" s="3"/>
      <c r="F917"/>
      <c r="G917" s="6"/>
      <c r="H917" s="3"/>
      <c r="I917"/>
      <c r="J917"/>
      <c r="K917"/>
      <c r="L917"/>
      <c r="M917" s="3"/>
      <c r="N917" s="3"/>
      <c r="O917" s="6"/>
      <c r="P917" s="6"/>
      <c r="Q917" s="6"/>
      <c r="R917" s="13"/>
      <c r="S917" s="6"/>
    </row>
    <row r="918" spans="2:19" x14ac:dyDescent="0.75">
      <c r="B918" s="10"/>
      <c r="C918" s="11"/>
      <c r="D918" s="3"/>
      <c r="E918" s="3"/>
      <c r="F918"/>
      <c r="G918" s="6"/>
      <c r="H918" s="3"/>
      <c r="I918"/>
      <c r="J918"/>
      <c r="K918"/>
      <c r="L918"/>
      <c r="M918" s="3"/>
      <c r="N918" s="3"/>
      <c r="O918" s="6"/>
      <c r="P918" s="6"/>
      <c r="Q918" s="6"/>
      <c r="R918" s="13"/>
      <c r="S918" s="6"/>
    </row>
    <row r="919" spans="2:19" x14ac:dyDescent="0.75">
      <c r="B919" s="10"/>
      <c r="C919" s="11"/>
      <c r="D919" s="3"/>
      <c r="E919" s="3"/>
      <c r="F919"/>
      <c r="G919" s="6"/>
      <c r="H919" s="3"/>
      <c r="I919"/>
      <c r="J919"/>
      <c r="K919"/>
      <c r="L919"/>
      <c r="M919" s="3"/>
      <c r="N919" s="3"/>
      <c r="O919" s="6"/>
      <c r="P919" s="6"/>
      <c r="Q919" s="6"/>
      <c r="R919" s="13"/>
      <c r="S919" s="6"/>
    </row>
    <row r="920" spans="2:19" x14ac:dyDescent="0.75">
      <c r="B920" s="10"/>
      <c r="C920" s="11"/>
      <c r="D920" s="3"/>
      <c r="E920" s="3"/>
      <c r="F920"/>
      <c r="G920" s="6"/>
      <c r="H920" s="3"/>
      <c r="I920"/>
      <c r="J920"/>
      <c r="K920"/>
      <c r="L920"/>
      <c r="M920" s="3"/>
      <c r="N920" s="3"/>
      <c r="O920" s="6"/>
      <c r="P920" s="6"/>
      <c r="Q920" s="6"/>
      <c r="R920" s="13"/>
      <c r="S920" s="6"/>
    </row>
    <row r="921" spans="2:19" x14ac:dyDescent="0.75">
      <c r="B921" s="10"/>
      <c r="C921" s="11"/>
      <c r="D921" s="3"/>
      <c r="E921" s="3"/>
      <c r="F921"/>
      <c r="G921" s="6"/>
      <c r="H921" s="3"/>
      <c r="I921"/>
      <c r="J921"/>
      <c r="K921"/>
      <c r="L921"/>
      <c r="M921" s="3"/>
      <c r="N921" s="3"/>
      <c r="O921" s="6"/>
      <c r="P921" s="6"/>
      <c r="Q921" s="6"/>
      <c r="R921" s="13"/>
      <c r="S921" s="6"/>
    </row>
    <row r="922" spans="2:19" x14ac:dyDescent="0.75">
      <c r="B922" s="10"/>
      <c r="C922" s="11"/>
      <c r="D922" s="3"/>
      <c r="E922" s="3"/>
      <c r="F922"/>
      <c r="G922" s="6"/>
      <c r="H922" s="3"/>
      <c r="I922"/>
      <c r="J922"/>
      <c r="K922"/>
      <c r="L922"/>
      <c r="M922" s="3"/>
      <c r="N922" s="3"/>
      <c r="O922" s="6"/>
      <c r="P922" s="6"/>
      <c r="Q922" s="6"/>
      <c r="R922" s="13"/>
      <c r="S922" s="6"/>
    </row>
    <row r="923" spans="2:19" x14ac:dyDescent="0.75">
      <c r="B923" s="10"/>
      <c r="C923" s="11"/>
      <c r="D923" s="3"/>
      <c r="E923" s="3"/>
      <c r="F923"/>
      <c r="G923" s="6"/>
      <c r="H923" s="3"/>
      <c r="I923"/>
      <c r="J923"/>
      <c r="K923"/>
      <c r="L923"/>
      <c r="M923" s="3"/>
      <c r="N923" s="3"/>
      <c r="O923" s="6"/>
      <c r="P923" s="6"/>
      <c r="Q923" s="6"/>
      <c r="R923" s="13"/>
      <c r="S923" s="6"/>
    </row>
    <row r="924" spans="2:19" x14ac:dyDescent="0.75">
      <c r="B924" s="10"/>
      <c r="C924" s="11"/>
      <c r="D924" s="3"/>
      <c r="E924" s="3"/>
      <c r="F924"/>
      <c r="G924" s="6"/>
      <c r="H924" s="3"/>
      <c r="I924"/>
      <c r="J924"/>
      <c r="K924"/>
      <c r="L924"/>
      <c r="M924" s="3"/>
      <c r="N924" s="3"/>
      <c r="O924" s="6"/>
      <c r="P924" s="6"/>
      <c r="Q924" s="6"/>
      <c r="R924" s="13"/>
      <c r="S924" s="6"/>
    </row>
    <row r="925" spans="2:19" x14ac:dyDescent="0.75">
      <c r="B925" s="10"/>
      <c r="C925" s="11"/>
      <c r="D925" s="3"/>
      <c r="E925" s="3"/>
      <c r="F925"/>
      <c r="G925" s="6"/>
      <c r="H925" s="3"/>
      <c r="I925"/>
      <c r="J925"/>
      <c r="K925"/>
      <c r="L925"/>
      <c r="M925" s="3"/>
      <c r="N925" s="3"/>
      <c r="O925" s="6"/>
      <c r="P925" s="6"/>
      <c r="Q925" s="6"/>
      <c r="R925" s="13"/>
      <c r="S925" s="6"/>
    </row>
    <row r="926" spans="2:19" x14ac:dyDescent="0.75">
      <c r="B926" s="10"/>
      <c r="C926" s="11"/>
      <c r="D926" s="3"/>
      <c r="E926" s="3"/>
      <c r="F926"/>
      <c r="G926" s="6"/>
      <c r="H926" s="3"/>
      <c r="I926"/>
      <c r="J926"/>
      <c r="K926"/>
      <c r="L926"/>
      <c r="M926" s="3"/>
      <c r="N926" s="3"/>
      <c r="O926" s="6"/>
      <c r="P926" s="6"/>
      <c r="Q926" s="6"/>
      <c r="R926" s="13"/>
      <c r="S926" s="6"/>
    </row>
    <row r="927" spans="2:19" x14ac:dyDescent="0.75">
      <c r="B927" s="10"/>
      <c r="C927" s="11"/>
      <c r="D927" s="3"/>
      <c r="E927" s="3"/>
      <c r="F927"/>
      <c r="G927" s="6"/>
      <c r="H927" s="3"/>
      <c r="I927"/>
      <c r="J927"/>
      <c r="K927"/>
      <c r="L927"/>
      <c r="M927" s="3"/>
      <c r="N927" s="3"/>
      <c r="O927" s="6"/>
      <c r="P927" s="6"/>
      <c r="Q927" s="6"/>
      <c r="R927" s="13"/>
      <c r="S927" s="6"/>
    </row>
    <row r="928" spans="2:19" x14ac:dyDescent="0.75">
      <c r="B928" s="10"/>
      <c r="C928" s="11"/>
      <c r="D928" s="3"/>
      <c r="E928" s="3"/>
      <c r="F928"/>
      <c r="G928" s="6"/>
      <c r="H928" s="3"/>
      <c r="I928"/>
      <c r="J928"/>
      <c r="K928"/>
      <c r="L928"/>
      <c r="M928" s="3"/>
      <c r="N928" s="3"/>
      <c r="O928" s="6"/>
      <c r="P928" s="6"/>
      <c r="Q928" s="6"/>
      <c r="R928" s="13"/>
      <c r="S928" s="6"/>
    </row>
    <row r="929" spans="2:19" x14ac:dyDescent="0.75">
      <c r="B929" s="10"/>
      <c r="C929" s="11"/>
      <c r="D929" s="3"/>
      <c r="E929" s="3"/>
      <c r="F929"/>
      <c r="G929" s="6"/>
      <c r="H929" s="3"/>
      <c r="I929"/>
      <c r="J929"/>
      <c r="K929"/>
      <c r="L929"/>
      <c r="M929" s="3"/>
      <c r="N929" s="3"/>
      <c r="O929" s="6"/>
      <c r="P929" s="6"/>
      <c r="Q929" s="6"/>
      <c r="R929" s="13"/>
      <c r="S929" s="6"/>
    </row>
    <row r="930" spans="2:19" x14ac:dyDescent="0.75">
      <c r="B930" s="10"/>
      <c r="C930" s="11"/>
      <c r="D930" s="3"/>
      <c r="E930" s="3"/>
      <c r="F930"/>
      <c r="G930" s="6"/>
      <c r="H930" s="3"/>
      <c r="I930"/>
      <c r="J930"/>
      <c r="K930"/>
      <c r="L930"/>
      <c r="M930" s="3"/>
      <c r="N930" s="3"/>
      <c r="O930" s="6"/>
      <c r="P930" s="6"/>
      <c r="Q930" s="6"/>
      <c r="R930" s="13"/>
      <c r="S930" s="6"/>
    </row>
    <row r="931" spans="2:19" x14ac:dyDescent="0.75">
      <c r="B931" s="10"/>
      <c r="C931" s="11"/>
      <c r="D931" s="3"/>
      <c r="E931" s="3"/>
      <c r="F931"/>
      <c r="G931" s="6"/>
      <c r="H931" s="3"/>
      <c r="I931"/>
      <c r="J931"/>
      <c r="K931"/>
      <c r="L931"/>
      <c r="M931" s="3"/>
      <c r="N931" s="3"/>
      <c r="O931" s="6"/>
      <c r="P931" s="6"/>
      <c r="Q931" s="6"/>
      <c r="R931" s="13"/>
      <c r="S931" s="6"/>
    </row>
    <row r="932" spans="2:19" x14ac:dyDescent="0.75">
      <c r="B932" s="10"/>
      <c r="C932" s="11"/>
      <c r="D932" s="3"/>
      <c r="E932" s="3"/>
      <c r="F932"/>
      <c r="G932" s="6"/>
      <c r="H932" s="3"/>
      <c r="I932"/>
      <c r="J932"/>
      <c r="K932"/>
      <c r="L932"/>
      <c r="M932" s="3"/>
      <c r="N932" s="3"/>
      <c r="O932" s="6"/>
      <c r="P932" s="6"/>
      <c r="Q932" s="6"/>
      <c r="R932" s="13"/>
      <c r="S932" s="6"/>
    </row>
    <row r="933" spans="2:19" x14ac:dyDescent="0.75">
      <c r="B933" s="10"/>
      <c r="C933" s="11"/>
      <c r="D933" s="3"/>
      <c r="E933" s="3"/>
      <c r="F933"/>
      <c r="G933" s="6"/>
      <c r="H933" s="3"/>
      <c r="I933"/>
      <c r="J933"/>
      <c r="K933"/>
      <c r="L933"/>
      <c r="M933" s="3"/>
      <c r="N933" s="3"/>
      <c r="O933" s="6"/>
      <c r="P933" s="6"/>
      <c r="Q933" s="6"/>
      <c r="R933" s="13"/>
      <c r="S933" s="6"/>
    </row>
    <row r="934" spans="2:19" x14ac:dyDescent="0.75">
      <c r="B934" s="10"/>
      <c r="C934" s="11"/>
      <c r="D934" s="3"/>
      <c r="E934" s="3"/>
      <c r="F934"/>
      <c r="G934" s="6"/>
      <c r="H934" s="3"/>
      <c r="I934"/>
      <c r="J934"/>
      <c r="K934"/>
      <c r="L934"/>
      <c r="M934" s="3"/>
      <c r="N934" s="3"/>
      <c r="O934" s="6"/>
      <c r="P934" s="6"/>
      <c r="Q934" s="6"/>
      <c r="R934" s="13"/>
      <c r="S934" s="6"/>
    </row>
    <row r="935" spans="2:19" x14ac:dyDescent="0.75">
      <c r="B935" s="10"/>
      <c r="C935" s="11"/>
      <c r="D935" s="3"/>
      <c r="E935" s="3"/>
      <c r="F935"/>
      <c r="G935" s="6"/>
      <c r="H935" s="3"/>
      <c r="I935"/>
      <c r="J935"/>
      <c r="K935"/>
      <c r="L935"/>
      <c r="M935" s="3"/>
      <c r="N935" s="3"/>
      <c r="O935" s="6"/>
      <c r="P935" s="6"/>
      <c r="Q935" s="6"/>
      <c r="R935" s="13"/>
      <c r="S935" s="6"/>
    </row>
    <row r="936" spans="2:19" x14ac:dyDescent="0.75">
      <c r="B936" s="10"/>
      <c r="C936" s="11"/>
      <c r="D936" s="3"/>
      <c r="E936" s="3"/>
      <c r="F936"/>
      <c r="G936" s="6"/>
      <c r="H936" s="3"/>
      <c r="I936"/>
      <c r="J936"/>
      <c r="K936"/>
      <c r="L936"/>
      <c r="M936" s="3"/>
      <c r="N936" s="3"/>
      <c r="O936" s="6"/>
      <c r="P936" s="6"/>
      <c r="Q936" s="6"/>
      <c r="R936" s="13"/>
      <c r="S936" s="6"/>
    </row>
    <row r="937" spans="2:19" x14ac:dyDescent="0.75">
      <c r="B937" s="10"/>
      <c r="C937" s="11"/>
      <c r="D937" s="3"/>
      <c r="E937" s="3"/>
      <c r="F937"/>
      <c r="G937" s="6"/>
      <c r="H937" s="3"/>
      <c r="I937"/>
      <c r="J937"/>
      <c r="K937"/>
      <c r="L937"/>
      <c r="M937" s="3"/>
      <c r="N937" s="3"/>
      <c r="O937" s="6"/>
      <c r="P937" s="6"/>
      <c r="Q937" s="6"/>
      <c r="R937" s="13"/>
      <c r="S937" s="6"/>
    </row>
    <row r="938" spans="2:19" x14ac:dyDescent="0.75">
      <c r="B938" s="10"/>
      <c r="C938" s="11"/>
      <c r="D938" s="3"/>
      <c r="E938" s="3"/>
      <c r="F938"/>
      <c r="G938" s="6"/>
      <c r="H938" s="3"/>
      <c r="I938"/>
      <c r="J938"/>
      <c r="K938"/>
      <c r="L938"/>
      <c r="M938" s="3"/>
      <c r="N938" s="3"/>
      <c r="O938" s="6"/>
      <c r="P938" s="6"/>
      <c r="Q938" s="6"/>
      <c r="R938" s="13"/>
      <c r="S938" s="6"/>
    </row>
    <row r="939" spans="2:19" x14ac:dyDescent="0.75">
      <c r="B939" s="10"/>
      <c r="C939" s="11"/>
      <c r="D939" s="3"/>
      <c r="E939" s="3"/>
      <c r="F939"/>
      <c r="G939" s="6"/>
      <c r="H939" s="3"/>
      <c r="I939"/>
      <c r="J939"/>
      <c r="K939"/>
      <c r="L939"/>
      <c r="M939" s="3"/>
      <c r="N939" s="3"/>
      <c r="O939" s="6"/>
      <c r="P939" s="6"/>
      <c r="Q939" s="6"/>
      <c r="R939" s="13"/>
      <c r="S939" s="6"/>
    </row>
    <row r="940" spans="2:19" x14ac:dyDescent="0.75">
      <c r="B940" s="10"/>
      <c r="C940" s="11"/>
      <c r="D940" s="3"/>
      <c r="E940" s="3"/>
      <c r="F940"/>
      <c r="G940" s="6"/>
      <c r="H940" s="3"/>
      <c r="I940"/>
      <c r="J940"/>
      <c r="K940"/>
      <c r="L940"/>
      <c r="M940" s="3"/>
      <c r="N940" s="3"/>
      <c r="O940" s="6"/>
      <c r="P940" s="6"/>
      <c r="Q940" s="6"/>
      <c r="R940" s="13"/>
      <c r="S940" s="6"/>
    </row>
    <row r="941" spans="2:19" x14ac:dyDescent="0.75">
      <c r="B941" s="10"/>
      <c r="C941" s="11"/>
      <c r="D941" s="3"/>
      <c r="E941" s="3"/>
      <c r="F941"/>
      <c r="G941" s="6"/>
      <c r="H941" s="3"/>
      <c r="I941"/>
      <c r="J941"/>
      <c r="K941"/>
      <c r="L941"/>
      <c r="M941" s="3"/>
      <c r="N941" s="3"/>
      <c r="O941" s="6"/>
      <c r="P941" s="6"/>
      <c r="Q941" s="6"/>
      <c r="R941" s="13"/>
      <c r="S941" s="6"/>
    </row>
    <row r="942" spans="2:19" x14ac:dyDescent="0.75">
      <c r="B942" s="10"/>
      <c r="C942" s="11"/>
      <c r="D942" s="3"/>
      <c r="E942" s="3"/>
      <c r="F942"/>
      <c r="G942" s="6"/>
      <c r="H942" s="3"/>
      <c r="I942"/>
      <c r="J942"/>
      <c r="K942"/>
      <c r="L942"/>
      <c r="M942" s="3"/>
      <c r="N942" s="3"/>
      <c r="O942" s="6"/>
      <c r="P942" s="6"/>
      <c r="Q942" s="6"/>
      <c r="R942" s="13"/>
      <c r="S942" s="6"/>
    </row>
    <row r="943" spans="2:19" x14ac:dyDescent="0.75">
      <c r="B943" s="10"/>
      <c r="C943" s="11"/>
      <c r="D943" s="3"/>
      <c r="E943" s="3"/>
      <c r="F943"/>
      <c r="G943" s="6"/>
      <c r="H943" s="3"/>
      <c r="I943"/>
      <c r="J943"/>
      <c r="K943"/>
      <c r="L943"/>
      <c r="M943" s="3"/>
      <c r="N943" s="3"/>
      <c r="O943" s="6"/>
      <c r="P943" s="6"/>
      <c r="Q943" s="6"/>
      <c r="R943" s="13"/>
      <c r="S943" s="6"/>
    </row>
    <row r="944" spans="2:19" x14ac:dyDescent="0.75">
      <c r="B944" s="10"/>
      <c r="C944" s="11"/>
      <c r="D944" s="3"/>
      <c r="E944" s="3"/>
      <c r="F944"/>
      <c r="G944" s="6"/>
      <c r="H944" s="3"/>
      <c r="I944"/>
      <c r="J944"/>
      <c r="K944"/>
      <c r="L944"/>
      <c r="M944" s="3"/>
      <c r="N944" s="3"/>
      <c r="O944" s="6"/>
      <c r="P944" s="6"/>
      <c r="Q944" s="6"/>
      <c r="R944" s="13"/>
      <c r="S944" s="6"/>
    </row>
    <row r="945" spans="2:19" x14ac:dyDescent="0.75">
      <c r="B945" s="10"/>
      <c r="C945" s="11"/>
      <c r="D945" s="3"/>
      <c r="E945" s="3"/>
      <c r="F945"/>
      <c r="G945" s="6"/>
      <c r="H945" s="3"/>
      <c r="I945"/>
      <c r="J945"/>
      <c r="K945"/>
      <c r="L945"/>
      <c r="M945" s="3"/>
      <c r="N945" s="3"/>
      <c r="O945" s="6"/>
      <c r="P945" s="6"/>
      <c r="Q945" s="6"/>
      <c r="R945" s="13"/>
      <c r="S945" s="6"/>
    </row>
    <row r="946" spans="2:19" x14ac:dyDescent="0.75">
      <c r="B946" s="10"/>
      <c r="C946" s="11"/>
      <c r="D946" s="3"/>
      <c r="E946" s="3"/>
      <c r="F946"/>
      <c r="G946" s="6"/>
      <c r="H946" s="3"/>
      <c r="I946"/>
      <c r="J946"/>
      <c r="K946"/>
      <c r="L946"/>
      <c r="M946" s="3"/>
      <c r="N946" s="3"/>
      <c r="O946" s="6"/>
      <c r="P946" s="6"/>
      <c r="Q946" s="6"/>
      <c r="R946" s="13"/>
      <c r="S946" s="6"/>
    </row>
    <row r="947" spans="2:19" x14ac:dyDescent="0.75">
      <c r="B947" s="10"/>
      <c r="C947" s="11"/>
      <c r="D947" s="3"/>
      <c r="E947" s="3"/>
      <c r="F947"/>
      <c r="G947" s="6"/>
      <c r="H947" s="3"/>
      <c r="I947"/>
      <c r="J947"/>
      <c r="K947"/>
      <c r="L947"/>
      <c r="M947" s="3"/>
      <c r="N947" s="3"/>
      <c r="O947" s="6"/>
      <c r="P947" s="6"/>
      <c r="Q947" s="6"/>
      <c r="R947" s="13"/>
      <c r="S947" s="6"/>
    </row>
    <row r="948" spans="2:19" x14ac:dyDescent="0.75">
      <c r="B948" s="10"/>
      <c r="C948" s="11"/>
      <c r="D948" s="3"/>
      <c r="E948" s="3"/>
      <c r="F948"/>
      <c r="G948" s="6"/>
      <c r="H948" s="3"/>
      <c r="I948"/>
      <c r="J948"/>
      <c r="K948"/>
      <c r="L948"/>
      <c r="M948" s="3"/>
      <c r="N948" s="3"/>
      <c r="O948" s="6"/>
      <c r="P948" s="6"/>
      <c r="Q948" s="6"/>
      <c r="R948" s="13"/>
      <c r="S948" s="6"/>
    </row>
    <row r="949" spans="2:19" x14ac:dyDescent="0.75">
      <c r="B949" s="10"/>
      <c r="C949" s="11"/>
      <c r="D949" s="3"/>
      <c r="E949" s="3"/>
      <c r="F949"/>
      <c r="G949" s="6"/>
      <c r="H949" s="3"/>
      <c r="I949"/>
      <c r="J949"/>
      <c r="K949"/>
      <c r="L949"/>
      <c r="M949" s="3"/>
      <c r="N949" s="3"/>
      <c r="O949" s="6"/>
      <c r="P949" s="6"/>
      <c r="Q949" s="6"/>
      <c r="R949" s="13"/>
      <c r="S949" s="6"/>
    </row>
    <row r="950" spans="2:19" x14ac:dyDescent="0.75">
      <c r="B950" s="10"/>
      <c r="C950" s="11"/>
      <c r="D950" s="3"/>
      <c r="E950" s="3"/>
      <c r="F950"/>
      <c r="G950" s="6"/>
      <c r="H950" s="3"/>
      <c r="I950"/>
      <c r="J950"/>
      <c r="K950"/>
      <c r="L950"/>
      <c r="M950" s="3"/>
      <c r="N950" s="3"/>
      <c r="O950" s="6"/>
      <c r="P950" s="6"/>
      <c r="Q950" s="6"/>
      <c r="R950" s="13"/>
      <c r="S950" s="6"/>
    </row>
    <row r="951" spans="2:19" x14ac:dyDescent="0.75">
      <c r="B951" s="10"/>
      <c r="C951" s="11"/>
      <c r="D951" s="3"/>
      <c r="E951" s="3"/>
      <c r="F951"/>
      <c r="G951" s="6"/>
      <c r="H951" s="3"/>
      <c r="I951"/>
      <c r="J951"/>
      <c r="K951"/>
      <c r="L951"/>
      <c r="M951" s="3"/>
      <c r="N951" s="3"/>
      <c r="O951" s="6"/>
      <c r="P951" s="6"/>
      <c r="Q951" s="6"/>
      <c r="R951" s="13"/>
      <c r="S951" s="6"/>
    </row>
    <row r="952" spans="2:19" x14ac:dyDescent="0.75">
      <c r="B952" s="10"/>
      <c r="C952" s="11"/>
      <c r="D952" s="3"/>
      <c r="E952" s="3"/>
      <c r="F952"/>
      <c r="G952" s="6"/>
      <c r="H952" s="3"/>
      <c r="I952"/>
      <c r="J952"/>
      <c r="K952"/>
      <c r="L952"/>
      <c r="M952" s="3"/>
      <c r="N952" s="3"/>
      <c r="O952" s="6"/>
      <c r="P952" s="6"/>
      <c r="Q952" s="6"/>
      <c r="R952" s="13"/>
      <c r="S952" s="6"/>
    </row>
    <row r="953" spans="2:19" x14ac:dyDescent="0.75">
      <c r="B953" s="10"/>
      <c r="C953" s="11"/>
      <c r="D953" s="3"/>
      <c r="E953" s="3"/>
      <c r="F953"/>
      <c r="G953" s="6"/>
      <c r="H953" s="3"/>
      <c r="I953"/>
      <c r="J953"/>
      <c r="K953"/>
      <c r="L953"/>
      <c r="M953" s="3"/>
      <c r="N953" s="3"/>
      <c r="O953" s="6"/>
      <c r="P953" s="6"/>
      <c r="Q953" s="6"/>
      <c r="R953" s="13"/>
      <c r="S953" s="6"/>
    </row>
    <row r="954" spans="2:19" x14ac:dyDescent="0.75">
      <c r="B954" s="10"/>
      <c r="C954" s="11"/>
      <c r="D954" s="3"/>
      <c r="E954" s="3"/>
      <c r="F954"/>
      <c r="G954" s="6"/>
      <c r="H954" s="3"/>
      <c r="I954"/>
      <c r="J954"/>
      <c r="K954"/>
      <c r="L954"/>
      <c r="M954" s="3"/>
      <c r="N954" s="3"/>
      <c r="O954" s="6"/>
      <c r="P954" s="6"/>
      <c r="Q954" s="6"/>
      <c r="R954" s="13"/>
      <c r="S954" s="6"/>
    </row>
    <row r="955" spans="2:19" x14ac:dyDescent="0.75">
      <c r="B955" s="10"/>
      <c r="C955" s="11"/>
      <c r="D955" s="3"/>
      <c r="E955" s="3"/>
      <c r="F955"/>
      <c r="G955" s="6"/>
      <c r="H955" s="3"/>
      <c r="I955"/>
      <c r="J955"/>
      <c r="K955"/>
      <c r="L955"/>
      <c r="M955" s="3"/>
      <c r="N955" s="3"/>
      <c r="O955" s="6"/>
      <c r="P955" s="6"/>
      <c r="Q955" s="6"/>
      <c r="R955" s="13"/>
      <c r="S955" s="6"/>
    </row>
    <row r="956" spans="2:19" x14ac:dyDescent="0.75">
      <c r="B956" s="10"/>
      <c r="C956" s="11"/>
      <c r="D956" s="3"/>
      <c r="E956" s="3"/>
      <c r="F956"/>
      <c r="G956" s="6"/>
      <c r="H956" s="3"/>
      <c r="I956"/>
      <c r="J956"/>
      <c r="K956"/>
      <c r="L956"/>
      <c r="M956" s="3"/>
      <c r="N956" s="3"/>
      <c r="O956" s="6"/>
      <c r="P956" s="6"/>
      <c r="Q956" s="6"/>
      <c r="R956" s="13"/>
      <c r="S956" s="6"/>
    </row>
    <row r="957" spans="2:19" x14ac:dyDescent="0.75">
      <c r="B957" s="10"/>
      <c r="C957" s="11"/>
      <c r="D957" s="3"/>
      <c r="E957" s="3"/>
      <c r="F957"/>
      <c r="G957" s="6"/>
      <c r="H957" s="3"/>
      <c r="I957"/>
      <c r="J957"/>
      <c r="K957"/>
      <c r="L957"/>
      <c r="M957" s="3"/>
      <c r="N957" s="3"/>
      <c r="O957" s="6"/>
      <c r="P957" s="6"/>
      <c r="Q957" s="6"/>
      <c r="R957" s="13"/>
      <c r="S957" s="6"/>
    </row>
    <row r="958" spans="2:19" x14ac:dyDescent="0.75">
      <c r="B958" s="10"/>
      <c r="C958" s="11"/>
      <c r="D958" s="3"/>
      <c r="E958" s="3"/>
      <c r="F958"/>
      <c r="G958" s="6"/>
      <c r="H958" s="3"/>
      <c r="I958"/>
      <c r="J958"/>
      <c r="K958"/>
      <c r="L958"/>
      <c r="M958" s="3"/>
      <c r="N958" s="3"/>
      <c r="O958" s="6"/>
      <c r="P958" s="6"/>
      <c r="Q958" s="6"/>
      <c r="R958" s="13"/>
      <c r="S958" s="6"/>
    </row>
    <row r="959" spans="2:19" x14ac:dyDescent="0.75">
      <c r="B959" s="10"/>
      <c r="C959" s="11"/>
      <c r="D959" s="3"/>
      <c r="E959" s="3"/>
      <c r="F959"/>
      <c r="G959" s="6"/>
      <c r="H959" s="3"/>
      <c r="I959"/>
      <c r="J959"/>
      <c r="K959"/>
      <c r="L959"/>
      <c r="M959" s="3"/>
      <c r="N959" s="3"/>
      <c r="O959" s="6"/>
      <c r="P959" s="6"/>
      <c r="Q959" s="6"/>
      <c r="R959" s="13"/>
      <c r="S959" s="6"/>
    </row>
    <row r="960" spans="2:19" x14ac:dyDescent="0.75">
      <c r="B960" s="10"/>
      <c r="C960" s="11"/>
      <c r="D960" s="3"/>
      <c r="E960" s="3"/>
      <c r="F960"/>
      <c r="G960" s="6"/>
      <c r="H960" s="3"/>
      <c r="I960"/>
      <c r="J960"/>
      <c r="K960"/>
      <c r="L960"/>
      <c r="M960" s="3"/>
      <c r="N960" s="3"/>
      <c r="O960" s="6"/>
      <c r="P960" s="6"/>
      <c r="Q960" s="6"/>
      <c r="R960" s="13"/>
      <c r="S960" s="6"/>
    </row>
    <row r="961" spans="2:19" x14ac:dyDescent="0.75">
      <c r="B961" s="10"/>
      <c r="C961" s="11"/>
      <c r="D961" s="3"/>
      <c r="E961" s="3"/>
      <c r="F961"/>
      <c r="G961" s="6"/>
      <c r="H961" s="3"/>
      <c r="I961"/>
      <c r="J961"/>
      <c r="K961"/>
      <c r="L961"/>
      <c r="M961" s="3"/>
      <c r="N961" s="3"/>
      <c r="O961" s="6"/>
      <c r="P961" s="6"/>
      <c r="Q961" s="6"/>
      <c r="R961" s="13"/>
      <c r="S961" s="6"/>
    </row>
    <row r="962" spans="2:19" x14ac:dyDescent="0.75">
      <c r="B962" s="10"/>
      <c r="C962" s="11"/>
      <c r="D962" s="3"/>
      <c r="E962" s="3"/>
      <c r="F962"/>
      <c r="G962" s="6"/>
      <c r="H962" s="3"/>
      <c r="I962"/>
      <c r="J962"/>
      <c r="K962"/>
      <c r="L962"/>
      <c r="M962" s="3"/>
      <c r="N962" s="3"/>
      <c r="O962" s="6"/>
      <c r="P962" s="6"/>
      <c r="Q962" s="6"/>
      <c r="R962" s="13"/>
      <c r="S962" s="6"/>
    </row>
    <row r="963" spans="2:19" x14ac:dyDescent="0.75">
      <c r="B963" s="10"/>
      <c r="C963" s="11"/>
      <c r="D963" s="3"/>
      <c r="E963" s="3"/>
      <c r="F963"/>
      <c r="G963" s="6"/>
      <c r="H963" s="3"/>
      <c r="I963"/>
      <c r="J963"/>
      <c r="K963"/>
      <c r="L963"/>
      <c r="M963" s="3"/>
      <c r="N963" s="3"/>
      <c r="O963" s="6"/>
      <c r="P963" s="6"/>
      <c r="Q963" s="6"/>
      <c r="R963" s="13"/>
      <c r="S963" s="6"/>
    </row>
    <row r="964" spans="2:19" x14ac:dyDescent="0.75">
      <c r="B964" s="10"/>
      <c r="C964" s="11"/>
      <c r="D964" s="3"/>
      <c r="E964" s="3"/>
      <c r="F964"/>
      <c r="G964" s="6"/>
      <c r="H964" s="3"/>
      <c r="I964"/>
      <c r="J964"/>
      <c r="K964"/>
      <c r="L964"/>
      <c r="M964" s="3"/>
      <c r="N964" s="3"/>
      <c r="O964" s="6"/>
      <c r="P964" s="6"/>
      <c r="Q964" s="6"/>
      <c r="R964" s="13"/>
      <c r="S964" s="6"/>
    </row>
    <row r="965" spans="2:19" x14ac:dyDescent="0.75">
      <c r="B965" s="10"/>
      <c r="C965" s="11"/>
      <c r="D965" s="3"/>
      <c r="E965" s="3"/>
      <c r="F965"/>
      <c r="G965" s="6"/>
      <c r="H965" s="3"/>
      <c r="I965"/>
      <c r="J965"/>
      <c r="K965"/>
      <c r="L965"/>
      <c r="M965" s="3"/>
      <c r="N965" s="3"/>
      <c r="O965" s="6"/>
      <c r="P965" s="6"/>
      <c r="Q965" s="6"/>
      <c r="R965" s="13"/>
      <c r="S965" s="6"/>
    </row>
    <row r="966" spans="2:19" x14ac:dyDescent="0.75">
      <c r="B966" s="10"/>
      <c r="C966" s="11"/>
      <c r="D966" s="3"/>
      <c r="E966" s="3"/>
      <c r="F966"/>
      <c r="G966" s="6"/>
      <c r="H966" s="3"/>
      <c r="I966"/>
      <c r="J966"/>
      <c r="K966"/>
      <c r="L966"/>
      <c r="M966" s="3"/>
      <c r="N966" s="3"/>
      <c r="O966" s="6"/>
      <c r="P966" s="6"/>
      <c r="Q966" s="6"/>
      <c r="R966" s="13"/>
      <c r="S966" s="6"/>
    </row>
    <row r="967" spans="2:19" x14ac:dyDescent="0.75">
      <c r="B967" s="10"/>
      <c r="C967" s="11"/>
      <c r="D967" s="3"/>
      <c r="E967" s="3"/>
      <c r="F967"/>
      <c r="G967" s="6"/>
      <c r="H967" s="3"/>
      <c r="I967"/>
      <c r="J967"/>
      <c r="K967"/>
      <c r="L967"/>
      <c r="M967" s="3"/>
      <c r="N967" s="3"/>
      <c r="O967" s="6"/>
      <c r="P967" s="6"/>
      <c r="Q967" s="6"/>
      <c r="R967" s="13"/>
      <c r="S967" s="6"/>
    </row>
    <row r="968" spans="2:19" x14ac:dyDescent="0.75">
      <c r="B968" s="10"/>
      <c r="C968" s="11"/>
      <c r="D968" s="3"/>
      <c r="E968" s="3"/>
      <c r="F968"/>
      <c r="G968" s="6"/>
      <c r="H968" s="3"/>
      <c r="I968"/>
      <c r="J968"/>
      <c r="K968"/>
      <c r="L968"/>
      <c r="M968" s="3"/>
      <c r="N968" s="3"/>
      <c r="O968" s="6"/>
      <c r="P968" s="6"/>
      <c r="Q968" s="6"/>
      <c r="R968" s="13"/>
      <c r="S968" s="6"/>
    </row>
    <row r="969" spans="2:19" x14ac:dyDescent="0.75">
      <c r="B969" s="10"/>
      <c r="C969" s="11"/>
      <c r="D969" s="3"/>
      <c r="E969" s="3"/>
      <c r="F969"/>
      <c r="G969" s="6"/>
      <c r="H969" s="3"/>
      <c r="I969"/>
      <c r="J969"/>
      <c r="K969"/>
      <c r="L969"/>
      <c r="M969" s="3"/>
      <c r="N969" s="3"/>
      <c r="O969" s="6"/>
      <c r="P969" s="6"/>
      <c r="Q969" s="6"/>
      <c r="R969" s="13"/>
      <c r="S969" s="6"/>
    </row>
    <row r="970" spans="2:19" x14ac:dyDescent="0.75">
      <c r="B970" s="10"/>
      <c r="C970" s="11"/>
      <c r="D970" s="3"/>
      <c r="E970" s="3"/>
      <c r="F970"/>
      <c r="G970" s="6"/>
      <c r="H970" s="3"/>
      <c r="I970"/>
      <c r="J970"/>
      <c r="K970"/>
      <c r="L970"/>
      <c r="M970" s="3"/>
      <c r="N970" s="3"/>
      <c r="O970" s="6"/>
      <c r="P970" s="6"/>
      <c r="Q970" s="6"/>
      <c r="R970" s="13"/>
      <c r="S970" s="6"/>
    </row>
    <row r="971" spans="2:19" x14ac:dyDescent="0.75">
      <c r="B971" s="10"/>
      <c r="C971" s="11"/>
      <c r="D971" s="3"/>
      <c r="E971" s="3"/>
      <c r="F971"/>
      <c r="G971" s="6"/>
      <c r="H971" s="3"/>
      <c r="I971"/>
      <c r="J971"/>
      <c r="K971"/>
      <c r="L971"/>
      <c r="M971" s="3"/>
      <c r="N971" s="3"/>
      <c r="O971" s="6"/>
      <c r="P971" s="6"/>
      <c r="Q971" s="6"/>
      <c r="R971" s="13"/>
      <c r="S971" s="6"/>
    </row>
    <row r="972" spans="2:19" x14ac:dyDescent="0.75">
      <c r="B972" s="10"/>
      <c r="C972" s="11"/>
      <c r="D972" s="3"/>
      <c r="E972" s="3"/>
      <c r="F972"/>
      <c r="G972" s="6"/>
      <c r="H972" s="3"/>
      <c r="I972"/>
      <c r="J972"/>
      <c r="K972"/>
      <c r="L972"/>
      <c r="M972" s="3"/>
      <c r="N972" s="3"/>
      <c r="O972" s="6"/>
      <c r="P972" s="6"/>
      <c r="Q972" s="6"/>
      <c r="R972" s="13"/>
      <c r="S972" s="6"/>
    </row>
    <row r="973" spans="2:19" x14ac:dyDescent="0.75">
      <c r="B973" s="10"/>
      <c r="C973" s="11"/>
      <c r="D973" s="3"/>
      <c r="E973" s="3"/>
      <c r="F973"/>
      <c r="G973" s="6"/>
      <c r="H973" s="3"/>
      <c r="I973"/>
      <c r="J973"/>
      <c r="K973"/>
      <c r="L973"/>
      <c r="M973" s="3"/>
      <c r="N973" s="3"/>
      <c r="O973" s="6"/>
      <c r="P973" s="6"/>
      <c r="Q973" s="6"/>
      <c r="R973" s="13"/>
      <c r="S973" s="6"/>
    </row>
    <row r="974" spans="2:19" x14ac:dyDescent="0.75">
      <c r="B974" s="10"/>
      <c r="C974" s="11"/>
      <c r="D974" s="3"/>
      <c r="E974" s="3"/>
      <c r="F974"/>
      <c r="G974" s="6"/>
      <c r="H974" s="3"/>
      <c r="I974"/>
      <c r="J974"/>
      <c r="K974"/>
      <c r="L974"/>
      <c r="M974" s="3"/>
      <c r="N974" s="3"/>
      <c r="O974" s="6"/>
      <c r="P974" s="6"/>
      <c r="Q974" s="6"/>
      <c r="R974" s="13"/>
      <c r="S974" s="6"/>
    </row>
    <row r="975" spans="2:19" x14ac:dyDescent="0.75">
      <c r="B975" s="10"/>
      <c r="C975" s="11"/>
      <c r="D975" s="3"/>
      <c r="E975" s="3"/>
      <c r="F975"/>
      <c r="G975" s="6"/>
      <c r="H975" s="3"/>
      <c r="I975"/>
      <c r="J975"/>
      <c r="K975"/>
      <c r="L975"/>
      <c r="M975" s="3"/>
      <c r="N975" s="3"/>
      <c r="O975" s="6"/>
      <c r="P975" s="6"/>
      <c r="Q975" s="6"/>
      <c r="R975" s="13"/>
      <c r="S975" s="6"/>
    </row>
    <row r="976" spans="2:19" x14ac:dyDescent="0.75">
      <c r="B976" s="10"/>
      <c r="C976" s="11"/>
      <c r="D976" s="3"/>
      <c r="E976" s="3"/>
      <c r="F976"/>
      <c r="G976" s="6"/>
      <c r="H976" s="3"/>
      <c r="I976"/>
      <c r="J976"/>
      <c r="K976"/>
      <c r="L976"/>
      <c r="M976" s="3"/>
      <c r="N976" s="3"/>
      <c r="O976" s="6"/>
      <c r="P976" s="6"/>
      <c r="Q976" s="6"/>
      <c r="R976" s="13"/>
      <c r="S976" s="6"/>
    </row>
    <row r="977" spans="2:19" x14ac:dyDescent="0.75">
      <c r="B977" s="10"/>
      <c r="C977" s="11"/>
      <c r="D977" s="3"/>
      <c r="E977" s="3"/>
      <c r="F977"/>
      <c r="G977" s="6"/>
      <c r="H977" s="3"/>
      <c r="I977"/>
      <c r="J977"/>
      <c r="K977"/>
      <c r="L977"/>
      <c r="M977" s="3"/>
      <c r="N977" s="3"/>
      <c r="O977" s="6"/>
      <c r="P977" s="6"/>
      <c r="Q977" s="6"/>
      <c r="R977" s="13"/>
      <c r="S977" s="6"/>
    </row>
    <row r="978" spans="2:19" x14ac:dyDescent="0.75">
      <c r="B978" s="10"/>
      <c r="C978" s="11"/>
      <c r="D978" s="3"/>
      <c r="E978" s="3"/>
      <c r="F978"/>
      <c r="G978" s="6"/>
      <c r="H978" s="3"/>
      <c r="I978"/>
      <c r="J978"/>
      <c r="K978"/>
      <c r="L978"/>
      <c r="M978" s="3"/>
      <c r="N978" s="3"/>
      <c r="O978" s="6"/>
      <c r="P978" s="6"/>
      <c r="Q978" s="6"/>
      <c r="R978" s="13"/>
      <c r="S978" s="6"/>
    </row>
    <row r="979" spans="2:19" x14ac:dyDescent="0.75">
      <c r="B979" s="10"/>
      <c r="C979" s="11"/>
      <c r="D979" s="3"/>
      <c r="E979" s="3"/>
      <c r="F979"/>
      <c r="G979" s="6"/>
      <c r="H979" s="3"/>
      <c r="I979"/>
      <c r="J979"/>
      <c r="K979"/>
      <c r="L979"/>
      <c r="M979" s="3"/>
      <c r="N979" s="3"/>
      <c r="O979" s="6"/>
      <c r="P979" s="6"/>
      <c r="Q979" s="6"/>
      <c r="R979" s="13"/>
      <c r="S979" s="6"/>
    </row>
    <row r="980" spans="2:19" x14ac:dyDescent="0.75">
      <c r="B980" s="10"/>
      <c r="C980" s="11"/>
      <c r="D980" s="3"/>
      <c r="E980" s="3"/>
      <c r="F980"/>
      <c r="G980" s="6"/>
      <c r="H980" s="3"/>
      <c r="I980"/>
      <c r="J980"/>
      <c r="K980"/>
      <c r="L980"/>
      <c r="M980" s="3"/>
      <c r="N980" s="3"/>
      <c r="O980" s="6"/>
      <c r="P980" s="6"/>
      <c r="Q980" s="6"/>
      <c r="R980" s="13"/>
      <c r="S980" s="6"/>
    </row>
    <row r="981" spans="2:19" x14ac:dyDescent="0.75">
      <c r="B981" s="10"/>
      <c r="C981" s="11"/>
      <c r="D981" s="3"/>
      <c r="E981" s="3"/>
      <c r="F981"/>
      <c r="G981" s="6"/>
      <c r="H981" s="3"/>
      <c r="I981"/>
      <c r="J981"/>
      <c r="K981"/>
      <c r="L981"/>
      <c r="M981" s="3"/>
      <c r="N981" s="3"/>
      <c r="O981" s="6"/>
      <c r="P981" s="6"/>
      <c r="Q981" s="6"/>
      <c r="R981" s="13"/>
      <c r="S981" s="6"/>
    </row>
    <row r="982" spans="2:19" x14ac:dyDescent="0.75">
      <c r="B982" s="10"/>
      <c r="C982" s="11"/>
      <c r="D982" s="3"/>
      <c r="E982" s="3"/>
      <c r="F982"/>
      <c r="G982" s="6"/>
      <c r="H982" s="3"/>
      <c r="I982"/>
      <c r="J982"/>
      <c r="K982"/>
      <c r="L982"/>
      <c r="M982" s="3"/>
      <c r="N982" s="3"/>
      <c r="O982" s="6"/>
      <c r="P982" s="6"/>
      <c r="Q982" s="6"/>
      <c r="R982" s="13"/>
      <c r="S982" s="6"/>
    </row>
    <row r="983" spans="2:19" x14ac:dyDescent="0.75">
      <c r="B983" s="10"/>
      <c r="C983" s="11"/>
      <c r="D983" s="3"/>
      <c r="E983" s="3"/>
      <c r="F983"/>
      <c r="G983" s="6"/>
      <c r="H983" s="3"/>
      <c r="I983"/>
      <c r="J983"/>
      <c r="K983"/>
      <c r="L983"/>
      <c r="M983" s="3"/>
      <c r="N983" s="3"/>
      <c r="O983" s="6"/>
      <c r="P983" s="6"/>
      <c r="Q983" s="6"/>
      <c r="R983" s="13"/>
      <c r="S983" s="6"/>
    </row>
    <row r="984" spans="2:19" x14ac:dyDescent="0.75">
      <c r="B984" s="10"/>
      <c r="C984" s="11"/>
      <c r="D984" s="3"/>
      <c r="E984" s="3"/>
      <c r="F984"/>
      <c r="G984" s="6"/>
      <c r="H984" s="3"/>
      <c r="I984"/>
      <c r="J984"/>
      <c r="K984"/>
      <c r="L984"/>
      <c r="M984" s="3"/>
      <c r="N984" s="3"/>
      <c r="O984" s="6"/>
      <c r="P984" s="6"/>
      <c r="Q984" s="6"/>
      <c r="R984" s="13"/>
      <c r="S984" s="6"/>
    </row>
    <row r="985" spans="2:19" x14ac:dyDescent="0.75">
      <c r="B985" s="10"/>
      <c r="C985" s="11"/>
      <c r="D985" s="3"/>
      <c r="E985" s="3"/>
      <c r="F985"/>
      <c r="G985" s="6"/>
      <c r="H985" s="3"/>
      <c r="I985"/>
      <c r="J985"/>
      <c r="K985"/>
      <c r="L985"/>
      <c r="M985" s="3"/>
      <c r="N985" s="3"/>
      <c r="O985" s="6"/>
      <c r="P985" s="6"/>
      <c r="Q985" s="6"/>
      <c r="R985" s="13"/>
      <c r="S985" s="6"/>
    </row>
    <row r="986" spans="2:19" x14ac:dyDescent="0.75">
      <c r="B986" s="10"/>
      <c r="C986" s="11"/>
      <c r="D986" s="3"/>
      <c r="E986" s="3"/>
      <c r="F986"/>
      <c r="G986" s="6"/>
      <c r="H986" s="3"/>
      <c r="I986"/>
      <c r="J986"/>
      <c r="K986"/>
      <c r="L986"/>
      <c r="M986" s="3"/>
      <c r="N986" s="3"/>
      <c r="O986" s="6"/>
      <c r="P986" s="6"/>
      <c r="Q986" s="6"/>
      <c r="R986" s="13"/>
      <c r="S986" s="6"/>
    </row>
    <row r="987" spans="2:19" x14ac:dyDescent="0.75">
      <c r="B987" s="10"/>
      <c r="C987" s="11"/>
      <c r="D987" s="3"/>
      <c r="E987" s="3"/>
      <c r="F987"/>
      <c r="G987" s="6"/>
      <c r="H987" s="3"/>
      <c r="I987"/>
      <c r="J987"/>
      <c r="K987"/>
      <c r="L987"/>
      <c r="M987" s="3"/>
      <c r="N987" s="3"/>
      <c r="O987" s="6"/>
      <c r="P987" s="6"/>
      <c r="Q987" s="6"/>
      <c r="R987" s="13"/>
      <c r="S987" s="6"/>
    </row>
    <row r="988" spans="2:19" x14ac:dyDescent="0.75">
      <c r="B988" s="10"/>
      <c r="C988" s="11"/>
      <c r="D988" s="3"/>
      <c r="E988" s="3"/>
      <c r="F988"/>
      <c r="G988" s="6"/>
      <c r="H988" s="3"/>
      <c r="I988"/>
      <c r="J988"/>
      <c r="K988"/>
      <c r="L988"/>
      <c r="M988" s="3"/>
      <c r="N988" s="3"/>
      <c r="O988" s="6"/>
      <c r="P988" s="6"/>
      <c r="Q988" s="6"/>
      <c r="R988" s="13"/>
      <c r="S988" s="6"/>
    </row>
    <row r="989" spans="2:19" x14ac:dyDescent="0.75">
      <c r="B989" s="10"/>
      <c r="C989" s="11"/>
      <c r="D989" s="3"/>
      <c r="E989" s="3"/>
      <c r="F989"/>
      <c r="G989" s="6"/>
      <c r="H989" s="3"/>
      <c r="I989"/>
      <c r="J989"/>
      <c r="K989"/>
      <c r="L989"/>
      <c r="M989" s="3"/>
      <c r="N989" s="3"/>
      <c r="O989" s="6"/>
      <c r="P989" s="6"/>
      <c r="Q989" s="6"/>
      <c r="R989" s="13"/>
      <c r="S989" s="6"/>
    </row>
    <row r="990" spans="2:19" x14ac:dyDescent="0.75">
      <c r="B990" s="10"/>
      <c r="C990" s="11"/>
      <c r="D990" s="3"/>
      <c r="E990" s="3"/>
      <c r="F990"/>
      <c r="G990" s="6"/>
      <c r="H990" s="3"/>
      <c r="I990"/>
      <c r="J990"/>
      <c r="K990"/>
      <c r="L990"/>
      <c r="M990" s="3"/>
      <c r="N990" s="3"/>
      <c r="O990" s="6"/>
      <c r="P990" s="6"/>
      <c r="Q990" s="6"/>
      <c r="R990" s="13"/>
      <c r="S990" s="6"/>
    </row>
    <row r="991" spans="2:19" x14ac:dyDescent="0.75">
      <c r="B991" s="10"/>
      <c r="C991" s="11"/>
      <c r="D991" s="3"/>
      <c r="E991" s="3"/>
      <c r="F991"/>
      <c r="G991" s="6"/>
      <c r="H991" s="3"/>
      <c r="I991"/>
      <c r="J991"/>
      <c r="K991"/>
      <c r="L991"/>
      <c r="M991" s="3"/>
      <c r="N991" s="3"/>
      <c r="O991" s="6"/>
      <c r="P991" s="6"/>
      <c r="Q991" s="6"/>
      <c r="R991" s="13"/>
      <c r="S991" s="6"/>
    </row>
    <row r="992" spans="2:19" x14ac:dyDescent="0.75">
      <c r="B992" s="10"/>
      <c r="C992" s="11"/>
      <c r="D992" s="3"/>
      <c r="E992" s="3"/>
      <c r="F992"/>
      <c r="G992" s="6"/>
      <c r="H992" s="3"/>
      <c r="I992"/>
      <c r="J992"/>
      <c r="K992"/>
      <c r="L992"/>
      <c r="M992" s="3"/>
      <c r="N992" s="3"/>
      <c r="O992" s="6"/>
      <c r="P992" s="6"/>
      <c r="Q992" s="6"/>
      <c r="R992" s="13"/>
      <c r="S992" s="6"/>
    </row>
    <row r="993" spans="2:19" x14ac:dyDescent="0.75">
      <c r="B993" s="10"/>
      <c r="C993" s="11"/>
      <c r="D993" s="3"/>
      <c r="E993" s="3"/>
      <c r="F993"/>
      <c r="G993" s="6"/>
      <c r="H993" s="3"/>
      <c r="I993"/>
      <c r="J993"/>
      <c r="K993"/>
      <c r="L993"/>
      <c r="M993" s="3"/>
      <c r="N993" s="3"/>
      <c r="O993" s="6"/>
      <c r="P993" s="6"/>
      <c r="Q993" s="6"/>
      <c r="R993" s="13"/>
      <c r="S993" s="6"/>
    </row>
    <row r="994" spans="2:19" x14ac:dyDescent="0.75">
      <c r="B994" s="10"/>
      <c r="C994" s="11"/>
      <c r="D994" s="3"/>
      <c r="E994" s="3"/>
      <c r="F994"/>
      <c r="G994" s="6"/>
      <c r="H994" s="3"/>
      <c r="I994"/>
      <c r="J994"/>
      <c r="K994"/>
      <c r="L994"/>
      <c r="M994" s="3"/>
      <c r="N994" s="3"/>
      <c r="O994" s="6"/>
      <c r="P994" s="6"/>
      <c r="Q994" s="6"/>
      <c r="R994" s="13"/>
      <c r="S994" s="6"/>
    </row>
    <row r="995" spans="2:19" x14ac:dyDescent="0.75">
      <c r="B995" s="10"/>
      <c r="C995" s="11"/>
      <c r="D995" s="3"/>
      <c r="E995" s="3"/>
      <c r="F995"/>
      <c r="G995" s="6"/>
      <c r="H995" s="3"/>
      <c r="I995"/>
      <c r="J995"/>
      <c r="K995"/>
      <c r="L995"/>
      <c r="M995" s="3"/>
      <c r="N995" s="3"/>
      <c r="O995" s="6"/>
      <c r="P995" s="6"/>
      <c r="Q995" s="6"/>
      <c r="R995" s="13"/>
      <c r="S995" s="6"/>
    </row>
    <row r="996" spans="2:19" x14ac:dyDescent="0.75">
      <c r="B996" s="10"/>
      <c r="C996" s="11"/>
      <c r="D996" s="3"/>
      <c r="E996" s="3"/>
      <c r="F996"/>
      <c r="G996" s="6"/>
      <c r="H996" s="3"/>
      <c r="I996"/>
      <c r="J996"/>
      <c r="K996"/>
      <c r="L996"/>
      <c r="M996" s="3"/>
      <c r="N996" s="3"/>
      <c r="O996" s="6"/>
      <c r="P996" s="6"/>
      <c r="Q996" s="6"/>
      <c r="R996" s="13"/>
      <c r="S996" s="6"/>
    </row>
    <row r="997" spans="2:19" x14ac:dyDescent="0.75">
      <c r="B997" s="10"/>
      <c r="C997" s="11"/>
      <c r="D997" s="3"/>
      <c r="E997" s="3"/>
      <c r="F997"/>
      <c r="G997" s="6"/>
      <c r="H997" s="3"/>
      <c r="I997"/>
      <c r="J997"/>
      <c r="K997"/>
      <c r="L997"/>
      <c r="M997" s="3"/>
      <c r="N997" s="3"/>
      <c r="O997" s="6"/>
      <c r="P997" s="6"/>
      <c r="Q997" s="6"/>
      <c r="R997" s="13"/>
      <c r="S997" s="6"/>
    </row>
    <row r="998" spans="2:19" x14ac:dyDescent="0.75">
      <c r="B998" s="10"/>
      <c r="C998" s="11"/>
      <c r="D998" s="3"/>
      <c r="E998" s="3"/>
      <c r="F998"/>
      <c r="G998" s="6"/>
      <c r="H998" s="3"/>
      <c r="I998"/>
      <c r="J998"/>
      <c r="K998"/>
      <c r="L998"/>
      <c r="M998" s="3"/>
      <c r="N998" s="3"/>
      <c r="O998" s="6"/>
      <c r="P998" s="6"/>
      <c r="Q998" s="6"/>
      <c r="R998" s="13"/>
      <c r="S998" s="6"/>
    </row>
    <row r="999" spans="2:19" x14ac:dyDescent="0.75">
      <c r="B999" s="10"/>
      <c r="C999" s="11"/>
      <c r="D999" s="3"/>
      <c r="E999" s="3"/>
      <c r="F999"/>
      <c r="G999" s="6"/>
      <c r="H999" s="3"/>
      <c r="I999"/>
      <c r="J999"/>
      <c r="K999"/>
      <c r="L999"/>
      <c r="M999" s="3"/>
      <c r="N999" s="3"/>
      <c r="O999" s="6"/>
      <c r="P999" s="6"/>
      <c r="Q999" s="6"/>
      <c r="R999" s="13"/>
      <c r="S999" s="6"/>
    </row>
    <row r="1000" spans="2:19" x14ac:dyDescent="0.75">
      <c r="B1000" s="10"/>
      <c r="C1000" s="11"/>
      <c r="D1000" s="3"/>
      <c r="E1000" s="3"/>
      <c r="F1000"/>
      <c r="G1000" s="6"/>
      <c r="H1000" s="3"/>
      <c r="I1000"/>
      <c r="J1000"/>
      <c r="K1000"/>
      <c r="L1000"/>
      <c r="M1000" s="3"/>
      <c r="N1000" s="3"/>
      <c r="O1000" s="6"/>
      <c r="P1000" s="6"/>
      <c r="Q1000" s="6"/>
      <c r="R1000" s="13"/>
      <c r="S1000" s="6"/>
    </row>
    <row r="1001" spans="2:19" x14ac:dyDescent="0.75">
      <c r="B1001" s="10"/>
      <c r="C1001" s="11"/>
      <c r="D1001" s="3"/>
      <c r="E1001" s="3"/>
      <c r="F1001"/>
      <c r="G1001" s="6"/>
      <c r="H1001" s="3"/>
      <c r="I1001"/>
      <c r="J1001"/>
      <c r="K1001"/>
      <c r="L1001"/>
      <c r="M1001" s="3"/>
      <c r="N1001" s="3"/>
      <c r="O1001" s="6"/>
      <c r="P1001" s="6"/>
      <c r="Q1001" s="6"/>
      <c r="R1001" s="13"/>
      <c r="S1001" s="6"/>
    </row>
    <row r="1002" spans="2:19" x14ac:dyDescent="0.75">
      <c r="B1002" s="10"/>
      <c r="C1002" s="11"/>
      <c r="D1002" s="3"/>
      <c r="E1002" s="3"/>
      <c r="F1002"/>
      <c r="G1002" s="6"/>
      <c r="H1002" s="3"/>
      <c r="I1002"/>
      <c r="J1002"/>
      <c r="K1002"/>
      <c r="L1002"/>
      <c r="M1002" s="3"/>
      <c r="N1002" s="3"/>
      <c r="O1002" s="6"/>
      <c r="P1002" s="6"/>
      <c r="Q1002" s="6"/>
      <c r="R1002" s="13"/>
      <c r="S1002" s="6"/>
    </row>
    <row r="1003" spans="2:19" x14ac:dyDescent="0.75">
      <c r="B1003" s="10"/>
      <c r="C1003" s="11"/>
      <c r="D1003" s="3"/>
      <c r="E1003" s="3"/>
      <c r="F1003"/>
      <c r="G1003" s="6"/>
      <c r="H1003" s="3"/>
      <c r="I1003"/>
      <c r="J1003"/>
      <c r="K1003"/>
      <c r="L1003"/>
      <c r="M1003" s="3"/>
      <c r="N1003" s="3"/>
      <c r="O1003" s="6"/>
      <c r="P1003" s="6"/>
      <c r="Q1003" s="6"/>
      <c r="R1003" s="13"/>
      <c r="S1003" s="6"/>
    </row>
    <row r="1004" spans="2:19" x14ac:dyDescent="0.75">
      <c r="B1004" s="10"/>
      <c r="C1004" s="11"/>
      <c r="D1004" s="3"/>
      <c r="E1004" s="3"/>
      <c r="F1004"/>
      <c r="G1004" s="6"/>
      <c r="H1004" s="3"/>
      <c r="I1004"/>
      <c r="J1004"/>
      <c r="K1004"/>
      <c r="L1004"/>
      <c r="M1004" s="3"/>
      <c r="N1004" s="3"/>
      <c r="O1004" s="6"/>
      <c r="P1004" s="6"/>
      <c r="Q1004" s="6"/>
      <c r="R1004" s="13"/>
      <c r="S1004" s="6"/>
    </row>
    <row r="1005" spans="2:19" x14ac:dyDescent="0.75">
      <c r="B1005" s="10"/>
      <c r="C1005" s="11"/>
      <c r="D1005" s="3"/>
      <c r="E1005" s="3"/>
      <c r="F1005"/>
      <c r="G1005" s="6"/>
      <c r="H1005" s="3"/>
      <c r="I1005"/>
      <c r="J1005"/>
      <c r="K1005"/>
      <c r="L1005"/>
      <c r="M1005" s="3"/>
      <c r="N1005" s="3"/>
      <c r="O1005" s="6"/>
      <c r="P1005" s="6"/>
      <c r="Q1005" s="6"/>
      <c r="R1005" s="13"/>
      <c r="S1005" s="6"/>
    </row>
    <row r="1006" spans="2:19" x14ac:dyDescent="0.75">
      <c r="B1006" s="10"/>
      <c r="C1006" s="11"/>
      <c r="D1006" s="3"/>
      <c r="E1006" s="3"/>
      <c r="F1006"/>
      <c r="G1006" s="6"/>
      <c r="H1006" s="3"/>
      <c r="I1006"/>
      <c r="J1006"/>
      <c r="K1006"/>
      <c r="L1006"/>
      <c r="M1006" s="3"/>
      <c r="N1006" s="3"/>
      <c r="O1006" s="6"/>
      <c r="P1006" s="6"/>
      <c r="Q1006" s="6"/>
      <c r="R1006" s="13"/>
      <c r="S1006" s="6"/>
    </row>
    <row r="1007" spans="2:19" x14ac:dyDescent="0.75">
      <c r="B1007" s="10"/>
      <c r="C1007" s="11"/>
      <c r="D1007" s="3"/>
      <c r="E1007" s="3"/>
      <c r="F1007"/>
      <c r="G1007" s="6"/>
      <c r="H1007" s="3"/>
      <c r="I1007"/>
      <c r="J1007"/>
      <c r="K1007"/>
      <c r="L1007"/>
      <c r="M1007" s="3"/>
      <c r="N1007" s="3"/>
      <c r="O1007" s="6"/>
      <c r="P1007" s="6"/>
      <c r="Q1007" s="6"/>
      <c r="R1007" s="13"/>
      <c r="S1007" s="6"/>
    </row>
    <row r="1008" spans="2:19" x14ac:dyDescent="0.75">
      <c r="B1008" s="10"/>
      <c r="C1008" s="11"/>
      <c r="D1008" s="3"/>
      <c r="E1008" s="3"/>
      <c r="F1008"/>
      <c r="G1008" s="6"/>
      <c r="H1008" s="3"/>
      <c r="I1008"/>
      <c r="J1008"/>
      <c r="K1008"/>
      <c r="L1008"/>
      <c r="M1008" s="3"/>
      <c r="N1008" s="3"/>
      <c r="O1008" s="6"/>
      <c r="P1008" s="6"/>
      <c r="Q1008" s="6"/>
      <c r="R1008" s="13"/>
      <c r="S1008" s="6"/>
    </row>
    <row r="1009" spans="2:19" x14ac:dyDescent="0.75">
      <c r="B1009" s="10"/>
      <c r="C1009" s="11"/>
      <c r="D1009" s="3"/>
      <c r="E1009" s="3"/>
      <c r="F1009"/>
      <c r="G1009" s="6"/>
      <c r="H1009" s="3"/>
      <c r="I1009"/>
      <c r="J1009"/>
      <c r="K1009"/>
      <c r="L1009"/>
      <c r="M1009" s="3"/>
      <c r="N1009" s="3"/>
      <c r="O1009" s="6"/>
      <c r="P1009" s="6"/>
      <c r="Q1009" s="6"/>
      <c r="R1009" s="13"/>
      <c r="S1009" s="6"/>
    </row>
    <row r="1010" spans="2:19" x14ac:dyDescent="0.75">
      <c r="B1010" s="10"/>
      <c r="C1010" s="11"/>
      <c r="D1010" s="3"/>
      <c r="E1010" s="3"/>
      <c r="F1010"/>
      <c r="G1010" s="6"/>
      <c r="H1010" s="3"/>
      <c r="I1010"/>
      <c r="J1010"/>
      <c r="K1010"/>
      <c r="L1010"/>
      <c r="M1010" s="3"/>
      <c r="N1010" s="3"/>
      <c r="O1010" s="6"/>
      <c r="P1010" s="6"/>
      <c r="Q1010" s="6"/>
      <c r="R1010" s="13"/>
      <c r="S1010" s="6"/>
    </row>
    <row r="1011" spans="2:19" x14ac:dyDescent="0.75">
      <c r="B1011" s="10"/>
      <c r="C1011" s="11"/>
      <c r="D1011" s="3"/>
      <c r="E1011" s="3"/>
      <c r="F1011"/>
      <c r="G1011" s="6"/>
      <c r="H1011" s="3"/>
      <c r="I1011"/>
      <c r="J1011"/>
      <c r="K1011"/>
      <c r="L1011"/>
      <c r="M1011" s="3"/>
      <c r="N1011" s="3"/>
      <c r="O1011" s="6"/>
      <c r="P1011" s="6"/>
      <c r="Q1011" s="6"/>
      <c r="R1011" s="13"/>
      <c r="S1011" s="6"/>
    </row>
    <row r="1012" spans="2:19" x14ac:dyDescent="0.75">
      <c r="B1012" s="10"/>
      <c r="C1012" s="11"/>
      <c r="D1012" s="3"/>
      <c r="E1012" s="3"/>
      <c r="F1012"/>
      <c r="G1012" s="6"/>
      <c r="H1012" s="3"/>
      <c r="I1012"/>
      <c r="J1012"/>
      <c r="K1012"/>
      <c r="L1012"/>
      <c r="M1012" s="3"/>
      <c r="N1012" s="3"/>
      <c r="O1012" s="6"/>
      <c r="P1012" s="6"/>
      <c r="Q1012" s="6"/>
      <c r="R1012" s="13"/>
      <c r="S1012" s="6"/>
    </row>
    <row r="1013" spans="2:19" x14ac:dyDescent="0.75">
      <c r="B1013" s="10"/>
      <c r="C1013" s="11"/>
      <c r="D1013" s="3"/>
      <c r="E1013" s="3"/>
      <c r="F1013"/>
      <c r="G1013" s="6"/>
      <c r="H1013" s="3"/>
      <c r="I1013"/>
      <c r="J1013"/>
      <c r="K1013"/>
      <c r="L1013"/>
      <c r="M1013" s="3"/>
      <c r="N1013" s="3"/>
      <c r="O1013" s="6"/>
      <c r="P1013" s="6"/>
      <c r="Q1013" s="6"/>
      <c r="R1013" s="13"/>
      <c r="S1013" s="6"/>
    </row>
    <row r="1014" spans="2:19" x14ac:dyDescent="0.75">
      <c r="B1014" s="10"/>
      <c r="C1014" s="11"/>
      <c r="D1014" s="3"/>
      <c r="E1014" s="3"/>
      <c r="F1014"/>
      <c r="G1014" s="6"/>
      <c r="H1014" s="3"/>
      <c r="I1014"/>
      <c r="J1014"/>
      <c r="K1014"/>
      <c r="L1014"/>
      <c r="M1014" s="3"/>
      <c r="N1014" s="3"/>
      <c r="O1014" s="6"/>
      <c r="P1014" s="6"/>
      <c r="Q1014" s="6"/>
      <c r="R1014" s="13"/>
      <c r="S1014" s="6"/>
    </row>
    <row r="1015" spans="2:19" x14ac:dyDescent="0.75">
      <c r="B1015" s="10"/>
      <c r="C1015" s="11"/>
      <c r="D1015" s="3"/>
      <c r="E1015" s="3"/>
      <c r="F1015"/>
      <c r="G1015" s="6"/>
      <c r="H1015" s="3"/>
      <c r="I1015"/>
      <c r="J1015"/>
      <c r="K1015"/>
      <c r="L1015"/>
      <c r="M1015" s="3"/>
      <c r="N1015" s="3"/>
      <c r="O1015" s="6"/>
      <c r="P1015" s="6"/>
      <c r="Q1015" s="6"/>
      <c r="R1015" s="13"/>
      <c r="S1015" s="6"/>
    </row>
    <row r="1016" spans="2:19" x14ac:dyDescent="0.75">
      <c r="B1016" s="10"/>
      <c r="C1016" s="11"/>
      <c r="D1016" s="3"/>
      <c r="E1016" s="3"/>
      <c r="F1016"/>
      <c r="G1016" s="6"/>
      <c r="H1016" s="3"/>
      <c r="I1016"/>
      <c r="J1016"/>
      <c r="K1016"/>
      <c r="L1016"/>
      <c r="M1016" s="3"/>
      <c r="N1016" s="3"/>
      <c r="O1016" s="6"/>
      <c r="P1016" s="6"/>
      <c r="Q1016" s="6"/>
      <c r="R1016" s="13"/>
      <c r="S1016" s="6"/>
    </row>
    <row r="1017" spans="2:19" x14ac:dyDescent="0.75">
      <c r="B1017" s="10"/>
      <c r="C1017" s="11"/>
      <c r="D1017" s="3"/>
      <c r="E1017" s="3"/>
      <c r="F1017"/>
      <c r="G1017" s="6"/>
      <c r="H1017" s="3"/>
      <c r="I1017"/>
      <c r="J1017"/>
      <c r="K1017"/>
      <c r="L1017"/>
      <c r="M1017" s="3"/>
      <c r="N1017" s="3"/>
      <c r="O1017" s="6"/>
      <c r="P1017" s="6"/>
      <c r="Q1017" s="6"/>
      <c r="R1017" s="13"/>
      <c r="S1017" s="6"/>
    </row>
    <row r="1018" spans="2:19" x14ac:dyDescent="0.75">
      <c r="B1018" s="10"/>
      <c r="C1018" s="11"/>
      <c r="D1018" s="3"/>
      <c r="E1018" s="3"/>
      <c r="F1018"/>
      <c r="G1018" s="6"/>
      <c r="H1018" s="3"/>
      <c r="I1018"/>
      <c r="J1018"/>
      <c r="K1018"/>
      <c r="L1018"/>
      <c r="M1018" s="3"/>
      <c r="N1018" s="3"/>
      <c r="O1018" s="6"/>
      <c r="P1018" s="6"/>
      <c r="Q1018" s="6"/>
      <c r="R1018" s="13"/>
      <c r="S1018" s="6"/>
    </row>
    <row r="1019" spans="2:19" x14ac:dyDescent="0.75">
      <c r="B1019" s="10"/>
      <c r="C1019" s="11"/>
      <c r="D1019" s="3"/>
      <c r="E1019" s="3"/>
      <c r="F1019"/>
      <c r="G1019" s="6"/>
      <c r="H1019" s="3"/>
      <c r="I1019"/>
      <c r="J1019"/>
      <c r="K1019"/>
      <c r="L1019"/>
      <c r="M1019" s="3"/>
      <c r="N1019" s="3"/>
      <c r="O1019" s="6"/>
      <c r="P1019" s="6"/>
      <c r="Q1019" s="6"/>
      <c r="R1019" s="13"/>
      <c r="S1019" s="6"/>
    </row>
    <row r="1020" spans="2:19" x14ac:dyDescent="0.75">
      <c r="B1020" s="10"/>
      <c r="C1020" s="11"/>
      <c r="D1020" s="3"/>
      <c r="E1020" s="3"/>
      <c r="F1020"/>
      <c r="G1020" s="6"/>
      <c r="H1020" s="3"/>
      <c r="I1020"/>
      <c r="J1020"/>
      <c r="K1020"/>
      <c r="L1020"/>
      <c r="M1020" s="3"/>
      <c r="N1020" s="3"/>
      <c r="O1020" s="6"/>
      <c r="P1020" s="6"/>
      <c r="Q1020" s="6"/>
      <c r="R1020" s="13"/>
      <c r="S1020" s="6"/>
    </row>
    <row r="1021" spans="2:19" x14ac:dyDescent="0.75">
      <c r="B1021" s="10"/>
      <c r="C1021" s="11"/>
      <c r="D1021" s="3"/>
      <c r="E1021" s="3"/>
      <c r="F1021"/>
      <c r="G1021" s="6"/>
      <c r="H1021" s="3"/>
      <c r="I1021"/>
      <c r="J1021"/>
      <c r="K1021"/>
      <c r="L1021"/>
      <c r="M1021" s="3"/>
      <c r="N1021" s="3"/>
      <c r="O1021" s="6"/>
      <c r="P1021" s="6"/>
      <c r="Q1021" s="6"/>
      <c r="R1021" s="13"/>
      <c r="S1021" s="6"/>
    </row>
    <row r="1022" spans="2:19" x14ac:dyDescent="0.75">
      <c r="B1022" s="10"/>
      <c r="C1022" s="11"/>
      <c r="D1022" s="3"/>
      <c r="E1022" s="3"/>
      <c r="F1022"/>
      <c r="G1022" s="6"/>
      <c r="H1022" s="3"/>
      <c r="I1022"/>
      <c r="J1022"/>
      <c r="K1022"/>
      <c r="L1022"/>
      <c r="M1022" s="3"/>
      <c r="N1022" s="3"/>
      <c r="O1022" s="6"/>
      <c r="P1022" s="6"/>
      <c r="Q1022" s="6"/>
      <c r="R1022" s="13"/>
      <c r="S1022" s="6"/>
    </row>
    <row r="1023" spans="2:19" x14ac:dyDescent="0.75">
      <c r="B1023" s="10"/>
      <c r="C1023" s="11"/>
      <c r="D1023" s="3"/>
      <c r="E1023" s="3"/>
      <c r="F1023"/>
      <c r="G1023" s="6"/>
      <c r="H1023" s="3"/>
      <c r="I1023"/>
      <c r="J1023"/>
      <c r="K1023"/>
      <c r="L1023"/>
      <c r="M1023" s="3"/>
      <c r="N1023" s="3"/>
      <c r="O1023" s="6"/>
      <c r="P1023" s="6"/>
      <c r="Q1023" s="6"/>
      <c r="R1023" s="13"/>
      <c r="S1023" s="6"/>
    </row>
    <row r="1024" spans="2:19" x14ac:dyDescent="0.75">
      <c r="B1024" s="10"/>
      <c r="C1024" s="11"/>
      <c r="D1024" s="3"/>
      <c r="E1024" s="3"/>
      <c r="F1024"/>
      <c r="G1024" s="6"/>
      <c r="H1024" s="3"/>
      <c r="I1024"/>
      <c r="J1024"/>
      <c r="K1024"/>
      <c r="L1024"/>
      <c r="M1024" s="3"/>
      <c r="N1024" s="3"/>
      <c r="O1024" s="6"/>
      <c r="P1024" s="6"/>
      <c r="Q1024" s="6"/>
      <c r="R1024" s="13"/>
      <c r="S1024" s="6"/>
    </row>
    <row r="1025" spans="2:19" x14ac:dyDescent="0.75">
      <c r="B1025" s="10"/>
      <c r="C1025" s="11"/>
      <c r="D1025" s="3"/>
      <c r="E1025" s="3"/>
      <c r="F1025"/>
      <c r="G1025" s="6"/>
      <c r="H1025" s="3"/>
      <c r="I1025"/>
      <c r="J1025"/>
      <c r="K1025"/>
      <c r="L1025"/>
      <c r="M1025" s="3"/>
      <c r="N1025" s="3"/>
      <c r="O1025" s="6"/>
      <c r="P1025" s="6"/>
      <c r="Q1025" s="6"/>
      <c r="R1025" s="13"/>
      <c r="S1025" s="6"/>
    </row>
    <row r="1026" spans="2:19" x14ac:dyDescent="0.75">
      <c r="B1026" s="10"/>
      <c r="C1026" s="11"/>
      <c r="D1026" s="3"/>
      <c r="E1026" s="3"/>
      <c r="F1026"/>
      <c r="G1026" s="6"/>
      <c r="H1026" s="3"/>
      <c r="I1026"/>
      <c r="J1026"/>
      <c r="K1026"/>
      <c r="L1026"/>
      <c r="M1026" s="3"/>
      <c r="N1026" s="3"/>
      <c r="O1026" s="6"/>
      <c r="P1026" s="6"/>
      <c r="Q1026" s="6"/>
      <c r="R1026" s="13"/>
      <c r="S1026" s="6"/>
    </row>
    <row r="1027" spans="2:19" x14ac:dyDescent="0.75">
      <c r="B1027" s="10"/>
      <c r="C1027" s="11"/>
      <c r="D1027" s="3"/>
      <c r="E1027" s="3"/>
      <c r="F1027"/>
      <c r="G1027" s="6"/>
      <c r="H1027" s="3"/>
      <c r="I1027"/>
      <c r="J1027"/>
      <c r="K1027"/>
      <c r="L1027"/>
      <c r="M1027" s="3"/>
      <c r="N1027" s="3"/>
      <c r="O1027" s="6"/>
      <c r="P1027" s="6"/>
      <c r="Q1027" s="6"/>
      <c r="R1027" s="13"/>
      <c r="S1027" s="6"/>
    </row>
    <row r="1028" spans="2:19" x14ac:dyDescent="0.75">
      <c r="B1028" s="10"/>
      <c r="C1028" s="11"/>
      <c r="D1028" s="3"/>
      <c r="E1028" s="3"/>
      <c r="F1028"/>
      <c r="G1028" s="6"/>
      <c r="H1028" s="3"/>
      <c r="I1028"/>
      <c r="J1028"/>
      <c r="K1028"/>
      <c r="L1028"/>
      <c r="M1028" s="3"/>
      <c r="N1028" s="3"/>
      <c r="O1028" s="6"/>
      <c r="P1028" s="6"/>
      <c r="Q1028" s="6"/>
      <c r="R1028" s="13"/>
      <c r="S1028" s="6"/>
    </row>
    <row r="1029" spans="2:19" x14ac:dyDescent="0.75">
      <c r="B1029" s="10"/>
      <c r="C1029" s="11"/>
      <c r="D1029" s="3"/>
      <c r="E1029" s="3"/>
      <c r="F1029"/>
      <c r="G1029" s="6"/>
      <c r="H1029" s="3"/>
      <c r="I1029"/>
      <c r="J1029"/>
      <c r="K1029"/>
      <c r="L1029"/>
      <c r="M1029" s="3"/>
      <c r="N1029" s="3"/>
      <c r="O1029" s="6"/>
      <c r="P1029" s="6"/>
      <c r="Q1029" s="6"/>
      <c r="R1029" s="13"/>
      <c r="S1029" s="6"/>
    </row>
    <row r="1030" spans="2:19" x14ac:dyDescent="0.75">
      <c r="B1030" s="10"/>
      <c r="C1030" s="11"/>
      <c r="D1030" s="3"/>
      <c r="E1030" s="3"/>
      <c r="F1030"/>
      <c r="G1030" s="6"/>
      <c r="H1030" s="3"/>
      <c r="I1030"/>
      <c r="J1030"/>
      <c r="K1030"/>
      <c r="L1030"/>
      <c r="M1030" s="3"/>
      <c r="N1030" s="3"/>
      <c r="O1030" s="6"/>
      <c r="P1030" s="6"/>
      <c r="Q1030" s="6"/>
      <c r="R1030" s="13"/>
      <c r="S1030" s="6"/>
    </row>
    <row r="1031" spans="2:19" x14ac:dyDescent="0.75">
      <c r="B1031" s="10"/>
      <c r="C1031" s="11"/>
      <c r="D1031" s="3"/>
      <c r="E1031" s="3"/>
      <c r="F1031"/>
      <c r="G1031" s="6"/>
      <c r="H1031" s="3"/>
      <c r="I1031"/>
      <c r="J1031"/>
      <c r="K1031"/>
      <c r="L1031"/>
      <c r="M1031" s="3"/>
      <c r="N1031" s="3"/>
      <c r="O1031" s="6"/>
      <c r="P1031" s="6"/>
      <c r="Q1031" s="6"/>
      <c r="R1031" s="13"/>
      <c r="S1031" s="6"/>
    </row>
    <row r="1032" spans="2:19" x14ac:dyDescent="0.75">
      <c r="B1032" s="10"/>
      <c r="C1032" s="11"/>
      <c r="D1032" s="3"/>
      <c r="E1032" s="3"/>
      <c r="F1032"/>
      <c r="G1032" s="6"/>
      <c r="H1032" s="3"/>
      <c r="I1032"/>
      <c r="J1032"/>
      <c r="K1032"/>
      <c r="L1032"/>
      <c r="M1032" s="3"/>
      <c r="N1032" s="3"/>
      <c r="O1032" s="6"/>
      <c r="P1032" s="6"/>
      <c r="Q1032" s="6"/>
      <c r="R1032" s="13"/>
      <c r="S1032" s="6"/>
    </row>
    <row r="1033" spans="2:19" x14ac:dyDescent="0.75">
      <c r="B1033" s="10"/>
      <c r="C1033" s="11"/>
      <c r="D1033" s="3"/>
      <c r="E1033" s="3"/>
      <c r="F1033"/>
      <c r="G1033" s="6"/>
      <c r="H1033" s="3"/>
      <c r="I1033"/>
      <c r="J1033"/>
      <c r="K1033"/>
      <c r="L1033"/>
      <c r="M1033" s="3"/>
      <c r="N1033" s="3"/>
      <c r="O1033" s="6"/>
      <c r="P1033" s="6"/>
      <c r="Q1033" s="6"/>
      <c r="R1033" s="13"/>
      <c r="S1033" s="6"/>
    </row>
    <row r="1034" spans="2:19" x14ac:dyDescent="0.75">
      <c r="B1034" s="10"/>
      <c r="C1034" s="11"/>
      <c r="D1034" s="3"/>
      <c r="E1034" s="3"/>
      <c r="F1034"/>
      <c r="G1034" s="6"/>
      <c r="H1034" s="3"/>
      <c r="I1034"/>
      <c r="J1034"/>
      <c r="K1034"/>
      <c r="L1034"/>
      <c r="M1034" s="3"/>
      <c r="N1034" s="3"/>
      <c r="O1034" s="6"/>
      <c r="P1034" s="6"/>
      <c r="Q1034" s="6"/>
      <c r="R1034" s="13"/>
      <c r="S1034" s="6"/>
    </row>
    <row r="1035" spans="2:19" x14ac:dyDescent="0.75">
      <c r="B1035" s="10"/>
      <c r="C1035" s="11"/>
      <c r="D1035" s="3"/>
      <c r="E1035" s="3"/>
      <c r="F1035"/>
      <c r="G1035" s="6"/>
      <c r="H1035" s="3"/>
      <c r="I1035"/>
      <c r="J1035"/>
      <c r="K1035"/>
      <c r="L1035"/>
      <c r="M1035" s="3"/>
      <c r="N1035" s="3"/>
      <c r="O1035" s="6"/>
      <c r="P1035" s="6"/>
      <c r="Q1035" s="6"/>
      <c r="R1035" s="13"/>
      <c r="S1035" s="6"/>
    </row>
    <row r="1036" spans="2:19" x14ac:dyDescent="0.75">
      <c r="B1036" s="10"/>
      <c r="C1036" s="11"/>
      <c r="D1036" s="3"/>
      <c r="E1036" s="3"/>
      <c r="F1036"/>
      <c r="G1036" s="6"/>
      <c r="H1036" s="3"/>
      <c r="I1036"/>
      <c r="J1036"/>
      <c r="K1036"/>
      <c r="L1036"/>
      <c r="M1036" s="3"/>
      <c r="N1036" s="3"/>
      <c r="O1036" s="6"/>
      <c r="P1036" s="6"/>
      <c r="Q1036" s="6"/>
      <c r="R1036" s="13"/>
      <c r="S1036" s="6"/>
    </row>
    <row r="1037" spans="2:19" x14ac:dyDescent="0.75">
      <c r="B1037" s="10"/>
      <c r="C1037" s="11"/>
      <c r="D1037" s="3"/>
      <c r="E1037" s="3"/>
      <c r="F1037"/>
      <c r="G1037" s="6"/>
      <c r="H1037" s="3"/>
      <c r="I1037"/>
      <c r="J1037"/>
      <c r="K1037"/>
      <c r="L1037"/>
      <c r="M1037" s="3"/>
      <c r="N1037" s="3"/>
      <c r="O1037" s="6"/>
      <c r="P1037" s="6"/>
      <c r="Q1037" s="6"/>
      <c r="R1037" s="13"/>
      <c r="S1037" s="6"/>
    </row>
    <row r="1038" spans="2:19" x14ac:dyDescent="0.75">
      <c r="B1038" s="10"/>
      <c r="C1038" s="11"/>
      <c r="D1038" s="3"/>
      <c r="E1038" s="3"/>
      <c r="F1038"/>
      <c r="G1038" s="6"/>
      <c r="H1038" s="3"/>
      <c r="I1038"/>
      <c r="J1038"/>
      <c r="K1038"/>
      <c r="L1038"/>
      <c r="M1038" s="3"/>
      <c r="N1038" s="3"/>
      <c r="O1038" s="6"/>
      <c r="P1038" s="6"/>
      <c r="Q1038" s="6"/>
      <c r="R1038" s="13"/>
      <c r="S1038" s="6"/>
    </row>
    <row r="1039" spans="2:19" x14ac:dyDescent="0.75">
      <c r="B1039" s="10"/>
      <c r="C1039" s="11"/>
      <c r="D1039" s="3"/>
      <c r="E1039" s="3"/>
      <c r="F1039"/>
      <c r="G1039" s="6"/>
      <c r="H1039" s="3"/>
      <c r="I1039"/>
      <c r="J1039"/>
      <c r="K1039"/>
      <c r="L1039"/>
      <c r="M1039" s="3"/>
      <c r="N1039" s="3"/>
      <c r="O1039" s="6"/>
      <c r="P1039" s="6"/>
      <c r="Q1039" s="6"/>
      <c r="R1039" s="13"/>
      <c r="S1039" s="6"/>
    </row>
    <row r="1040" spans="2:19" x14ac:dyDescent="0.75">
      <c r="B1040" s="10"/>
      <c r="C1040" s="11"/>
      <c r="D1040" s="3"/>
      <c r="E1040" s="3"/>
      <c r="F1040"/>
      <c r="G1040" s="6"/>
      <c r="H1040" s="3"/>
      <c r="I1040"/>
      <c r="J1040"/>
      <c r="K1040"/>
      <c r="L1040"/>
      <c r="M1040" s="3"/>
      <c r="N1040" s="3"/>
      <c r="O1040" s="6"/>
      <c r="P1040" s="6"/>
      <c r="Q1040" s="6"/>
      <c r="R1040" s="13"/>
      <c r="S1040" s="6"/>
    </row>
    <row r="1041" spans="2:19" x14ac:dyDescent="0.75">
      <c r="B1041" s="10"/>
      <c r="C1041" s="11"/>
      <c r="D1041" s="3"/>
      <c r="E1041" s="3"/>
      <c r="F1041"/>
      <c r="G1041" s="6"/>
      <c r="H1041" s="3"/>
      <c r="I1041"/>
      <c r="J1041"/>
      <c r="K1041"/>
      <c r="L1041"/>
      <c r="M1041" s="3"/>
      <c r="N1041" s="3"/>
      <c r="O1041" s="6"/>
      <c r="P1041" s="6"/>
      <c r="Q1041" s="6"/>
      <c r="R1041" s="13"/>
      <c r="S1041" s="6"/>
    </row>
    <row r="1042" spans="2:19" x14ac:dyDescent="0.75">
      <c r="B1042" s="10"/>
      <c r="C1042" s="11"/>
      <c r="D1042" s="3"/>
      <c r="E1042" s="3"/>
      <c r="F1042"/>
      <c r="G1042" s="6"/>
      <c r="H1042" s="3"/>
      <c r="I1042"/>
      <c r="J1042"/>
      <c r="K1042"/>
      <c r="L1042"/>
      <c r="M1042" s="3"/>
      <c r="N1042" s="3"/>
      <c r="O1042" s="6"/>
      <c r="P1042" s="6"/>
      <c r="Q1042" s="6"/>
      <c r="R1042" s="13"/>
      <c r="S1042" s="6"/>
    </row>
    <row r="1043" spans="2:19" x14ac:dyDescent="0.75">
      <c r="B1043" s="10"/>
      <c r="C1043" s="11"/>
      <c r="D1043" s="3"/>
      <c r="E1043" s="3"/>
      <c r="F1043"/>
      <c r="G1043" s="6"/>
      <c r="H1043" s="3"/>
      <c r="I1043"/>
      <c r="J1043"/>
      <c r="K1043"/>
      <c r="L1043"/>
      <c r="M1043" s="3"/>
      <c r="N1043" s="3"/>
      <c r="O1043" s="6"/>
      <c r="P1043" s="6"/>
      <c r="Q1043" s="6"/>
      <c r="R1043" s="13"/>
      <c r="S1043" s="6"/>
    </row>
    <row r="1044" spans="2:19" x14ac:dyDescent="0.75">
      <c r="B1044" s="10"/>
      <c r="C1044" s="11"/>
      <c r="D1044" s="3"/>
      <c r="E1044" s="3"/>
      <c r="F1044"/>
      <c r="G1044" s="6"/>
      <c r="H1044" s="3"/>
      <c r="I1044"/>
      <c r="J1044"/>
      <c r="K1044"/>
      <c r="L1044"/>
      <c r="M1044" s="3"/>
      <c r="N1044" s="3"/>
      <c r="O1044" s="6"/>
      <c r="P1044" s="6"/>
      <c r="Q1044" s="6"/>
      <c r="R1044" s="13"/>
      <c r="S1044" s="6"/>
    </row>
    <row r="1045" spans="2:19" x14ac:dyDescent="0.75">
      <c r="B1045" s="10"/>
      <c r="C1045" s="11"/>
      <c r="D1045" s="3"/>
      <c r="E1045" s="3"/>
      <c r="F1045"/>
      <c r="G1045" s="6"/>
      <c r="H1045" s="3"/>
      <c r="I1045"/>
      <c r="J1045"/>
      <c r="K1045"/>
      <c r="L1045"/>
      <c r="M1045" s="3"/>
      <c r="N1045" s="3"/>
      <c r="O1045" s="6"/>
      <c r="P1045" s="6"/>
      <c r="Q1045" s="6"/>
      <c r="R1045" s="13"/>
      <c r="S1045" s="6"/>
    </row>
    <row r="1046" spans="2:19" x14ac:dyDescent="0.75">
      <c r="B1046" s="10"/>
      <c r="C1046" s="11"/>
      <c r="D1046" s="3"/>
      <c r="E1046" s="3"/>
      <c r="F1046"/>
      <c r="G1046" s="6"/>
      <c r="H1046" s="3"/>
      <c r="I1046"/>
      <c r="J1046"/>
      <c r="K1046"/>
      <c r="L1046"/>
      <c r="M1046" s="3"/>
      <c r="N1046" s="3"/>
      <c r="O1046" s="6"/>
      <c r="P1046" s="6"/>
      <c r="Q1046" s="6"/>
      <c r="R1046" s="13"/>
      <c r="S1046" s="6"/>
    </row>
    <row r="1047" spans="2:19" x14ac:dyDescent="0.75">
      <c r="B1047" s="10"/>
      <c r="C1047" s="11"/>
      <c r="D1047" s="3"/>
      <c r="E1047" s="3"/>
      <c r="F1047"/>
      <c r="G1047" s="6"/>
      <c r="H1047" s="3"/>
      <c r="I1047"/>
      <c r="J1047"/>
      <c r="K1047"/>
      <c r="L1047"/>
      <c r="M1047" s="3"/>
      <c r="N1047" s="3"/>
      <c r="O1047" s="6"/>
      <c r="P1047" s="6"/>
      <c r="Q1047" s="6"/>
      <c r="R1047" s="13"/>
      <c r="S1047" s="6"/>
    </row>
    <row r="1048" spans="2:19" x14ac:dyDescent="0.75">
      <c r="B1048" s="10"/>
      <c r="C1048" s="11"/>
      <c r="D1048" s="3"/>
      <c r="E1048" s="3"/>
      <c r="F1048"/>
      <c r="G1048" s="6"/>
      <c r="H1048" s="3"/>
      <c r="I1048"/>
      <c r="J1048"/>
      <c r="K1048"/>
      <c r="L1048"/>
      <c r="M1048" s="3"/>
      <c r="N1048" s="3"/>
      <c r="O1048" s="6"/>
      <c r="P1048" s="6"/>
      <c r="Q1048" s="6"/>
      <c r="R1048" s="13"/>
      <c r="S1048" s="6"/>
    </row>
    <row r="1049" spans="2:19" x14ac:dyDescent="0.75">
      <c r="B1049" s="10"/>
      <c r="C1049" s="11"/>
      <c r="D1049" s="3"/>
      <c r="E1049" s="3"/>
      <c r="F1049"/>
      <c r="G1049" s="6"/>
      <c r="H1049" s="3"/>
      <c r="I1049"/>
      <c r="J1049"/>
      <c r="K1049"/>
      <c r="L1049"/>
      <c r="M1049" s="3"/>
      <c r="N1049" s="3"/>
      <c r="O1049" s="6"/>
      <c r="P1049" s="6"/>
      <c r="Q1049" s="6"/>
      <c r="R1049" s="13"/>
      <c r="S1049" s="6"/>
    </row>
    <row r="1050" spans="2:19" x14ac:dyDescent="0.75">
      <c r="B1050" s="10"/>
      <c r="C1050" s="11"/>
      <c r="D1050" s="3"/>
      <c r="E1050" s="3"/>
      <c r="F1050"/>
      <c r="G1050" s="6"/>
      <c r="H1050" s="3"/>
      <c r="I1050"/>
      <c r="J1050"/>
      <c r="K1050"/>
      <c r="L1050"/>
      <c r="M1050" s="3"/>
      <c r="N1050" s="3"/>
      <c r="O1050" s="6"/>
      <c r="P1050" s="6"/>
      <c r="Q1050" s="6"/>
      <c r="R1050" s="13"/>
      <c r="S1050" s="6"/>
    </row>
    <row r="1051" spans="2:19" x14ac:dyDescent="0.75">
      <c r="B1051" s="10"/>
      <c r="C1051" s="11"/>
      <c r="D1051" s="3"/>
      <c r="E1051" s="3"/>
      <c r="F1051"/>
      <c r="G1051" s="6"/>
      <c r="H1051" s="3"/>
      <c r="I1051"/>
      <c r="J1051"/>
      <c r="K1051"/>
      <c r="L1051"/>
      <c r="M1051" s="3"/>
      <c r="N1051" s="3"/>
      <c r="O1051" s="6"/>
      <c r="P1051" s="6"/>
      <c r="Q1051" s="6"/>
      <c r="R1051" s="13"/>
      <c r="S1051" s="6"/>
    </row>
    <row r="1052" spans="2:19" x14ac:dyDescent="0.75">
      <c r="B1052" s="10"/>
      <c r="C1052" s="11"/>
      <c r="D1052" s="3"/>
      <c r="E1052" s="3"/>
      <c r="F1052"/>
      <c r="G1052" s="6"/>
      <c r="H1052" s="3"/>
      <c r="I1052"/>
      <c r="J1052"/>
      <c r="K1052"/>
      <c r="L1052"/>
      <c r="M1052" s="3"/>
      <c r="N1052" s="3"/>
      <c r="O1052" s="6"/>
      <c r="P1052" s="6"/>
      <c r="Q1052" s="6"/>
      <c r="R1052" s="13"/>
      <c r="S1052" s="6"/>
    </row>
    <row r="1053" spans="2:19" x14ac:dyDescent="0.75">
      <c r="B1053" s="10"/>
      <c r="C1053" s="11"/>
      <c r="D1053" s="3"/>
      <c r="E1053" s="3"/>
      <c r="F1053"/>
      <c r="G1053" s="6"/>
      <c r="H1053" s="3"/>
      <c r="I1053"/>
      <c r="J1053"/>
      <c r="K1053"/>
      <c r="L1053"/>
      <c r="M1053" s="3"/>
      <c r="N1053" s="3"/>
      <c r="O1053" s="6"/>
      <c r="P1053" s="6"/>
      <c r="Q1053" s="6"/>
      <c r="R1053" s="13"/>
      <c r="S1053" s="6"/>
    </row>
    <row r="1054" spans="2:19" x14ac:dyDescent="0.75">
      <c r="B1054" s="10"/>
      <c r="C1054" s="11"/>
      <c r="D1054" s="3"/>
      <c r="E1054" s="3"/>
      <c r="F1054"/>
      <c r="G1054" s="6"/>
      <c r="H1054" s="3"/>
      <c r="I1054"/>
      <c r="J1054"/>
      <c r="K1054"/>
      <c r="L1054"/>
      <c r="M1054" s="3"/>
      <c r="N1054" s="3"/>
      <c r="O1054" s="6"/>
      <c r="P1054" s="6"/>
      <c r="Q1054" s="6"/>
      <c r="R1054" s="13"/>
      <c r="S1054" s="6"/>
    </row>
    <row r="1055" spans="2:19" x14ac:dyDescent="0.75">
      <c r="B1055" s="10"/>
      <c r="C1055" s="11"/>
      <c r="D1055" s="3"/>
      <c r="E1055" s="3"/>
      <c r="F1055"/>
      <c r="G1055" s="6"/>
      <c r="H1055" s="3"/>
      <c r="I1055"/>
      <c r="J1055"/>
      <c r="K1055"/>
      <c r="L1055"/>
      <c r="M1055" s="3"/>
      <c r="N1055" s="3"/>
      <c r="O1055" s="6"/>
      <c r="P1055" s="6"/>
      <c r="Q1055" s="6"/>
      <c r="R1055" s="13"/>
      <c r="S1055" s="6"/>
    </row>
    <row r="1056" spans="2:19" x14ac:dyDescent="0.75">
      <c r="B1056" s="10"/>
      <c r="C1056" s="11"/>
      <c r="D1056" s="3"/>
      <c r="E1056" s="3"/>
      <c r="F1056"/>
      <c r="G1056" s="6"/>
      <c r="H1056" s="3"/>
      <c r="I1056"/>
      <c r="J1056"/>
      <c r="K1056"/>
      <c r="L1056"/>
      <c r="M1056" s="3"/>
      <c r="N1056" s="3"/>
      <c r="O1056" s="6"/>
      <c r="P1056" s="6"/>
      <c r="Q1056" s="6"/>
      <c r="R1056" s="13"/>
      <c r="S1056" s="6"/>
    </row>
    <row r="1057" spans="2:19" x14ac:dyDescent="0.75">
      <c r="B1057" s="10"/>
      <c r="C1057" s="11"/>
      <c r="D1057" s="3"/>
      <c r="E1057" s="3"/>
      <c r="F1057"/>
      <c r="G1057" s="6"/>
      <c r="H1057" s="3"/>
      <c r="I1057"/>
      <c r="J1057"/>
      <c r="K1057"/>
      <c r="L1057"/>
      <c r="M1057" s="3"/>
      <c r="N1057" s="3"/>
      <c r="O1057" s="6"/>
      <c r="P1057" s="6"/>
      <c r="Q1057" s="6"/>
      <c r="R1057" s="13"/>
      <c r="S1057" s="6"/>
    </row>
    <row r="1058" spans="2:19" x14ac:dyDescent="0.75">
      <c r="B1058" s="10"/>
      <c r="C1058" s="11"/>
      <c r="D1058" s="3"/>
      <c r="E1058" s="3"/>
      <c r="F1058"/>
      <c r="G1058" s="6"/>
      <c r="H1058" s="3"/>
      <c r="I1058"/>
      <c r="J1058"/>
      <c r="K1058"/>
      <c r="L1058"/>
      <c r="M1058" s="3"/>
      <c r="N1058" s="3"/>
      <c r="O1058" s="6"/>
      <c r="P1058" s="6"/>
      <c r="Q1058" s="6"/>
      <c r="R1058" s="13"/>
      <c r="S1058" s="6"/>
    </row>
    <row r="1059" spans="2:19" x14ac:dyDescent="0.75">
      <c r="B1059" s="10"/>
      <c r="C1059" s="11"/>
      <c r="D1059" s="3"/>
      <c r="E1059" s="3"/>
      <c r="F1059"/>
      <c r="G1059" s="6"/>
      <c r="H1059" s="3"/>
      <c r="I1059"/>
      <c r="J1059"/>
      <c r="K1059"/>
      <c r="L1059"/>
      <c r="M1059" s="3"/>
      <c r="N1059" s="3"/>
      <c r="O1059" s="6"/>
      <c r="P1059" s="6"/>
      <c r="Q1059" s="6"/>
      <c r="R1059" s="13"/>
      <c r="S1059" s="6"/>
    </row>
    <row r="1060" spans="2:19" x14ac:dyDescent="0.75">
      <c r="B1060" s="10"/>
      <c r="C1060" s="11"/>
      <c r="D1060" s="3"/>
      <c r="E1060" s="3"/>
      <c r="F1060"/>
      <c r="G1060" s="6"/>
      <c r="H1060" s="3"/>
      <c r="I1060"/>
      <c r="J1060"/>
      <c r="K1060"/>
      <c r="L1060"/>
      <c r="M1060" s="3"/>
      <c r="N1060" s="3"/>
      <c r="O1060" s="6"/>
      <c r="P1060" s="6"/>
      <c r="Q1060" s="6"/>
      <c r="R1060" s="13"/>
      <c r="S1060" s="6"/>
    </row>
    <row r="1061" spans="2:19" x14ac:dyDescent="0.75">
      <c r="B1061" s="10"/>
      <c r="C1061" s="11"/>
      <c r="D1061" s="3"/>
      <c r="E1061" s="3"/>
      <c r="F1061"/>
      <c r="G1061" s="6"/>
      <c r="H1061" s="3"/>
      <c r="I1061"/>
      <c r="J1061"/>
      <c r="K1061"/>
      <c r="L1061"/>
      <c r="M1061" s="3"/>
      <c r="N1061" s="3"/>
      <c r="O1061" s="6"/>
      <c r="P1061" s="6"/>
      <c r="Q1061" s="6"/>
      <c r="R1061" s="13"/>
      <c r="S1061" s="6"/>
    </row>
    <row r="1062" spans="2:19" x14ac:dyDescent="0.75">
      <c r="B1062" s="10"/>
      <c r="C1062" s="11"/>
      <c r="D1062" s="3"/>
      <c r="E1062" s="3"/>
      <c r="F1062"/>
      <c r="G1062" s="6"/>
      <c r="H1062" s="3"/>
      <c r="I1062"/>
      <c r="J1062"/>
      <c r="K1062"/>
      <c r="L1062"/>
      <c r="M1062" s="3"/>
      <c r="N1062" s="3"/>
      <c r="O1062" s="6"/>
      <c r="P1062" s="6"/>
      <c r="Q1062" s="6"/>
      <c r="R1062" s="13"/>
      <c r="S1062" s="6"/>
    </row>
    <row r="1063" spans="2:19" x14ac:dyDescent="0.75">
      <c r="B1063" s="10"/>
      <c r="C1063" s="11"/>
      <c r="D1063" s="3"/>
      <c r="E1063" s="3"/>
      <c r="F1063"/>
      <c r="G1063" s="6"/>
      <c r="H1063" s="3"/>
      <c r="I1063"/>
      <c r="J1063"/>
      <c r="K1063"/>
      <c r="L1063"/>
      <c r="M1063" s="3"/>
      <c r="N1063" s="3"/>
      <c r="O1063" s="6"/>
      <c r="P1063" s="6"/>
      <c r="Q1063" s="6"/>
      <c r="R1063" s="13"/>
      <c r="S1063" s="6"/>
    </row>
    <row r="1064" spans="2:19" x14ac:dyDescent="0.75">
      <c r="B1064" s="10"/>
      <c r="C1064" s="11"/>
      <c r="D1064" s="3"/>
      <c r="E1064" s="3"/>
      <c r="F1064"/>
      <c r="G1064" s="6"/>
      <c r="H1064" s="3"/>
      <c r="I1064"/>
      <c r="J1064"/>
      <c r="K1064"/>
      <c r="L1064"/>
      <c r="M1064" s="3"/>
      <c r="N1064" s="3"/>
      <c r="O1064" s="6"/>
      <c r="P1064" s="6"/>
      <c r="Q1064" s="6"/>
      <c r="R1064" s="13"/>
      <c r="S1064" s="6"/>
    </row>
    <row r="1065" spans="2:19" x14ac:dyDescent="0.75">
      <c r="B1065" s="10"/>
      <c r="C1065" s="11"/>
      <c r="D1065" s="3"/>
      <c r="E1065" s="3"/>
      <c r="F1065"/>
      <c r="G1065" s="6"/>
      <c r="H1065" s="3"/>
      <c r="I1065"/>
      <c r="J1065"/>
      <c r="K1065"/>
      <c r="L1065"/>
      <c r="M1065" s="3"/>
      <c r="N1065" s="3"/>
      <c r="O1065" s="6"/>
      <c r="P1065" s="6"/>
      <c r="Q1065" s="6"/>
      <c r="R1065" s="13"/>
      <c r="S1065" s="6"/>
    </row>
    <row r="1066" spans="2:19" x14ac:dyDescent="0.75">
      <c r="B1066" s="10"/>
      <c r="C1066" s="11"/>
      <c r="D1066" s="3"/>
      <c r="E1066" s="3"/>
      <c r="F1066"/>
      <c r="G1066" s="6"/>
      <c r="H1066" s="3"/>
      <c r="I1066"/>
      <c r="J1066"/>
      <c r="K1066"/>
      <c r="L1066"/>
      <c r="M1066" s="3"/>
      <c r="N1066" s="3"/>
      <c r="O1066" s="6"/>
      <c r="P1066" s="6"/>
      <c r="Q1066" s="6"/>
      <c r="R1066" s="13"/>
      <c r="S1066" s="6"/>
    </row>
    <row r="1067" spans="2:19" x14ac:dyDescent="0.75">
      <c r="B1067" s="10"/>
      <c r="C1067" s="11"/>
      <c r="D1067" s="3"/>
      <c r="E1067" s="3"/>
      <c r="F1067"/>
      <c r="G1067" s="6"/>
      <c r="H1067" s="3"/>
      <c r="I1067"/>
      <c r="J1067"/>
      <c r="K1067"/>
      <c r="L1067"/>
      <c r="M1067" s="3"/>
      <c r="N1067" s="3"/>
      <c r="O1067" s="6"/>
      <c r="P1067" s="6"/>
      <c r="Q1067" s="6"/>
      <c r="R1067" s="13"/>
      <c r="S1067" s="6"/>
    </row>
    <row r="1068" spans="2:19" x14ac:dyDescent="0.75">
      <c r="B1068" s="10"/>
      <c r="C1068" s="11"/>
      <c r="D1068" s="3"/>
      <c r="E1068" s="3"/>
      <c r="F1068"/>
      <c r="G1068" s="6"/>
      <c r="H1068" s="3"/>
      <c r="I1068"/>
      <c r="J1068"/>
      <c r="K1068"/>
      <c r="L1068"/>
      <c r="M1068" s="3"/>
      <c r="N1068" s="3"/>
      <c r="O1068" s="6"/>
      <c r="P1068" s="6"/>
      <c r="Q1068" s="6"/>
      <c r="R1068" s="13"/>
      <c r="S1068" s="6"/>
    </row>
    <row r="1069" spans="2:19" x14ac:dyDescent="0.75">
      <c r="B1069" s="10"/>
      <c r="C1069" s="11"/>
      <c r="D1069" s="3"/>
      <c r="E1069" s="3"/>
      <c r="F1069"/>
      <c r="G1069" s="6"/>
      <c r="H1069" s="3"/>
      <c r="I1069"/>
      <c r="J1069"/>
      <c r="K1069"/>
      <c r="L1069"/>
      <c r="M1069" s="3"/>
      <c r="N1069" s="3"/>
      <c r="O1069" s="6"/>
      <c r="P1069" s="6"/>
      <c r="Q1069" s="6"/>
      <c r="R1069" s="13"/>
      <c r="S1069" s="6"/>
    </row>
    <row r="1070" spans="2:19" x14ac:dyDescent="0.75">
      <c r="B1070" s="10"/>
      <c r="C1070" s="11"/>
      <c r="D1070" s="3"/>
      <c r="E1070" s="3"/>
      <c r="F1070"/>
      <c r="G1070" s="6"/>
      <c r="H1070" s="3"/>
      <c r="I1070"/>
      <c r="J1070"/>
      <c r="K1070"/>
      <c r="L1070"/>
      <c r="M1070" s="3"/>
      <c r="N1070" s="3"/>
      <c r="O1070" s="6"/>
      <c r="P1070" s="6"/>
      <c r="Q1070" s="6"/>
      <c r="R1070" s="13"/>
      <c r="S1070" s="6"/>
    </row>
    <row r="1071" spans="2:19" x14ac:dyDescent="0.75">
      <c r="B1071" s="10"/>
      <c r="C1071" s="11"/>
      <c r="D1071" s="3"/>
      <c r="E1071" s="3"/>
      <c r="F1071"/>
      <c r="G1071" s="6"/>
      <c r="H1071" s="3"/>
      <c r="I1071"/>
      <c r="J1071"/>
      <c r="K1071"/>
      <c r="L1071"/>
      <c r="M1071" s="3"/>
      <c r="N1071" s="3"/>
      <c r="O1071" s="6"/>
      <c r="P1071" s="6"/>
      <c r="Q1071" s="6"/>
      <c r="R1071" s="13"/>
      <c r="S1071" s="6"/>
    </row>
    <row r="1072" spans="2:19" x14ac:dyDescent="0.75">
      <c r="B1072" s="10"/>
      <c r="C1072" s="11"/>
      <c r="D1072" s="3"/>
      <c r="E1072" s="3"/>
      <c r="F1072"/>
      <c r="G1072" s="6"/>
      <c r="H1072" s="3"/>
      <c r="I1072"/>
      <c r="J1072"/>
      <c r="K1072"/>
      <c r="L1072"/>
      <c r="M1072" s="3"/>
      <c r="N1072" s="3"/>
      <c r="O1072" s="6"/>
      <c r="P1072" s="6"/>
      <c r="Q1072" s="6"/>
      <c r="R1072" s="13"/>
      <c r="S1072" s="6"/>
    </row>
    <row r="1073" spans="2:19" x14ac:dyDescent="0.75">
      <c r="B1073" s="10"/>
      <c r="C1073" s="11"/>
      <c r="D1073" s="3"/>
      <c r="E1073" s="3"/>
      <c r="F1073"/>
      <c r="G1073" s="6"/>
      <c r="H1073" s="3"/>
      <c r="I1073"/>
      <c r="J1073"/>
      <c r="K1073"/>
      <c r="L1073"/>
      <c r="M1073" s="3"/>
      <c r="N1073" s="3"/>
      <c r="O1073" s="6"/>
      <c r="P1073" s="6"/>
      <c r="Q1073" s="6"/>
      <c r="R1073" s="13"/>
      <c r="S1073" s="6"/>
    </row>
    <row r="1074" spans="2:19" x14ac:dyDescent="0.75">
      <c r="B1074" s="10"/>
      <c r="C1074" s="11"/>
      <c r="D1074" s="3"/>
      <c r="E1074" s="3"/>
      <c r="F1074"/>
      <c r="G1074" s="6"/>
      <c r="H1074" s="3"/>
      <c r="I1074"/>
      <c r="J1074"/>
      <c r="K1074"/>
      <c r="L1074"/>
      <c r="M1074" s="3"/>
      <c r="N1074" s="3"/>
      <c r="O1074" s="6"/>
      <c r="P1074" s="6"/>
      <c r="Q1074" s="6"/>
      <c r="R1074" s="13"/>
      <c r="S1074" s="6"/>
    </row>
    <row r="1075" spans="2:19" x14ac:dyDescent="0.75">
      <c r="B1075" s="10"/>
      <c r="C1075" s="11"/>
      <c r="D1075" s="3"/>
      <c r="E1075" s="3"/>
      <c r="F1075"/>
      <c r="G1075" s="6"/>
      <c r="H1075" s="3"/>
      <c r="I1075"/>
      <c r="J1075"/>
      <c r="K1075"/>
      <c r="L1075"/>
      <c r="M1075" s="3"/>
      <c r="N1075" s="3"/>
      <c r="O1075" s="6"/>
      <c r="P1075" s="6"/>
      <c r="Q1075" s="6"/>
      <c r="R1075" s="13"/>
      <c r="S1075" s="6"/>
    </row>
    <row r="1076" spans="2:19" x14ac:dyDescent="0.75">
      <c r="B1076" s="10"/>
      <c r="C1076" s="11"/>
      <c r="D1076" s="3"/>
      <c r="E1076" s="3"/>
      <c r="F1076"/>
      <c r="G1076" s="6"/>
      <c r="H1076" s="3"/>
      <c r="I1076"/>
      <c r="J1076"/>
      <c r="K1076"/>
      <c r="L1076"/>
      <c r="M1076" s="3"/>
      <c r="N1076" s="3"/>
      <c r="O1076" s="6"/>
      <c r="P1076" s="6"/>
      <c r="Q1076" s="6"/>
      <c r="R1076" s="13"/>
      <c r="S1076" s="6"/>
    </row>
    <row r="1077" spans="2:19" x14ac:dyDescent="0.75">
      <c r="B1077" s="10"/>
      <c r="C1077" s="11"/>
      <c r="D1077" s="3"/>
      <c r="E1077" s="3"/>
      <c r="F1077"/>
      <c r="G1077" s="6"/>
      <c r="H1077" s="3"/>
      <c r="I1077"/>
      <c r="J1077"/>
      <c r="K1077"/>
      <c r="L1077"/>
      <c r="M1077" s="3"/>
      <c r="N1077" s="3"/>
      <c r="O1077" s="6"/>
      <c r="P1077" s="6"/>
      <c r="Q1077" s="6"/>
      <c r="R1077" s="13"/>
      <c r="S1077" s="6"/>
    </row>
    <row r="1078" spans="2:19" x14ac:dyDescent="0.75">
      <c r="B1078" s="10"/>
      <c r="C1078" s="11"/>
      <c r="D1078" s="3"/>
      <c r="E1078" s="3"/>
      <c r="F1078"/>
      <c r="G1078" s="6"/>
      <c r="H1078" s="3"/>
      <c r="I1078"/>
      <c r="J1078"/>
      <c r="K1078"/>
      <c r="L1078"/>
      <c r="M1078" s="3"/>
      <c r="N1078" s="3"/>
      <c r="O1078" s="6"/>
      <c r="P1078" s="6"/>
      <c r="Q1078" s="6"/>
      <c r="R1078" s="13"/>
      <c r="S1078" s="6"/>
    </row>
    <row r="1079" spans="2:19" x14ac:dyDescent="0.75">
      <c r="B1079" s="10"/>
      <c r="C1079" s="11"/>
      <c r="D1079" s="3"/>
      <c r="E1079" s="3"/>
      <c r="F1079"/>
      <c r="G1079" s="6"/>
      <c r="H1079" s="3"/>
      <c r="I1079"/>
      <c r="J1079"/>
      <c r="K1079"/>
      <c r="L1079"/>
      <c r="M1079" s="3"/>
      <c r="N1079" s="3"/>
      <c r="O1079" s="6"/>
      <c r="P1079" s="6"/>
      <c r="Q1079" s="6"/>
      <c r="R1079" s="13"/>
      <c r="S1079" s="6"/>
    </row>
    <row r="1080" spans="2:19" x14ac:dyDescent="0.75">
      <c r="B1080" s="10"/>
      <c r="C1080" s="11"/>
      <c r="D1080" s="3"/>
      <c r="E1080" s="3"/>
      <c r="F1080"/>
      <c r="G1080" s="6"/>
      <c r="H1080" s="3"/>
      <c r="I1080"/>
      <c r="J1080"/>
      <c r="K1080"/>
      <c r="L1080"/>
      <c r="M1080" s="3"/>
      <c r="N1080" s="3"/>
      <c r="O1080" s="6"/>
      <c r="P1080" s="6"/>
      <c r="Q1080" s="6"/>
      <c r="R1080" s="13"/>
      <c r="S1080" s="6"/>
    </row>
    <row r="1081" spans="2:19" x14ac:dyDescent="0.75">
      <c r="B1081" s="10"/>
      <c r="C1081" s="11"/>
      <c r="D1081" s="3"/>
      <c r="E1081" s="3"/>
      <c r="F1081"/>
      <c r="G1081" s="6"/>
      <c r="H1081" s="3"/>
      <c r="I1081"/>
      <c r="J1081"/>
      <c r="K1081"/>
      <c r="L1081"/>
      <c r="M1081" s="3"/>
      <c r="N1081" s="3"/>
      <c r="O1081" s="6"/>
      <c r="P1081" s="6"/>
      <c r="Q1081" s="6"/>
      <c r="R1081" s="13"/>
      <c r="S1081" s="6"/>
    </row>
    <row r="1082" spans="2:19" x14ac:dyDescent="0.75">
      <c r="B1082" s="10"/>
      <c r="C1082" s="11"/>
      <c r="D1082" s="3"/>
      <c r="E1082" s="3"/>
      <c r="F1082"/>
      <c r="G1082" s="6"/>
      <c r="H1082" s="3"/>
      <c r="I1082"/>
      <c r="J1082"/>
      <c r="K1082"/>
      <c r="L1082"/>
      <c r="M1082" s="3"/>
      <c r="N1082" s="3"/>
      <c r="O1082" s="6"/>
      <c r="P1082" s="6"/>
      <c r="Q1082" s="6"/>
      <c r="R1082" s="13"/>
      <c r="S1082" s="6"/>
    </row>
    <row r="1083" spans="2:19" x14ac:dyDescent="0.75">
      <c r="B1083" s="10"/>
      <c r="C1083" s="11"/>
      <c r="D1083" s="3"/>
      <c r="E1083" s="3"/>
      <c r="F1083"/>
      <c r="G1083" s="6"/>
      <c r="H1083" s="3"/>
      <c r="I1083"/>
      <c r="J1083"/>
      <c r="K1083"/>
      <c r="L1083"/>
      <c r="M1083" s="3"/>
      <c r="N1083" s="3"/>
      <c r="O1083" s="6"/>
      <c r="P1083" s="6"/>
      <c r="Q1083" s="6"/>
      <c r="R1083" s="13"/>
      <c r="S1083" s="6"/>
    </row>
    <row r="1084" spans="2:19" x14ac:dyDescent="0.75">
      <c r="B1084" s="10"/>
      <c r="C1084" s="11"/>
      <c r="D1084" s="3"/>
      <c r="E1084" s="3"/>
      <c r="F1084"/>
      <c r="G1084" s="6"/>
      <c r="H1084" s="3"/>
      <c r="I1084"/>
      <c r="J1084"/>
      <c r="K1084"/>
      <c r="L1084"/>
      <c r="M1084" s="3"/>
      <c r="N1084" s="3"/>
      <c r="O1084" s="6"/>
      <c r="P1084" s="6"/>
      <c r="Q1084" s="6"/>
      <c r="R1084" s="13"/>
      <c r="S1084" s="6"/>
    </row>
    <row r="1085" spans="2:19" x14ac:dyDescent="0.75">
      <c r="B1085" s="10"/>
      <c r="C1085" s="11"/>
      <c r="D1085" s="3"/>
      <c r="E1085" s="3"/>
      <c r="F1085"/>
      <c r="G1085" s="6"/>
      <c r="H1085" s="3"/>
      <c r="I1085"/>
      <c r="J1085"/>
      <c r="K1085"/>
      <c r="L1085"/>
      <c r="M1085" s="3"/>
      <c r="N1085" s="3"/>
      <c r="O1085" s="6"/>
      <c r="P1085" s="6"/>
      <c r="Q1085" s="6"/>
      <c r="R1085" s="13"/>
      <c r="S1085" s="6"/>
    </row>
    <row r="1086" spans="2:19" x14ac:dyDescent="0.75">
      <c r="B1086" s="10"/>
      <c r="C1086" s="11"/>
      <c r="D1086" s="3"/>
      <c r="E1086" s="3"/>
      <c r="F1086"/>
      <c r="G1086" s="6"/>
      <c r="H1086" s="3"/>
      <c r="I1086"/>
      <c r="J1086"/>
      <c r="K1086"/>
      <c r="L1086"/>
      <c r="M1086" s="3"/>
      <c r="N1086" s="3"/>
      <c r="O1086" s="6"/>
      <c r="P1086" s="6"/>
      <c r="Q1086" s="6"/>
      <c r="R1086" s="13"/>
      <c r="S1086" s="6"/>
    </row>
    <row r="1087" spans="2:19" x14ac:dyDescent="0.75">
      <c r="B1087" s="10"/>
      <c r="C1087" s="11"/>
      <c r="D1087" s="3"/>
      <c r="E1087" s="3"/>
      <c r="F1087"/>
      <c r="G1087" s="6"/>
      <c r="H1087" s="3"/>
      <c r="I1087"/>
      <c r="J1087"/>
      <c r="K1087"/>
      <c r="L1087"/>
      <c r="M1087" s="3"/>
      <c r="N1087" s="3"/>
      <c r="O1087" s="6"/>
      <c r="P1087" s="6"/>
      <c r="Q1087" s="6"/>
      <c r="R1087" s="13"/>
      <c r="S1087" s="6"/>
    </row>
    <row r="1088" spans="2:19" x14ac:dyDescent="0.75">
      <c r="B1088" s="10"/>
      <c r="C1088" s="11"/>
      <c r="D1088" s="3"/>
      <c r="E1088" s="3"/>
      <c r="F1088"/>
      <c r="G1088" s="6"/>
      <c r="H1088" s="3"/>
      <c r="I1088"/>
      <c r="J1088"/>
      <c r="K1088"/>
      <c r="L1088"/>
      <c r="M1088" s="3"/>
      <c r="N1088" s="3"/>
      <c r="O1088" s="6"/>
      <c r="P1088" s="6"/>
      <c r="Q1088" s="6"/>
      <c r="R1088" s="13"/>
      <c r="S1088" s="6"/>
    </row>
    <row r="1089" spans="2:19" x14ac:dyDescent="0.75">
      <c r="B1089" s="10"/>
      <c r="C1089" s="11"/>
      <c r="D1089" s="3"/>
      <c r="E1089" s="3"/>
      <c r="F1089"/>
      <c r="G1089" s="6"/>
      <c r="H1089" s="3"/>
      <c r="I1089"/>
      <c r="J1089"/>
      <c r="K1089"/>
      <c r="L1089"/>
      <c r="M1089" s="3"/>
      <c r="N1089" s="3"/>
      <c r="O1089" s="6"/>
      <c r="P1089" s="6"/>
      <c r="Q1089" s="6"/>
      <c r="R1089" s="13"/>
      <c r="S1089" s="6"/>
    </row>
    <row r="1090" spans="2:19" x14ac:dyDescent="0.75">
      <c r="B1090" s="10"/>
      <c r="C1090" s="11"/>
      <c r="D1090" s="3"/>
      <c r="E1090" s="3"/>
      <c r="F1090"/>
      <c r="G1090" s="6"/>
      <c r="H1090" s="3"/>
      <c r="I1090"/>
      <c r="J1090"/>
      <c r="K1090"/>
      <c r="L1090"/>
      <c r="M1090" s="3"/>
      <c r="N1090" s="3"/>
      <c r="O1090" s="6"/>
      <c r="P1090" s="6"/>
      <c r="Q1090" s="6"/>
      <c r="R1090" s="13"/>
      <c r="S1090" s="6"/>
    </row>
    <row r="1091" spans="2:19" x14ac:dyDescent="0.75">
      <c r="B1091" s="10"/>
      <c r="C1091" s="11"/>
      <c r="D1091" s="3"/>
      <c r="E1091" s="3"/>
      <c r="F1091"/>
      <c r="G1091" s="6"/>
      <c r="H1091" s="3"/>
      <c r="I1091"/>
      <c r="J1091"/>
      <c r="K1091"/>
      <c r="L1091"/>
      <c r="M1091" s="3"/>
      <c r="N1091" s="3"/>
      <c r="O1091" s="6"/>
      <c r="P1091" s="6"/>
      <c r="Q1091" s="6"/>
      <c r="R1091" s="13"/>
      <c r="S1091" s="6"/>
    </row>
    <row r="1092" spans="2:19" x14ac:dyDescent="0.75">
      <c r="B1092" s="10"/>
      <c r="C1092" s="11"/>
      <c r="D1092" s="3"/>
      <c r="E1092" s="3"/>
      <c r="F1092"/>
      <c r="G1092" s="6"/>
      <c r="H1092" s="3"/>
      <c r="I1092"/>
      <c r="J1092"/>
      <c r="K1092"/>
      <c r="L1092"/>
      <c r="M1092" s="3"/>
      <c r="N1092" s="3"/>
      <c r="O1092" s="6"/>
      <c r="P1092" s="6"/>
      <c r="Q1092" s="6"/>
      <c r="R1092" s="13"/>
      <c r="S1092" s="6"/>
    </row>
    <row r="1093" spans="2:19" x14ac:dyDescent="0.75">
      <c r="B1093" s="10"/>
      <c r="C1093" s="11"/>
      <c r="D1093" s="3"/>
      <c r="E1093" s="3"/>
      <c r="F1093"/>
      <c r="G1093" s="6"/>
      <c r="H1093" s="3"/>
      <c r="I1093"/>
      <c r="J1093"/>
      <c r="K1093"/>
      <c r="L1093"/>
      <c r="M1093" s="3"/>
      <c r="N1093" s="3"/>
      <c r="O1093" s="6"/>
      <c r="P1093" s="6"/>
      <c r="Q1093" s="6"/>
      <c r="R1093" s="13"/>
      <c r="S1093" s="6"/>
    </row>
    <row r="1094" spans="2:19" x14ac:dyDescent="0.75">
      <c r="B1094" s="10"/>
      <c r="C1094" s="11"/>
      <c r="D1094" s="3"/>
      <c r="E1094" s="3"/>
      <c r="F1094"/>
      <c r="G1094" s="6"/>
      <c r="H1094" s="3"/>
      <c r="I1094"/>
      <c r="J1094"/>
      <c r="K1094"/>
      <c r="L1094"/>
      <c r="M1094" s="3"/>
      <c r="N1094" s="3"/>
      <c r="O1094" s="6"/>
      <c r="P1094" s="6"/>
      <c r="Q1094" s="6"/>
      <c r="R1094" s="13"/>
      <c r="S1094" s="6"/>
    </row>
    <row r="1095" spans="2:19" x14ac:dyDescent="0.75">
      <c r="B1095" s="10"/>
      <c r="C1095" s="11"/>
      <c r="D1095" s="3"/>
      <c r="E1095" s="3"/>
      <c r="F1095"/>
      <c r="G1095" s="6"/>
      <c r="H1095" s="3"/>
      <c r="I1095"/>
      <c r="J1095"/>
      <c r="K1095"/>
      <c r="L1095"/>
      <c r="M1095" s="3"/>
      <c r="N1095" s="3"/>
      <c r="O1095" s="6"/>
      <c r="P1095" s="6"/>
      <c r="Q1095" s="6"/>
      <c r="R1095" s="13"/>
      <c r="S1095" s="6"/>
    </row>
    <row r="1096" spans="2:19" x14ac:dyDescent="0.75">
      <c r="B1096" s="10"/>
      <c r="C1096" s="11"/>
      <c r="D1096" s="3"/>
      <c r="E1096" s="3"/>
      <c r="F1096"/>
      <c r="G1096" s="6"/>
      <c r="H1096" s="3"/>
      <c r="I1096"/>
      <c r="J1096"/>
      <c r="K1096"/>
      <c r="L1096"/>
      <c r="M1096" s="3"/>
      <c r="N1096" s="3"/>
      <c r="O1096" s="6"/>
      <c r="P1096" s="6"/>
      <c r="Q1096" s="6"/>
      <c r="R1096" s="13"/>
      <c r="S1096" s="6"/>
    </row>
    <row r="1097" spans="2:19" x14ac:dyDescent="0.75">
      <c r="B1097" s="10"/>
      <c r="C1097" s="11"/>
      <c r="D1097" s="3"/>
      <c r="E1097" s="3"/>
      <c r="F1097"/>
      <c r="G1097" s="6"/>
      <c r="H1097" s="3"/>
      <c r="I1097"/>
      <c r="J1097"/>
      <c r="K1097"/>
      <c r="L1097"/>
      <c r="M1097" s="3"/>
      <c r="N1097" s="3"/>
      <c r="O1097" s="6"/>
      <c r="P1097" s="6"/>
      <c r="Q1097" s="6"/>
      <c r="R1097" s="13"/>
      <c r="S1097" s="6"/>
    </row>
    <row r="1098" spans="2:19" x14ac:dyDescent="0.75">
      <c r="B1098" s="10"/>
      <c r="C1098" s="11"/>
      <c r="D1098" s="3"/>
      <c r="E1098" s="3"/>
      <c r="F1098"/>
      <c r="G1098" s="6"/>
      <c r="H1098" s="3"/>
      <c r="I1098"/>
      <c r="J1098"/>
      <c r="K1098"/>
      <c r="L1098"/>
      <c r="M1098" s="3"/>
      <c r="N1098" s="3"/>
      <c r="O1098" s="6"/>
      <c r="P1098" s="6"/>
      <c r="Q1098" s="6"/>
      <c r="R1098" s="13"/>
      <c r="S1098" s="6"/>
    </row>
    <row r="1099" spans="2:19" x14ac:dyDescent="0.75">
      <c r="B1099" s="10"/>
      <c r="C1099" s="11"/>
      <c r="D1099" s="3"/>
      <c r="E1099" s="3"/>
      <c r="F1099"/>
      <c r="G1099" s="6"/>
      <c r="H1099" s="3"/>
      <c r="I1099"/>
      <c r="J1099"/>
      <c r="K1099"/>
      <c r="L1099"/>
      <c r="M1099" s="3"/>
      <c r="N1099" s="3"/>
      <c r="O1099" s="6"/>
      <c r="P1099" s="6"/>
      <c r="Q1099" s="6"/>
      <c r="R1099" s="13"/>
      <c r="S1099" s="6"/>
    </row>
    <row r="1100" spans="2:19" x14ac:dyDescent="0.75">
      <c r="B1100" s="10"/>
      <c r="C1100" s="11"/>
      <c r="D1100" s="3"/>
      <c r="E1100" s="3"/>
      <c r="F1100"/>
      <c r="G1100" s="6"/>
      <c r="H1100" s="3"/>
      <c r="I1100"/>
      <c r="J1100"/>
      <c r="K1100"/>
      <c r="L1100"/>
      <c r="M1100" s="3"/>
      <c r="N1100" s="3"/>
      <c r="O1100" s="6"/>
      <c r="P1100" s="6"/>
      <c r="Q1100" s="6"/>
      <c r="R1100" s="13"/>
      <c r="S1100" s="6"/>
    </row>
    <row r="1101" spans="2:19" x14ac:dyDescent="0.75">
      <c r="B1101" s="10"/>
      <c r="C1101" s="11"/>
      <c r="D1101" s="3"/>
      <c r="E1101" s="3"/>
      <c r="F1101"/>
      <c r="G1101" s="6"/>
      <c r="H1101" s="3"/>
      <c r="I1101"/>
      <c r="J1101"/>
      <c r="K1101"/>
      <c r="L1101"/>
      <c r="M1101" s="3"/>
      <c r="N1101" s="3"/>
      <c r="O1101" s="6"/>
      <c r="P1101" s="6"/>
      <c r="Q1101" s="6"/>
      <c r="R1101" s="13"/>
      <c r="S1101" s="6"/>
    </row>
    <row r="1102" spans="2:19" x14ac:dyDescent="0.75">
      <c r="B1102" s="10"/>
      <c r="C1102" s="11"/>
      <c r="D1102" s="3"/>
      <c r="E1102" s="3"/>
      <c r="F1102"/>
      <c r="G1102" s="6"/>
      <c r="H1102" s="3"/>
      <c r="I1102"/>
      <c r="J1102"/>
      <c r="K1102"/>
      <c r="L1102"/>
      <c r="M1102" s="3"/>
      <c r="N1102" s="3"/>
      <c r="O1102" s="6"/>
      <c r="P1102" s="6"/>
      <c r="Q1102" s="6"/>
      <c r="R1102" s="13"/>
      <c r="S1102" s="6"/>
    </row>
    <row r="1103" spans="2:19" x14ac:dyDescent="0.75">
      <c r="B1103" s="10"/>
      <c r="C1103" s="11"/>
      <c r="D1103" s="3"/>
      <c r="E1103" s="3"/>
      <c r="F1103"/>
      <c r="G1103" s="6"/>
      <c r="H1103" s="3"/>
      <c r="I1103"/>
      <c r="J1103"/>
      <c r="K1103"/>
      <c r="L1103"/>
      <c r="M1103" s="3"/>
      <c r="N1103" s="3"/>
      <c r="O1103" s="6"/>
      <c r="P1103" s="6"/>
      <c r="Q1103" s="6"/>
      <c r="R1103" s="13"/>
      <c r="S1103" s="6"/>
    </row>
    <row r="1104" spans="2:19" x14ac:dyDescent="0.75">
      <c r="B1104" s="10"/>
      <c r="C1104" s="11"/>
      <c r="D1104" s="3"/>
      <c r="E1104" s="3"/>
      <c r="F1104"/>
      <c r="G1104" s="6"/>
      <c r="H1104" s="3"/>
      <c r="I1104"/>
      <c r="J1104"/>
      <c r="K1104"/>
      <c r="L1104"/>
      <c r="M1104" s="3"/>
      <c r="N1104" s="3"/>
      <c r="O1104" s="6"/>
      <c r="P1104" s="6"/>
      <c r="Q1104" s="6"/>
      <c r="R1104" s="13"/>
      <c r="S1104" s="6"/>
    </row>
    <row r="1105" spans="2:19" x14ac:dyDescent="0.75">
      <c r="B1105" s="10"/>
      <c r="C1105" s="11"/>
      <c r="D1105" s="3"/>
      <c r="E1105" s="3"/>
      <c r="F1105"/>
      <c r="G1105" s="6"/>
      <c r="H1105" s="3"/>
      <c r="I1105"/>
      <c r="J1105"/>
      <c r="K1105"/>
      <c r="L1105"/>
      <c r="M1105" s="3"/>
      <c r="N1105" s="3"/>
      <c r="O1105" s="6"/>
      <c r="P1105" s="6"/>
      <c r="Q1105" s="6"/>
      <c r="R1105" s="13"/>
      <c r="S1105" s="6"/>
    </row>
    <row r="1106" spans="2:19" x14ac:dyDescent="0.75">
      <c r="B1106" s="64"/>
      <c r="C1106" s="65"/>
      <c r="D1106" s="61"/>
      <c r="E1106" s="61"/>
      <c r="F1106" s="66"/>
      <c r="G1106" s="35"/>
      <c r="H1106" s="61"/>
      <c r="I1106" s="66"/>
      <c r="J1106" s="66"/>
      <c r="K1106" s="66"/>
      <c r="L1106" s="66"/>
      <c r="M1106" s="61"/>
      <c r="N1106" s="61"/>
      <c r="O1106" s="35"/>
      <c r="P1106" s="62"/>
      <c r="Q1106" s="35"/>
      <c r="R1106" s="63"/>
      <c r="S1106" s="35"/>
    </row>
  </sheetData>
  <mergeCells count="1139">
    <mergeCell ref="D412:D415"/>
    <mergeCell ref="M447:M450"/>
    <mergeCell ref="S485:S486"/>
    <mergeCell ref="R485:R486"/>
    <mergeCell ref="M485:M486"/>
    <mergeCell ref="H485:H486"/>
    <mergeCell ref="G485:G486"/>
    <mergeCell ref="E485:E486"/>
    <mergeCell ref="D485:D486"/>
    <mergeCell ref="C485:C486"/>
    <mergeCell ref="B485:B486"/>
    <mergeCell ref="S490:S492"/>
    <mergeCell ref="R490:R492"/>
    <mergeCell ref="M490:M492"/>
    <mergeCell ref="H490:H492"/>
    <mergeCell ref="E490:E492"/>
    <mergeCell ref="D490:D492"/>
    <mergeCell ref="C490:C492"/>
    <mergeCell ref="B490:B492"/>
    <mergeCell ref="G490:G492"/>
    <mergeCell ref="N490:N491"/>
    <mergeCell ref="N489:S489"/>
    <mergeCell ref="N488:S488"/>
    <mergeCell ref="R478:R479"/>
    <mergeCell ref="M478:M479"/>
    <mergeCell ref="B478:B479"/>
    <mergeCell ref="N467:S467"/>
    <mergeCell ref="B431:B432"/>
    <mergeCell ref="N431:N432"/>
    <mergeCell ref="N428:S428"/>
    <mergeCell ref="M422:M424"/>
    <mergeCell ref="N418:S418"/>
    <mergeCell ref="S404:S407"/>
    <mergeCell ref="N436:S436"/>
    <mergeCell ref="N437:S437"/>
    <mergeCell ref="N438:S438"/>
    <mergeCell ref="S440:S441"/>
    <mergeCell ref="R440:R441"/>
    <mergeCell ref="N440:N441"/>
    <mergeCell ref="M440:M441"/>
    <mergeCell ref="H440:H441"/>
    <mergeCell ref="G440:G441"/>
    <mergeCell ref="E440:E441"/>
    <mergeCell ref="D440:D441"/>
    <mergeCell ref="C440:C441"/>
    <mergeCell ref="B440:B441"/>
    <mergeCell ref="S433:S434"/>
    <mergeCell ref="R433:R434"/>
    <mergeCell ref="S412:S415"/>
    <mergeCell ref="R412:R415"/>
    <mergeCell ref="N412:N414"/>
    <mergeCell ref="M412:M415"/>
    <mergeCell ref="H412:H415"/>
    <mergeCell ref="G412:G415"/>
    <mergeCell ref="E412:E415"/>
    <mergeCell ref="D447:D450"/>
    <mergeCell ref="E447:E450"/>
    <mergeCell ref="H422:H424"/>
    <mergeCell ref="C478:C479"/>
    <mergeCell ref="H433:H434"/>
    <mergeCell ref="G433:G434"/>
    <mergeCell ref="E433:E434"/>
    <mergeCell ref="D433:D434"/>
    <mergeCell ref="C433:C434"/>
    <mergeCell ref="N433:N434"/>
    <mergeCell ref="S431:S432"/>
    <mergeCell ref="N417:S417"/>
    <mergeCell ref="N420:S420"/>
    <mergeCell ref="C404:C407"/>
    <mergeCell ref="D404:D407"/>
    <mergeCell ref="E404:E407"/>
    <mergeCell ref="G404:G407"/>
    <mergeCell ref="H404:H407"/>
    <mergeCell ref="G469:G471"/>
    <mergeCell ref="E469:E471"/>
    <mergeCell ref="N468:S468"/>
    <mergeCell ref="N475:S475"/>
    <mergeCell ref="E472:E473"/>
    <mergeCell ref="C422:C424"/>
    <mergeCell ref="C447:C450"/>
    <mergeCell ref="D455:D460"/>
    <mergeCell ref="C455:C460"/>
    <mergeCell ref="N451:N453"/>
    <mergeCell ref="N466:S466"/>
    <mergeCell ref="D472:D473"/>
    <mergeCell ref="C472:C473"/>
    <mergeCell ref="S478:S479"/>
    <mergeCell ref="N397:N398"/>
    <mergeCell ref="S397:S399"/>
    <mergeCell ref="R369:R372"/>
    <mergeCell ref="R388:R391"/>
    <mergeCell ref="N396:S396"/>
    <mergeCell ref="N422:N423"/>
    <mergeCell ref="R422:R424"/>
    <mergeCell ref="N381:S381"/>
    <mergeCell ref="M373:M377"/>
    <mergeCell ref="N373:N375"/>
    <mergeCell ref="N410:S410"/>
    <mergeCell ref="N409:S409"/>
    <mergeCell ref="N411:S411"/>
    <mergeCell ref="R404:R407"/>
    <mergeCell ref="R447:R450"/>
    <mergeCell ref="C351:C356"/>
    <mergeCell ref="B351:B356"/>
    <mergeCell ref="N354:N356"/>
    <mergeCell ref="O369:O370"/>
    <mergeCell ref="Q369:Q370"/>
    <mergeCell ref="N367:N368"/>
    <mergeCell ref="M367:M368"/>
    <mergeCell ref="S373:S377"/>
    <mergeCell ref="R373:R377"/>
    <mergeCell ref="M369:M372"/>
    <mergeCell ref="M404:M407"/>
    <mergeCell ref="N361:S361"/>
    <mergeCell ref="H369:H372"/>
    <mergeCell ref="B400:B401"/>
    <mergeCell ref="H388:H391"/>
    <mergeCell ref="B397:B399"/>
    <mergeCell ref="D382:D387"/>
    <mergeCell ref="H319:H321"/>
    <mergeCell ref="G319:G321"/>
    <mergeCell ref="E319:E321"/>
    <mergeCell ref="D319:D321"/>
    <mergeCell ref="S364:S366"/>
    <mergeCell ref="R364:R366"/>
    <mergeCell ref="M364:M366"/>
    <mergeCell ref="M333:M334"/>
    <mergeCell ref="B404:B407"/>
    <mergeCell ref="D357:D360"/>
    <mergeCell ref="C357:C360"/>
    <mergeCell ref="B357:B360"/>
    <mergeCell ref="N357:N358"/>
    <mergeCell ref="N359:N360"/>
    <mergeCell ref="S369:S372"/>
    <mergeCell ref="N369:N370"/>
    <mergeCell ref="P369:P370"/>
    <mergeCell ref="C333:C334"/>
    <mergeCell ref="B333:B334"/>
    <mergeCell ref="B335:B337"/>
    <mergeCell ref="M335:M337"/>
    <mergeCell ref="H335:H337"/>
    <mergeCell ref="G335:G337"/>
    <mergeCell ref="E335:E337"/>
    <mergeCell ref="D335:D337"/>
    <mergeCell ref="C335:C337"/>
    <mergeCell ref="N335:N337"/>
    <mergeCell ref="N338:S338"/>
    <mergeCell ref="N339:N340"/>
    <mergeCell ref="S339:S341"/>
    <mergeCell ref="H333:H334"/>
    <mergeCell ref="G333:G334"/>
    <mergeCell ref="G330:G332"/>
    <mergeCell ref="E330:E332"/>
    <mergeCell ref="D330:D332"/>
    <mergeCell ref="D348:D350"/>
    <mergeCell ref="R342:R346"/>
    <mergeCell ref="N348:N349"/>
    <mergeCell ref="R348:R350"/>
    <mergeCell ref="E348:E350"/>
    <mergeCell ref="G348:G350"/>
    <mergeCell ref="H348:H350"/>
    <mergeCell ref="S326:S329"/>
    <mergeCell ref="E351:E356"/>
    <mergeCell ref="D351:D356"/>
    <mergeCell ref="R351:R356"/>
    <mergeCell ref="M351:M356"/>
    <mergeCell ref="M348:M350"/>
    <mergeCell ref="N322:S322"/>
    <mergeCell ref="S342:S346"/>
    <mergeCell ref="S335:S337"/>
    <mergeCell ref="R335:R337"/>
    <mergeCell ref="E333:E334"/>
    <mergeCell ref="D333:D334"/>
    <mergeCell ref="M200:M205"/>
    <mergeCell ref="H200:H205"/>
    <mergeCell ref="D218:D221"/>
    <mergeCell ref="D222:D228"/>
    <mergeCell ref="H209:H212"/>
    <mergeCell ref="M209:M212"/>
    <mergeCell ref="N309:N311"/>
    <mergeCell ref="N307:N308"/>
    <mergeCell ref="M307:M312"/>
    <mergeCell ref="H307:H312"/>
    <mergeCell ref="H301:H303"/>
    <mergeCell ref="G301:G303"/>
    <mergeCell ref="E294:E298"/>
    <mergeCell ref="H299:H300"/>
    <mergeCell ref="N264:N265"/>
    <mergeCell ref="H222:H228"/>
    <mergeCell ref="G222:G228"/>
    <mergeCell ref="E222:E228"/>
    <mergeCell ref="H270:H274"/>
    <mergeCell ref="G270:G274"/>
    <mergeCell ref="E270:E274"/>
    <mergeCell ref="M270:M274"/>
    <mergeCell ref="G299:G300"/>
    <mergeCell ref="E299:E300"/>
    <mergeCell ref="D291:D293"/>
    <mergeCell ref="M264:M266"/>
    <mergeCell ref="D245:D249"/>
    <mergeCell ref="D301:D303"/>
    <mergeCell ref="S200:S205"/>
    <mergeCell ref="M230:M234"/>
    <mergeCell ref="G264:G266"/>
    <mergeCell ref="H213:H217"/>
    <mergeCell ref="M206:M208"/>
    <mergeCell ref="H236:H242"/>
    <mergeCell ref="G206:G208"/>
    <mergeCell ref="E206:E208"/>
    <mergeCell ref="B230:B234"/>
    <mergeCell ref="C236:C242"/>
    <mergeCell ref="B236:B242"/>
    <mergeCell ref="H230:H234"/>
    <mergeCell ref="G230:G234"/>
    <mergeCell ref="E230:E234"/>
    <mergeCell ref="N224:N226"/>
    <mergeCell ref="N200:N201"/>
    <mergeCell ref="N218:N219"/>
    <mergeCell ref="R230:R234"/>
    <mergeCell ref="N236:N238"/>
    <mergeCell ref="N239:N240"/>
    <mergeCell ref="N202:N204"/>
    <mergeCell ref="R213:R217"/>
    <mergeCell ref="N227:N228"/>
    <mergeCell ref="D230:D234"/>
    <mergeCell ref="N213:N214"/>
    <mergeCell ref="M213:M217"/>
    <mergeCell ref="N215:N217"/>
    <mergeCell ref="D236:D242"/>
    <mergeCell ref="S260:S262"/>
    <mergeCell ref="R260:R262"/>
    <mergeCell ref="R200:R205"/>
    <mergeCell ref="S213:S217"/>
    <mergeCell ref="S222:S228"/>
    <mergeCell ref="R222:R228"/>
    <mergeCell ref="N220:N221"/>
    <mergeCell ref="S206:S208"/>
    <mergeCell ref="M245:M249"/>
    <mergeCell ref="R245:R249"/>
    <mergeCell ref="E218:E221"/>
    <mergeCell ref="G245:G249"/>
    <mergeCell ref="E245:E249"/>
    <mergeCell ref="N260:N261"/>
    <mergeCell ref="N211:N212"/>
    <mergeCell ref="R206:R208"/>
    <mergeCell ref="S236:S242"/>
    <mergeCell ref="M218:M221"/>
    <mergeCell ref="H218:H221"/>
    <mergeCell ref="S137:S141"/>
    <mergeCell ref="S146:S151"/>
    <mergeCell ref="N143:N144"/>
    <mergeCell ref="N142:S142"/>
    <mergeCell ref="M172:M176"/>
    <mergeCell ref="R137:R141"/>
    <mergeCell ref="M137:M141"/>
    <mergeCell ref="H137:H141"/>
    <mergeCell ref="G137:G141"/>
    <mergeCell ref="E137:E141"/>
    <mergeCell ref="M251:M256"/>
    <mergeCell ref="H251:H256"/>
    <mergeCell ref="G260:G262"/>
    <mergeCell ref="E251:E256"/>
    <mergeCell ref="E209:E212"/>
    <mergeCell ref="G209:G212"/>
    <mergeCell ref="E159:E161"/>
    <mergeCell ref="B143:B145"/>
    <mergeCell ref="C196:C199"/>
    <mergeCell ref="H196:H199"/>
    <mergeCell ref="G196:G199"/>
    <mergeCell ref="E196:E199"/>
    <mergeCell ref="R167:R169"/>
    <mergeCell ref="M167:M169"/>
    <mergeCell ref="N180:N181"/>
    <mergeCell ref="M178:M179"/>
    <mergeCell ref="N186:N187"/>
    <mergeCell ref="N184:N185"/>
    <mergeCell ref="M184:M188"/>
    <mergeCell ref="M196:M199"/>
    <mergeCell ref="N170:N171"/>
    <mergeCell ref="M189:M195"/>
    <mergeCell ref="R180:R183"/>
    <mergeCell ref="N189:N191"/>
    <mergeCell ref="R189:R195"/>
    <mergeCell ref="G178:G179"/>
    <mergeCell ref="B180:B183"/>
    <mergeCell ref="B167:B169"/>
    <mergeCell ref="B159:B161"/>
    <mergeCell ref="B153:B158"/>
    <mergeCell ref="B162:B166"/>
    <mergeCell ref="D196:D199"/>
    <mergeCell ref="E167:E169"/>
    <mergeCell ref="D167:D169"/>
    <mergeCell ref="R172:R176"/>
    <mergeCell ref="C170:C171"/>
    <mergeCell ref="B196:B199"/>
    <mergeCell ref="B184:B188"/>
    <mergeCell ref="E184:E188"/>
    <mergeCell ref="N139:N140"/>
    <mergeCell ref="C137:C141"/>
    <mergeCell ref="C135:C136"/>
    <mergeCell ref="D143:D145"/>
    <mergeCell ref="N18:N19"/>
    <mergeCell ref="N74:N75"/>
    <mergeCell ref="N29:N30"/>
    <mergeCell ref="N54:N55"/>
    <mergeCell ref="N47:N48"/>
    <mergeCell ref="N20:N21"/>
    <mergeCell ref="M45:M48"/>
    <mergeCell ref="M16:M19"/>
    <mergeCell ref="N32:N33"/>
    <mergeCell ref="C80:C83"/>
    <mergeCell ref="D26:D30"/>
    <mergeCell ref="C26:C30"/>
    <mergeCell ref="C20:C25"/>
    <mergeCell ref="D135:D136"/>
    <mergeCell ref="N119:N121"/>
    <mergeCell ref="C130:C134"/>
    <mergeCell ref="G135:G136"/>
    <mergeCell ref="G95:G99"/>
    <mergeCell ref="E95:E99"/>
    <mergeCell ref="E74:E78"/>
    <mergeCell ref="N137:N138"/>
    <mergeCell ref="R56:R60"/>
    <mergeCell ref="N58:N60"/>
    <mergeCell ref="M100:M107"/>
    <mergeCell ref="H100:H107"/>
    <mergeCell ref="G100:G107"/>
    <mergeCell ref="D92:D94"/>
    <mergeCell ref="R89:R91"/>
    <mergeCell ref="M89:M91"/>
    <mergeCell ref="H89:H91"/>
    <mergeCell ref="R92:R94"/>
    <mergeCell ref="R86:R88"/>
    <mergeCell ref="M86:M88"/>
    <mergeCell ref="N86:N87"/>
    <mergeCell ref="R49:R55"/>
    <mergeCell ref="N76:N78"/>
    <mergeCell ref="M92:M94"/>
    <mergeCell ref="N95:N96"/>
    <mergeCell ref="M95:M99"/>
    <mergeCell ref="M74:M78"/>
    <mergeCell ref="D95:D99"/>
    <mergeCell ref="E100:E107"/>
    <mergeCell ref="N68:N69"/>
    <mergeCell ref="N66:N67"/>
    <mergeCell ref="G80:G83"/>
    <mergeCell ref="E80:E83"/>
    <mergeCell ref="D80:D83"/>
    <mergeCell ref="N49:N50"/>
    <mergeCell ref="D84:D85"/>
    <mergeCell ref="D74:D78"/>
    <mergeCell ref="E66:E70"/>
    <mergeCell ref="D66:D70"/>
    <mergeCell ref="H95:H99"/>
    <mergeCell ref="S2:S6"/>
    <mergeCell ref="S11:S12"/>
    <mergeCell ref="S92:S94"/>
    <mergeCell ref="N306:S306"/>
    <mergeCell ref="N313:N314"/>
    <mergeCell ref="S16:S19"/>
    <mergeCell ref="S20:S25"/>
    <mergeCell ref="S26:S30"/>
    <mergeCell ref="N9:N10"/>
    <mergeCell ref="R11:R12"/>
    <mergeCell ref="N11:N12"/>
    <mergeCell ref="N26:N27"/>
    <mergeCell ref="R2:R6"/>
    <mergeCell ref="S7:S10"/>
    <mergeCell ref="N7:N8"/>
    <mergeCell ref="S31:S33"/>
    <mergeCell ref="R31:R33"/>
    <mergeCell ref="R35:R38"/>
    <mergeCell ref="S35:S38"/>
    <mergeCell ref="N35:N37"/>
    <mergeCell ref="S143:S145"/>
    <mergeCell ref="R236:R242"/>
    <mergeCell ref="N250:S250"/>
    <mergeCell ref="N235:S235"/>
    <mergeCell ref="S245:S249"/>
    <mergeCell ref="S251:S256"/>
    <mergeCell ref="N255:N256"/>
    <mergeCell ref="N251:N252"/>
    <mergeCell ref="N253:N254"/>
    <mergeCell ref="S218:S221"/>
    <mergeCell ref="R218:R221"/>
    <mergeCell ref="S180:S183"/>
    <mergeCell ref="S45:S48"/>
    <mergeCell ref="S56:S60"/>
    <mergeCell ref="S13:S15"/>
    <mergeCell ref="R13:R15"/>
    <mergeCell ref="S422:S424"/>
    <mergeCell ref="N56:N57"/>
    <mergeCell ref="R45:R48"/>
    <mergeCell ref="R7:R10"/>
    <mergeCell ref="N42:N43"/>
    <mergeCell ref="N61:S61"/>
    <mergeCell ref="S209:S212"/>
    <mergeCell ref="S267:S269"/>
    <mergeCell ref="N267:N268"/>
    <mergeCell ref="N241:N242"/>
    <mergeCell ref="N230:N232"/>
    <mergeCell ref="S230:S234"/>
    <mergeCell ref="N233:N234"/>
    <mergeCell ref="R251:R256"/>
    <mergeCell ref="R209:R212"/>
    <mergeCell ref="N259:S259"/>
    <mergeCell ref="S115:S118"/>
    <mergeCell ref="S100:S107"/>
    <mergeCell ref="S167:S169"/>
    <mergeCell ref="S178:S179"/>
    <mergeCell ref="R184:R188"/>
    <mergeCell ref="S196:S199"/>
    <mergeCell ref="N245:N247"/>
    <mergeCell ref="N270:N271"/>
    <mergeCell ref="R294:R298"/>
    <mergeCell ref="N283:S283"/>
    <mergeCell ref="N16:N17"/>
    <mergeCell ref="R16:R19"/>
    <mergeCell ref="S307:S312"/>
    <mergeCell ref="S301:S303"/>
    <mergeCell ref="R301:R303"/>
    <mergeCell ref="M301:M303"/>
    <mergeCell ref="N304:N305"/>
    <mergeCell ref="S367:S368"/>
    <mergeCell ref="R367:R368"/>
    <mergeCell ref="N351:N353"/>
    <mergeCell ref="N342:N343"/>
    <mergeCell ref="S348:S350"/>
    <mergeCell ref="N325:S325"/>
    <mergeCell ref="R288:R290"/>
    <mergeCell ref="M288:M290"/>
    <mergeCell ref="N286:N287"/>
    <mergeCell ref="M276:M282"/>
    <mergeCell ref="N281:N282"/>
    <mergeCell ref="N288:N289"/>
    <mergeCell ref="S351:S356"/>
    <mergeCell ref="N315:N316"/>
    <mergeCell ref="M304:M305"/>
    <mergeCell ref="M313:M317"/>
    <mergeCell ref="M299:M300"/>
    <mergeCell ref="N302:N303"/>
    <mergeCell ref="S313:S317"/>
    <mergeCell ref="R330:R332"/>
    <mergeCell ref="M330:M332"/>
    <mergeCell ref="N319:N321"/>
    <mergeCell ref="S319:S321"/>
    <mergeCell ref="R319:R321"/>
    <mergeCell ref="M319:M321"/>
    <mergeCell ref="N330:N331"/>
    <mergeCell ref="S330:S332"/>
    <mergeCell ref="S357:S360"/>
    <mergeCell ref="R357:R360"/>
    <mergeCell ref="M357:M360"/>
    <mergeCell ref="R267:R269"/>
    <mergeCell ref="R264:R266"/>
    <mergeCell ref="S264:S266"/>
    <mergeCell ref="S304:S305"/>
    <mergeCell ref="R304:R305"/>
    <mergeCell ref="R153:R158"/>
    <mergeCell ref="R146:R151"/>
    <mergeCell ref="R143:R145"/>
    <mergeCell ref="N159:N160"/>
    <mergeCell ref="N153:N155"/>
    <mergeCell ref="N222:N223"/>
    <mergeCell ref="S189:S195"/>
    <mergeCell ref="N318:S318"/>
    <mergeCell ref="N345:N346"/>
    <mergeCell ref="R291:R293"/>
    <mergeCell ref="S170:S171"/>
    <mergeCell ref="R170:R171"/>
    <mergeCell ref="N206:N208"/>
    <mergeCell ref="N152:S152"/>
    <mergeCell ref="S159:S161"/>
    <mergeCell ref="S162:S166"/>
    <mergeCell ref="N146:N147"/>
    <mergeCell ref="N150:N151"/>
    <mergeCell ref="N148:N149"/>
    <mergeCell ref="N175:N176"/>
    <mergeCell ref="N172:N174"/>
    <mergeCell ref="N295:N297"/>
    <mergeCell ref="S95:S99"/>
    <mergeCell ref="S108:S111"/>
    <mergeCell ref="S112:S114"/>
    <mergeCell ref="C112:C114"/>
    <mergeCell ref="C100:C107"/>
    <mergeCell ref="R313:R317"/>
    <mergeCell ref="S294:S298"/>
    <mergeCell ref="S119:S124"/>
    <mergeCell ref="R119:R124"/>
    <mergeCell ref="N167:N168"/>
    <mergeCell ref="R178:R179"/>
    <mergeCell ref="S135:S136"/>
    <mergeCell ref="R135:R136"/>
    <mergeCell ref="N135:N136"/>
    <mergeCell ref="N196:N198"/>
    <mergeCell ref="N248:N249"/>
    <mergeCell ref="N162:N163"/>
    <mergeCell ref="R162:R166"/>
    <mergeCell ref="S270:S274"/>
    <mergeCell ref="H245:H249"/>
    <mergeCell ref="H304:H305"/>
    <mergeCell ref="N284:N285"/>
    <mergeCell ref="M294:M298"/>
    <mergeCell ref="S172:S176"/>
    <mergeCell ref="M143:M145"/>
    <mergeCell ref="M236:M242"/>
    <mergeCell ref="S284:S287"/>
    <mergeCell ref="R284:R287"/>
    <mergeCell ref="M284:M287"/>
    <mergeCell ref="S276:S282"/>
    <mergeCell ref="S288:S290"/>
    <mergeCell ref="R307:R312"/>
    <mergeCell ref="R299:R300"/>
    <mergeCell ref="N275:S275"/>
    <mergeCell ref="N276:N278"/>
    <mergeCell ref="H284:H287"/>
    <mergeCell ref="H288:H290"/>
    <mergeCell ref="G288:G290"/>
    <mergeCell ref="G284:G287"/>
    <mergeCell ref="E284:E287"/>
    <mergeCell ref="D284:D287"/>
    <mergeCell ref="E291:E293"/>
    <mergeCell ref="H294:H298"/>
    <mergeCell ref="G294:G298"/>
    <mergeCell ref="E260:E262"/>
    <mergeCell ref="G251:G256"/>
    <mergeCell ref="N279:N280"/>
    <mergeCell ref="N291:N293"/>
    <mergeCell ref="E288:E290"/>
    <mergeCell ref="D288:D290"/>
    <mergeCell ref="R276:R282"/>
    <mergeCell ref="M267:M269"/>
    <mergeCell ref="G276:G282"/>
    <mergeCell ref="B412:B415"/>
    <mergeCell ref="B342:B346"/>
    <mergeCell ref="C342:C346"/>
    <mergeCell ref="D342:D346"/>
    <mergeCell ref="B330:B332"/>
    <mergeCell ref="H351:H356"/>
    <mergeCell ref="G357:G360"/>
    <mergeCell ref="E357:E360"/>
    <mergeCell ref="D294:D298"/>
    <mergeCell ref="H276:H282"/>
    <mergeCell ref="E276:E282"/>
    <mergeCell ref="H326:H329"/>
    <mergeCell ref="G326:G329"/>
    <mergeCell ref="B348:B350"/>
    <mergeCell ref="C307:C312"/>
    <mergeCell ref="B307:B312"/>
    <mergeCell ref="C291:C293"/>
    <mergeCell ref="C313:C317"/>
    <mergeCell ref="G304:G305"/>
    <mergeCell ref="B313:B317"/>
    <mergeCell ref="E307:E312"/>
    <mergeCell ref="D307:D312"/>
    <mergeCell ref="B304:B305"/>
    <mergeCell ref="H313:H317"/>
    <mergeCell ref="G313:G317"/>
    <mergeCell ref="E313:E317"/>
    <mergeCell ref="D313:D317"/>
    <mergeCell ref="E304:E305"/>
    <mergeCell ref="B299:B300"/>
    <mergeCell ref="C397:C399"/>
    <mergeCell ref="D339:D341"/>
    <mergeCell ref="H330:H332"/>
    <mergeCell ref="D146:D151"/>
    <mergeCell ref="E369:E372"/>
    <mergeCell ref="G369:G372"/>
    <mergeCell ref="G388:G391"/>
    <mergeCell ref="D392:D395"/>
    <mergeCell ref="C392:C395"/>
    <mergeCell ref="G373:G377"/>
    <mergeCell ref="E373:E377"/>
    <mergeCell ref="D373:D377"/>
    <mergeCell ref="C373:C377"/>
    <mergeCell ref="B373:B377"/>
    <mergeCell ref="E326:E329"/>
    <mergeCell ref="D326:D329"/>
    <mergeCell ref="B319:B321"/>
    <mergeCell ref="B378:B380"/>
    <mergeCell ref="B382:B387"/>
    <mergeCell ref="B388:B391"/>
    <mergeCell ref="D378:D380"/>
    <mergeCell ref="G351:G356"/>
    <mergeCell ref="D367:D368"/>
    <mergeCell ref="G382:G387"/>
    <mergeCell ref="E382:E387"/>
    <mergeCell ref="C319:C321"/>
    <mergeCell ref="C326:C329"/>
    <mergeCell ref="B326:B329"/>
    <mergeCell ref="C348:C350"/>
    <mergeCell ref="C364:C366"/>
    <mergeCell ref="B364:B366"/>
    <mergeCell ref="E364:E366"/>
    <mergeCell ref="D364:D366"/>
    <mergeCell ref="C367:C368"/>
    <mergeCell ref="B367:B368"/>
    <mergeCell ref="D184:D188"/>
    <mergeCell ref="C184:C188"/>
    <mergeCell ref="B172:B176"/>
    <mergeCell ref="B170:B171"/>
    <mergeCell ref="B260:B262"/>
    <mergeCell ref="D251:D256"/>
    <mergeCell ref="C251:C256"/>
    <mergeCell ref="B213:B217"/>
    <mergeCell ref="C213:C217"/>
    <mergeCell ref="D213:D217"/>
    <mergeCell ref="E213:E217"/>
    <mergeCell ref="G213:G217"/>
    <mergeCell ref="C222:C228"/>
    <mergeCell ref="B251:B256"/>
    <mergeCell ref="G236:G242"/>
    <mergeCell ref="E236:E242"/>
    <mergeCell ref="B245:B249"/>
    <mergeCell ref="B218:B221"/>
    <mergeCell ref="D200:D205"/>
    <mergeCell ref="C200:C205"/>
    <mergeCell ref="G200:G205"/>
    <mergeCell ref="E200:E205"/>
    <mergeCell ref="C209:C212"/>
    <mergeCell ref="B294:B298"/>
    <mergeCell ref="C288:C290"/>
    <mergeCell ref="G307:G312"/>
    <mergeCell ref="B206:B208"/>
    <mergeCell ref="B200:B205"/>
    <mergeCell ref="H135:H136"/>
    <mergeCell ref="G2:G6"/>
    <mergeCell ref="E2:E6"/>
    <mergeCell ref="D2:D6"/>
    <mergeCell ref="C2:C6"/>
    <mergeCell ref="H20:H25"/>
    <mergeCell ref="G20:G25"/>
    <mergeCell ref="H16:H19"/>
    <mergeCell ref="G62:G65"/>
    <mergeCell ref="C66:C70"/>
    <mergeCell ref="G71:G73"/>
    <mergeCell ref="E71:E73"/>
    <mergeCell ref="D71:D73"/>
    <mergeCell ref="E7:E10"/>
    <mergeCell ref="D7:D10"/>
    <mergeCell ref="C7:C10"/>
    <mergeCell ref="D16:D19"/>
    <mergeCell ref="E13:E15"/>
    <mergeCell ref="D13:D15"/>
    <mergeCell ref="H13:H15"/>
    <mergeCell ref="D56:D60"/>
    <mergeCell ref="C56:C60"/>
    <mergeCell ref="G130:G134"/>
    <mergeCell ref="E130:E134"/>
    <mergeCell ref="D130:D134"/>
    <mergeCell ref="B71:B73"/>
    <mergeCell ref="H80:H83"/>
    <mergeCell ref="C13:C15"/>
    <mergeCell ref="H35:H38"/>
    <mergeCell ref="G35:G38"/>
    <mergeCell ref="E35:E38"/>
    <mergeCell ref="D35:D38"/>
    <mergeCell ref="M170:M171"/>
    <mergeCell ref="H170:H171"/>
    <mergeCell ref="G170:G171"/>
    <mergeCell ref="E170:E171"/>
    <mergeCell ref="C146:C151"/>
    <mergeCell ref="B135:B136"/>
    <mergeCell ref="H162:H166"/>
    <mergeCell ref="G162:G166"/>
    <mergeCell ref="M35:M38"/>
    <mergeCell ref="M13:M15"/>
    <mergeCell ref="B80:B83"/>
    <mergeCell ref="B74:B78"/>
    <mergeCell ref="B95:B99"/>
    <mergeCell ref="B126:B129"/>
    <mergeCell ref="G115:G118"/>
    <mergeCell ref="E115:E118"/>
    <mergeCell ref="D115:D118"/>
    <mergeCell ref="D31:D33"/>
    <mergeCell ref="C31:C33"/>
    <mergeCell ref="B49:B55"/>
    <mergeCell ref="B39:B44"/>
    <mergeCell ref="D137:D141"/>
    <mergeCell ref="H146:H151"/>
    <mergeCell ref="G146:G151"/>
    <mergeCell ref="E135:E136"/>
    <mergeCell ref="H130:H134"/>
    <mergeCell ref="C143:C145"/>
    <mergeCell ref="B2:B6"/>
    <mergeCell ref="B7:B10"/>
    <mergeCell ref="B11:B12"/>
    <mergeCell ref="M11:M12"/>
    <mergeCell ref="H11:H12"/>
    <mergeCell ref="G11:G12"/>
    <mergeCell ref="E11:E12"/>
    <mergeCell ref="D11:D12"/>
    <mergeCell ref="H7:H10"/>
    <mergeCell ref="G7:G10"/>
    <mergeCell ref="H2:H6"/>
    <mergeCell ref="C16:C19"/>
    <mergeCell ref="M2:M6"/>
    <mergeCell ref="B35:B38"/>
    <mergeCell ref="H66:H70"/>
    <mergeCell ref="G56:G60"/>
    <mergeCell ref="E56:E60"/>
    <mergeCell ref="B56:B60"/>
    <mergeCell ref="G13:G15"/>
    <mergeCell ref="M56:M60"/>
    <mergeCell ref="C49:C55"/>
    <mergeCell ref="E20:E25"/>
    <mergeCell ref="M26:M30"/>
    <mergeCell ref="H26:H30"/>
    <mergeCell ref="M31:M33"/>
    <mergeCell ref="H31:H33"/>
    <mergeCell ref="D62:D65"/>
    <mergeCell ref="C11:C12"/>
    <mergeCell ref="C62:C65"/>
    <mergeCell ref="E62:E65"/>
    <mergeCell ref="B16:B19"/>
    <mergeCell ref="B13:B15"/>
    <mergeCell ref="B20:B25"/>
    <mergeCell ref="D20:D25"/>
    <mergeCell ref="N34:S34"/>
    <mergeCell ref="S39:S44"/>
    <mergeCell ref="R39:R44"/>
    <mergeCell ref="N39:N41"/>
    <mergeCell ref="M39:M44"/>
    <mergeCell ref="H39:H44"/>
    <mergeCell ref="G39:G44"/>
    <mergeCell ref="E39:E44"/>
    <mergeCell ref="D39:D44"/>
    <mergeCell ref="C39:C44"/>
    <mergeCell ref="S49:S55"/>
    <mergeCell ref="H49:H55"/>
    <mergeCell ref="G49:G55"/>
    <mergeCell ref="E49:E55"/>
    <mergeCell ref="D49:D55"/>
    <mergeCell ref="B26:B30"/>
    <mergeCell ref="G26:G30"/>
    <mergeCell ref="B31:B33"/>
    <mergeCell ref="R20:R25"/>
    <mergeCell ref="N45:N46"/>
    <mergeCell ref="M49:M55"/>
    <mergeCell ref="C35:C38"/>
    <mergeCell ref="G31:G33"/>
    <mergeCell ref="E31:E33"/>
    <mergeCell ref="B45:B48"/>
    <mergeCell ref="C45:C48"/>
    <mergeCell ref="D45:D48"/>
    <mergeCell ref="E45:E48"/>
    <mergeCell ref="G45:G48"/>
    <mergeCell ref="H45:H48"/>
    <mergeCell ref="B100:B107"/>
    <mergeCell ref="D108:D111"/>
    <mergeCell ref="D100:D107"/>
    <mergeCell ref="M84:M85"/>
    <mergeCell ref="M80:M83"/>
    <mergeCell ref="N110:N111"/>
    <mergeCell ref="B112:B114"/>
    <mergeCell ref="C95:C99"/>
    <mergeCell ref="B130:B134"/>
    <mergeCell ref="G112:G114"/>
    <mergeCell ref="M115:M118"/>
    <mergeCell ref="H115:H118"/>
    <mergeCell ref="M119:M124"/>
    <mergeCell ref="H119:H124"/>
    <mergeCell ref="N93:N94"/>
    <mergeCell ref="N106:N107"/>
    <mergeCell ref="B115:B118"/>
    <mergeCell ref="B84:B85"/>
    <mergeCell ref="E86:E88"/>
    <mergeCell ref="D86:D88"/>
    <mergeCell ref="G89:G91"/>
    <mergeCell ref="M130:M134"/>
    <mergeCell ref="D126:D129"/>
    <mergeCell ref="C126:C129"/>
    <mergeCell ref="N126:N127"/>
    <mergeCell ref="M126:M129"/>
    <mergeCell ref="R108:R111"/>
    <mergeCell ref="N108:N109"/>
    <mergeCell ref="D119:D124"/>
    <mergeCell ref="G119:G124"/>
    <mergeCell ref="E112:E114"/>
    <mergeCell ref="D112:D114"/>
    <mergeCell ref="H108:H111"/>
    <mergeCell ref="G108:G111"/>
    <mergeCell ref="E108:E111"/>
    <mergeCell ref="H126:H129"/>
    <mergeCell ref="E119:E124"/>
    <mergeCell ref="G126:G129"/>
    <mergeCell ref="B108:B111"/>
    <mergeCell ref="C115:C118"/>
    <mergeCell ref="C119:C124"/>
    <mergeCell ref="B119:B124"/>
    <mergeCell ref="R112:R114"/>
    <mergeCell ref="D159:D161"/>
    <mergeCell ref="B86:B88"/>
    <mergeCell ref="B92:B94"/>
    <mergeCell ref="B89:B91"/>
    <mergeCell ref="N97:N98"/>
    <mergeCell ref="N103:N105"/>
    <mergeCell ref="C89:C91"/>
    <mergeCell ref="C86:C88"/>
    <mergeCell ref="C71:C73"/>
    <mergeCell ref="C92:C94"/>
    <mergeCell ref="C74:C78"/>
    <mergeCell ref="R62:R65"/>
    <mergeCell ref="N63:N65"/>
    <mergeCell ref="M62:M65"/>
    <mergeCell ref="H92:H94"/>
    <mergeCell ref="G92:G94"/>
    <mergeCell ref="E92:E94"/>
    <mergeCell ref="R100:R107"/>
    <mergeCell ref="C84:C85"/>
    <mergeCell ref="E89:E91"/>
    <mergeCell ref="D89:D91"/>
    <mergeCell ref="R95:R99"/>
    <mergeCell ref="B66:B70"/>
    <mergeCell ref="M71:M73"/>
    <mergeCell ref="H62:H65"/>
    <mergeCell ref="B62:B65"/>
    <mergeCell ref="H74:H78"/>
    <mergeCell ref="H86:H88"/>
    <mergeCell ref="G86:G88"/>
    <mergeCell ref="B137:B141"/>
    <mergeCell ref="N80:N81"/>
    <mergeCell ref="C108:C111"/>
    <mergeCell ref="B146:B151"/>
    <mergeCell ref="N499:S499"/>
    <mergeCell ref="N426:S426"/>
    <mergeCell ref="N429:S429"/>
    <mergeCell ref="N442:S442"/>
    <mergeCell ref="N439:S439"/>
    <mergeCell ref="N446:S446"/>
    <mergeCell ref="N461:S461"/>
    <mergeCell ref="N463:S463"/>
    <mergeCell ref="C180:C183"/>
    <mergeCell ref="D180:D183"/>
    <mergeCell ref="E180:E183"/>
    <mergeCell ref="G180:G183"/>
    <mergeCell ref="H180:H183"/>
    <mergeCell ref="E172:E176"/>
    <mergeCell ref="D172:D176"/>
    <mergeCell ref="C172:C176"/>
    <mergeCell ref="G153:G158"/>
    <mergeCell ref="H159:H161"/>
    <mergeCell ref="G159:G161"/>
    <mergeCell ref="H178:H179"/>
    <mergeCell ref="H184:H188"/>
    <mergeCell ref="G184:G188"/>
    <mergeCell ref="S153:S158"/>
    <mergeCell ref="D170:D171"/>
    <mergeCell ref="C260:C262"/>
    <mergeCell ref="C159:C161"/>
    <mergeCell ref="D153:D158"/>
    <mergeCell ref="C153:C158"/>
    <mergeCell ref="D162:D166"/>
    <mergeCell ref="C162:C166"/>
    <mergeCell ref="D299:D300"/>
    <mergeCell ref="D267:D269"/>
    <mergeCell ref="C284:C287"/>
    <mergeCell ref="B284:B287"/>
    <mergeCell ref="E264:E266"/>
    <mergeCell ref="C294:C298"/>
    <mergeCell ref="B291:B293"/>
    <mergeCell ref="B209:B212"/>
    <mergeCell ref="S86:S88"/>
    <mergeCell ref="C206:C208"/>
    <mergeCell ref="C245:C249"/>
    <mergeCell ref="B222:B228"/>
    <mergeCell ref="B189:B195"/>
    <mergeCell ref="C189:C195"/>
    <mergeCell ref="D189:D195"/>
    <mergeCell ref="E189:E195"/>
    <mergeCell ref="G189:G195"/>
    <mergeCell ref="H189:H195"/>
    <mergeCell ref="H167:H169"/>
    <mergeCell ref="G167:G169"/>
    <mergeCell ref="H172:H176"/>
    <mergeCell ref="G172:G176"/>
    <mergeCell ref="N156:N157"/>
    <mergeCell ref="R159:R161"/>
    <mergeCell ref="C167:C169"/>
    <mergeCell ref="B178:B179"/>
    <mergeCell ref="C178:C179"/>
    <mergeCell ref="D178:D179"/>
    <mergeCell ref="E178:E179"/>
    <mergeCell ref="C218:C221"/>
    <mergeCell ref="C230:C234"/>
    <mergeCell ref="M222:M228"/>
    <mergeCell ref="S184:S188"/>
    <mergeCell ref="B339:B341"/>
    <mergeCell ref="C330:C332"/>
    <mergeCell ref="R326:R329"/>
    <mergeCell ref="M326:M329"/>
    <mergeCell ref="D209:D212"/>
    <mergeCell ref="N333:S334"/>
    <mergeCell ref="M291:M293"/>
    <mergeCell ref="H291:H293"/>
    <mergeCell ref="G291:G293"/>
    <mergeCell ref="C301:C303"/>
    <mergeCell ref="B301:B303"/>
    <mergeCell ref="C304:C305"/>
    <mergeCell ref="D304:D305"/>
    <mergeCell ref="C267:C269"/>
    <mergeCell ref="C270:C274"/>
    <mergeCell ref="B270:B274"/>
    <mergeCell ref="C299:C300"/>
    <mergeCell ref="B276:B282"/>
    <mergeCell ref="H264:H266"/>
    <mergeCell ref="M260:M262"/>
    <mergeCell ref="H260:H262"/>
    <mergeCell ref="B288:B290"/>
    <mergeCell ref="C276:C282"/>
    <mergeCell ref="D276:D282"/>
    <mergeCell ref="D264:D266"/>
    <mergeCell ref="E267:E269"/>
    <mergeCell ref="G267:G269"/>
    <mergeCell ref="H267:H269"/>
    <mergeCell ref="B264:B266"/>
    <mergeCell ref="C264:C266"/>
    <mergeCell ref="B267:B269"/>
    <mergeCell ref="D270:D274"/>
    <mergeCell ref="D388:D391"/>
    <mergeCell ref="E388:E391"/>
    <mergeCell ref="C378:C380"/>
    <mergeCell ref="N378:N379"/>
    <mergeCell ref="C382:C387"/>
    <mergeCell ref="M388:M391"/>
    <mergeCell ref="S388:S391"/>
    <mergeCell ref="N388:N389"/>
    <mergeCell ref="N390:N391"/>
    <mergeCell ref="S392:S395"/>
    <mergeCell ref="R392:R395"/>
    <mergeCell ref="M392:M395"/>
    <mergeCell ref="M382:M387"/>
    <mergeCell ref="E378:E380"/>
    <mergeCell ref="C388:C391"/>
    <mergeCell ref="R339:R341"/>
    <mergeCell ref="M339:M341"/>
    <mergeCell ref="H339:H341"/>
    <mergeCell ref="G339:G341"/>
    <mergeCell ref="E339:E341"/>
    <mergeCell ref="C339:C341"/>
    <mergeCell ref="G364:G366"/>
    <mergeCell ref="N385:N386"/>
    <mergeCell ref="N382:N384"/>
    <mergeCell ref="S382:S387"/>
    <mergeCell ref="R382:R387"/>
    <mergeCell ref="N364:N366"/>
    <mergeCell ref="N362:S362"/>
    <mergeCell ref="B369:B372"/>
    <mergeCell ref="H382:H387"/>
    <mergeCell ref="C369:C372"/>
    <mergeCell ref="D369:D372"/>
    <mergeCell ref="B472:B473"/>
    <mergeCell ref="B443:B445"/>
    <mergeCell ref="S443:S445"/>
    <mergeCell ref="R443:R445"/>
    <mergeCell ref="E431:E432"/>
    <mergeCell ref="D431:D432"/>
    <mergeCell ref="C431:C432"/>
    <mergeCell ref="B451:B454"/>
    <mergeCell ref="C451:C454"/>
    <mergeCell ref="D451:D454"/>
    <mergeCell ref="E451:E454"/>
    <mergeCell ref="G451:G454"/>
    <mergeCell ref="H451:H454"/>
    <mergeCell ref="B447:B450"/>
    <mergeCell ref="C469:C471"/>
    <mergeCell ref="B469:B471"/>
    <mergeCell ref="N469:N470"/>
    <mergeCell ref="S472:S473"/>
    <mergeCell ref="R472:R473"/>
    <mergeCell ref="N464:S464"/>
    <mergeCell ref="B455:B460"/>
    <mergeCell ref="G447:G450"/>
    <mergeCell ref="H447:H450"/>
    <mergeCell ref="G443:G445"/>
    <mergeCell ref="E443:E445"/>
    <mergeCell ref="M451:M454"/>
    <mergeCell ref="R451:R454"/>
    <mergeCell ref="S451:S454"/>
    <mergeCell ref="C400:C401"/>
    <mergeCell ref="E392:E395"/>
    <mergeCell ref="C443:C445"/>
    <mergeCell ref="B433:B434"/>
    <mergeCell ref="M433:M434"/>
    <mergeCell ref="S496:S498"/>
    <mergeCell ref="R496:R498"/>
    <mergeCell ref="C496:C498"/>
    <mergeCell ref="B496:B498"/>
    <mergeCell ref="M455:M460"/>
    <mergeCell ref="H455:H460"/>
    <mergeCell ref="G455:G460"/>
    <mergeCell ref="E455:E460"/>
    <mergeCell ref="N493:S493"/>
    <mergeCell ref="N494:S494"/>
    <mergeCell ref="N497:N498"/>
    <mergeCell ref="M496:M498"/>
    <mergeCell ref="H496:H498"/>
    <mergeCell ref="G496:G498"/>
    <mergeCell ref="E496:E498"/>
    <mergeCell ref="N474:S474"/>
    <mergeCell ref="D469:D471"/>
    <mergeCell ref="H431:H432"/>
    <mergeCell ref="G431:G432"/>
    <mergeCell ref="S469:S471"/>
    <mergeCell ref="R469:R471"/>
    <mergeCell ref="M469:M471"/>
    <mergeCell ref="H469:H471"/>
    <mergeCell ref="B392:B395"/>
    <mergeCell ref="H392:H395"/>
    <mergeCell ref="B422:B424"/>
    <mergeCell ref="C412:C415"/>
    <mergeCell ref="E478:E479"/>
    <mergeCell ref="D478:D479"/>
    <mergeCell ref="G472:G473"/>
    <mergeCell ref="N443:N444"/>
    <mergeCell ref="M443:M445"/>
    <mergeCell ref="H443:H445"/>
    <mergeCell ref="S455:S460"/>
    <mergeCell ref="R455:R460"/>
    <mergeCell ref="M135:M136"/>
    <mergeCell ref="S62:S65"/>
    <mergeCell ref="N100:N102"/>
    <mergeCell ref="N112:N113"/>
    <mergeCell ref="S130:S134"/>
    <mergeCell ref="R130:R134"/>
    <mergeCell ref="N130:N131"/>
    <mergeCell ref="N132:N133"/>
    <mergeCell ref="G74:G78"/>
    <mergeCell ref="H71:H73"/>
    <mergeCell ref="S66:S70"/>
    <mergeCell ref="R66:R70"/>
    <mergeCell ref="M66:M70"/>
    <mergeCell ref="G66:G70"/>
    <mergeCell ref="H367:H368"/>
    <mergeCell ref="G367:G368"/>
    <mergeCell ref="G218:G221"/>
    <mergeCell ref="M180:M183"/>
    <mergeCell ref="H84:H85"/>
    <mergeCell ref="G84:G85"/>
    <mergeCell ref="M112:M114"/>
    <mergeCell ref="H112:H114"/>
    <mergeCell ref="N455:N457"/>
    <mergeCell ref="N458:N460"/>
    <mergeCell ref="N3:N5"/>
    <mergeCell ref="N22:N24"/>
    <mergeCell ref="N51:N53"/>
    <mergeCell ref="N82:N83"/>
    <mergeCell ref="N90:N91"/>
    <mergeCell ref="N164:N165"/>
    <mergeCell ref="N192:N194"/>
    <mergeCell ref="N272:N274"/>
    <mergeCell ref="N327:N328"/>
    <mergeCell ref="N405:N406"/>
    <mergeCell ref="S84:S85"/>
    <mergeCell ref="S71:S73"/>
    <mergeCell ref="S400:S401"/>
    <mergeCell ref="R400:R401"/>
    <mergeCell ref="S447:S450"/>
    <mergeCell ref="H478:H479"/>
    <mergeCell ref="G478:G479"/>
    <mergeCell ref="M472:M473"/>
    <mergeCell ref="H472:H473"/>
    <mergeCell ref="S378:S380"/>
    <mergeCell ref="R378:R380"/>
    <mergeCell ref="H373:H377"/>
    <mergeCell ref="M159:M161"/>
    <mergeCell ref="S126:S129"/>
    <mergeCell ref="M108:M111"/>
    <mergeCell ref="R126:R129"/>
    <mergeCell ref="N115:N116"/>
    <mergeCell ref="N122:N123"/>
    <mergeCell ref="R115:R118"/>
    <mergeCell ref="N117:N118"/>
    <mergeCell ref="S89:S91"/>
    <mergeCell ref="S74:S78"/>
    <mergeCell ref="E16:E19"/>
    <mergeCell ref="H56:H60"/>
    <mergeCell ref="M7:M10"/>
    <mergeCell ref="E397:E399"/>
    <mergeCell ref="E301:E303"/>
    <mergeCell ref="R196:R199"/>
    <mergeCell ref="H357:H360"/>
    <mergeCell ref="H364:H366"/>
    <mergeCell ref="H206:H208"/>
    <mergeCell ref="M146:M151"/>
    <mergeCell ref="M162:M166"/>
    <mergeCell ref="R84:R85"/>
    <mergeCell ref="R71:R73"/>
    <mergeCell ref="R397:R399"/>
    <mergeCell ref="G397:G399"/>
    <mergeCell ref="S291:S293"/>
    <mergeCell ref="N447:N448"/>
    <mergeCell ref="G392:G395"/>
    <mergeCell ref="R431:R432"/>
    <mergeCell ref="M431:M432"/>
    <mergeCell ref="H378:H380"/>
    <mergeCell ref="G378:G380"/>
    <mergeCell ref="E126:E129"/>
    <mergeCell ref="R74:R78"/>
    <mergeCell ref="S80:S83"/>
    <mergeCell ref="R80:R83"/>
    <mergeCell ref="E146:E151"/>
    <mergeCell ref="G143:G145"/>
    <mergeCell ref="E143:E145"/>
    <mergeCell ref="H143:H145"/>
    <mergeCell ref="R270:R274"/>
    <mergeCell ref="S299:S300"/>
    <mergeCell ref="U1:W1"/>
    <mergeCell ref="D496:D498"/>
    <mergeCell ref="M400:M401"/>
    <mergeCell ref="H400:H401"/>
    <mergeCell ref="G400:G401"/>
    <mergeCell ref="E400:E401"/>
    <mergeCell ref="D400:D401"/>
    <mergeCell ref="N392:N393"/>
    <mergeCell ref="E342:E346"/>
    <mergeCell ref="G342:G346"/>
    <mergeCell ref="H342:H346"/>
    <mergeCell ref="M342:M346"/>
    <mergeCell ref="D260:D262"/>
    <mergeCell ref="D206:D208"/>
    <mergeCell ref="E162:E166"/>
    <mergeCell ref="M153:M158"/>
    <mergeCell ref="H153:H158"/>
    <mergeCell ref="D397:D399"/>
    <mergeCell ref="H397:H399"/>
    <mergeCell ref="G422:G424"/>
    <mergeCell ref="E422:E424"/>
    <mergeCell ref="D422:D424"/>
    <mergeCell ref="M397:M399"/>
    <mergeCell ref="M378:M380"/>
    <mergeCell ref="D443:D445"/>
    <mergeCell ref="E367:E368"/>
    <mergeCell ref="E153:E158"/>
    <mergeCell ref="E84:E85"/>
    <mergeCell ref="R26:R30"/>
    <mergeCell ref="M20:M25"/>
    <mergeCell ref="E26:E30"/>
    <mergeCell ref="G16:G19"/>
  </mergeCells>
  <pageMargins left="0.7" right="0.7" top="0.75" bottom="0.75" header="0.3" footer="0.3"/>
  <pageSetup scale="21" fitToHeight="0"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Articles from PubMed &amp; Cochran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aaty Sadjadpour</dc:creator>
  <cp:lastModifiedBy>Sadjadpour, Fatemeh</cp:lastModifiedBy>
  <cp:lastPrinted>2023-11-16T17:02:13Z</cp:lastPrinted>
  <dcterms:created xsi:type="dcterms:W3CDTF">2021-10-13T15:31:49Z</dcterms:created>
  <dcterms:modified xsi:type="dcterms:W3CDTF">2023-12-29T23:06:31Z</dcterms:modified>
</cp:coreProperties>
</file>